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gan.bond\Downloads\"/>
    </mc:Choice>
  </mc:AlternateContent>
  <xr:revisionPtr revIDLastSave="0" documentId="8_{FDB1484B-903B-4FE0-8A47-E2E362294C4F}" xr6:coauthVersionLast="47" xr6:coauthVersionMax="47" xr10:uidLastSave="{00000000-0000-0000-0000-000000000000}"/>
  <bookViews>
    <workbookView xWindow="-110" yWindow="-110" windowWidth="19420" windowHeight="11620" xr2:uid="{00000000-000D-0000-FFFF-FFFF00000000}"/>
  </bookViews>
  <sheets>
    <sheet name="Legend" sheetId="7" r:id="rId1"/>
    <sheet name="Metab FJ vs NJ" sheetId="2" r:id="rId2"/>
    <sheet name="Metab SJ vs NJ" sheetId="1" r:id="rId3"/>
    <sheet name="Metab unique DEMs" sheetId="5" r:id="rId4"/>
    <sheet name="Metab common DEMs" sheetId="6" r:id="rId5"/>
  </sheets>
  <calcPr calcId="162913"/>
</workbook>
</file>

<file path=xl/sharedStrings.xml><?xml version="1.0" encoding="utf-8"?>
<sst xmlns="http://schemas.openxmlformats.org/spreadsheetml/2006/main" count="2790" uniqueCount="920">
  <si>
    <t>FC(FJ/NJ)</t>
    <phoneticPr fontId="1" type="noConversion"/>
  </si>
  <si>
    <t>N,N-Dimethylformamide</t>
  </si>
  <si>
    <t>gamma-Butyrolactone</t>
  </si>
  <si>
    <t>4-Hydroxy-2-butenoic acid gamma-lactone</t>
  </si>
  <si>
    <t>GLYCERALDEHYDE</t>
  </si>
  <si>
    <t>Isobutyric acid</t>
  </si>
  <si>
    <t>L-ALANINE</t>
  </si>
  <si>
    <t>Aniline</t>
  </si>
  <si>
    <t>(E)-2-HEXENAL</t>
  </si>
  <si>
    <t>Cyclohexanamine</t>
  </si>
  <si>
    <t>1-Hexylamine</t>
  </si>
  <si>
    <t>a-Aminoisobutyrate</t>
  </si>
  <si>
    <t>Choline</t>
  </si>
  <si>
    <t>D-GLYCERIC ACID</t>
  </si>
  <si>
    <t>Diethanolamine</t>
  </si>
  <si>
    <t>Quinone</t>
  </si>
  <si>
    <t>2-Ethylpyrazine</t>
  </si>
  <si>
    <t>Histamine</t>
  </si>
  <si>
    <t>trans-1,2-Dihydrobenzene-1,2-diol</t>
  </si>
  <si>
    <t>CREATININE</t>
  </si>
  <si>
    <t>Dihydrouracil</t>
  </si>
  <si>
    <t>SUCCINIC ACID</t>
  </si>
  <si>
    <t>2-Hydroxyvaleric acid</t>
  </si>
  <si>
    <t>alpha-Ketoisovaleric acid</t>
  </si>
  <si>
    <t>N,N'-Diacetylhydrazine</t>
  </si>
  <si>
    <t>Caproic acid</t>
  </si>
  <si>
    <t>INDOLE</t>
  </si>
  <si>
    <t>Valine</t>
  </si>
  <si>
    <t>2,4,6-Octatriyn-1-ol</t>
  </si>
  <si>
    <t>L-Threonine</t>
  </si>
  <si>
    <t>2-Hydroxybenzaldehyde</t>
  </si>
  <si>
    <t>4-HYDROXYBENZALDEHYDE</t>
  </si>
  <si>
    <t>Erythrose</t>
  </si>
  <si>
    <t>4-Hydroxystyrene</t>
  </si>
  <si>
    <t>N,N-Dimethylaniline</t>
  </si>
  <si>
    <t>2-methylcyclohexa-2,5-diene-1,4-dione</t>
  </si>
  <si>
    <t>Taurine</t>
  </si>
  <si>
    <t>Methyl methanethiosulfonate</t>
  </si>
  <si>
    <t>Maltol</t>
  </si>
  <si>
    <t>L-5-Oxoproline</t>
  </si>
  <si>
    <t>1-Piperideine-2-carboxylic acid</t>
  </si>
  <si>
    <t>Nor-psi-tropine</t>
  </si>
  <si>
    <t>Mesaconic acid</t>
  </si>
  <si>
    <t>Pyroglutamic acid</t>
  </si>
  <si>
    <t>Indole-3-carbinol</t>
  </si>
  <si>
    <t>Norleucine</t>
  </si>
  <si>
    <t>Isoleucine</t>
  </si>
  <si>
    <t>2-[(Methylthio)methyl]-2-butenal</t>
  </si>
  <si>
    <t>2-Hydroxyisocaproic acid</t>
  </si>
  <si>
    <t>4-Hydroxyproline</t>
  </si>
  <si>
    <t>3-Methylindole</t>
  </si>
  <si>
    <t>Leucine</t>
  </si>
  <si>
    <t>3-Methylpyrrolo[1,2-a]pyrazine</t>
  </si>
  <si>
    <t>CINNAMYL ALCOHOL</t>
  </si>
  <si>
    <t>Polypropylene glycol (m w 1,200-3,000)</t>
  </si>
  <si>
    <t>Benzothiazole</t>
  </si>
  <si>
    <t>2-Phenylacetamide</t>
  </si>
  <si>
    <t>2-Aminoacetophenone</t>
  </si>
  <si>
    <t>Phenylacetic acid</t>
  </si>
  <si>
    <t>4-Nitrophenol</t>
  </si>
  <si>
    <t>Urocanic acid</t>
  </si>
  <si>
    <t>3,4-Dihydroxybenzylamine</t>
  </si>
  <si>
    <t>Ectoine</t>
  </si>
  <si>
    <t>4-Hydroxyquinoline</t>
  </si>
  <si>
    <t>Vinylacetylglycine</t>
  </si>
  <si>
    <t>Tryptophol</t>
  </si>
  <si>
    <t>Methyl sorbate</t>
  </si>
  <si>
    <t>Indole-3-carboxyaldehyde</t>
  </si>
  <si>
    <t>4-Trimethylammoniobutanoic acid</t>
  </si>
  <si>
    <t>2-Oxo-4-methylthiobutanoic acid</t>
  </si>
  <si>
    <t>Cinnamic acid</t>
  </si>
  <si>
    <t>Methionine</t>
  </si>
  <si>
    <t>thymol</t>
  </si>
  <si>
    <t>1,2-Benzisothiazol-3(2H)-one</t>
  </si>
  <si>
    <t>5-Aminosalicylic acid</t>
    <phoneticPr fontId="1" type="noConversion"/>
  </si>
  <si>
    <t>Malic acid</t>
  </si>
  <si>
    <t>Xanthine</t>
  </si>
  <si>
    <t>Oxypurinol</t>
  </si>
  <si>
    <t>2-Methoxy-(3 or 5 or 6)-isopropylpyrazine</t>
  </si>
  <si>
    <t>3-Hydroxyanthranilic acid</t>
  </si>
  <si>
    <t>His</t>
  </si>
  <si>
    <t>Methyl 2-octynoate</t>
  </si>
  <si>
    <t>Acetylproline</t>
  </si>
  <si>
    <t>hyocholic acid</t>
  </si>
  <si>
    <t>1-(Hydroxymethyl)-5,5-dimethyl-2,4-imidazolidinedione</t>
  </si>
  <si>
    <t>S-Isopropyl 3-methylbut-2-enethioate</t>
  </si>
  <si>
    <t>2-(2-Methylpropyl)thiazole</t>
  </si>
  <si>
    <t>Indole-3-acetaldehyde</t>
  </si>
  <si>
    <t>DL-2-Aminooctanoic acid</t>
  </si>
  <si>
    <t>6-Methylcoumarin</t>
  </si>
  <si>
    <t>O-Acetyl-L-homoserine</t>
  </si>
  <si>
    <t>L-Carnitine</t>
  </si>
  <si>
    <t>4-hydroxycoumarin</t>
  </si>
  <si>
    <t>1-Tridecene-3,5,7,9,11-pentayne</t>
  </si>
  <si>
    <t>1-Phenyl-1-pentanone</t>
  </si>
  <si>
    <t>RICININE</t>
  </si>
  <si>
    <t>Eugenol</t>
  </si>
  <si>
    <t>Fomepizole</t>
  </si>
  <si>
    <t>2,5-Diethyl-3,6-dimethylpyrazine</t>
  </si>
  <si>
    <t>L-Phenylalanine</t>
  </si>
  <si>
    <t>Phthalic acid</t>
  </si>
  <si>
    <t>vanillic acid</t>
  </si>
  <si>
    <t>PYRIDOXINE</t>
  </si>
  <si>
    <t>Homoarecoline</t>
  </si>
  <si>
    <t>P-Toluenesulfonic acid</t>
  </si>
  <si>
    <t>2-Octenedioic acid</t>
  </si>
  <si>
    <t>1,6,7-Trimethylnaphthalene</t>
  </si>
  <si>
    <t>Hexanoylglycine</t>
  </si>
  <si>
    <t>Aconitic Acid</t>
  </si>
  <si>
    <t>Xylose</t>
  </si>
  <si>
    <t>1,4-Cyclohexanedicarboxylic acid</t>
  </si>
  <si>
    <t>L-(+)-Arginine</t>
  </si>
  <si>
    <t>Citrulline</t>
  </si>
  <si>
    <t>apo-[3-methylcrotonoyl-CoA:carbon-dioxide ligase (ADP-forming)]</t>
  </si>
  <si>
    <t>Ascorbic acid</t>
  </si>
  <si>
    <t>Indoleacetic acid</t>
  </si>
  <si>
    <t>Cotinine</t>
  </si>
  <si>
    <t>N-Formyl-L-methionine</t>
  </si>
  <si>
    <t>HIPPURATE</t>
  </si>
  <si>
    <t>2(N)-Methyl-norsalsolinol</t>
  </si>
  <si>
    <t>Galactose</t>
  </si>
  <si>
    <t>Gluconolactone</t>
  </si>
  <si>
    <t>4-Methoxycinnamic acid</t>
  </si>
  <si>
    <t>Coniferyl aldehyde</t>
  </si>
  <si>
    <t>Isoxanthopterin</t>
  </si>
  <si>
    <t>Hippuric acid</t>
  </si>
  <si>
    <t>Acetylisoniazid</t>
  </si>
  <si>
    <t>7-Aminomethyl-7-carbaguanine</t>
  </si>
  <si>
    <t>4-Pyridoxic acid</t>
  </si>
  <si>
    <t>6-Thiourate</t>
  </si>
  <si>
    <t>4-Hydroxybenzyl isothiocyanate</t>
  </si>
  <si>
    <t>3-Methyluric acid</t>
  </si>
  <si>
    <t>Triethylphosphate</t>
  </si>
  <si>
    <t>Benzophenone</t>
  </si>
  <si>
    <t>Harmane</t>
  </si>
  <si>
    <t>Phosphocholine</t>
  </si>
  <si>
    <t>Ecgonine</t>
  </si>
  <si>
    <t>4-Bromo-3,5-cyclohexadiene-1,2-dione</t>
  </si>
  <si>
    <t>3-Fumarylpyruvate</t>
  </si>
  <si>
    <t>3,4-Dihydroxymandelic acid</t>
  </si>
  <si>
    <t>N-(3-acetamidopropyl)pyrrolidin-2-one</t>
  </si>
  <si>
    <t>N,N-dimethyl-7H-purin-6-amine</t>
  </si>
  <si>
    <t>Rhamnose</t>
  </si>
  <si>
    <t>THYMOQUINONE</t>
  </si>
  <si>
    <t>3-Hydroxycapric acid</t>
  </si>
  <si>
    <t>3-[(3-Methylbutyl)nitrosoamino]-2-butanone</t>
  </si>
  <si>
    <t>1-(Malonylamino)cyclopropanecarboxylic acid</t>
  </si>
  <si>
    <t>Hordenine</t>
  </si>
  <si>
    <t>N6,N6,N6-Trimethyl-L-lysine</t>
  </si>
  <si>
    <t>synephrine</t>
  </si>
  <si>
    <t>Indole-3-propionic acid</t>
  </si>
  <si>
    <t>CITRATE</t>
  </si>
  <si>
    <t>7-Methoxy-6-methyl-2H-1-benzopyran-2-one</t>
  </si>
  <si>
    <t>5-Hydroxyindole-3-acetic acid</t>
  </si>
  <si>
    <t>5-Hydroxy-3-indoleacetic acid</t>
  </si>
  <si>
    <t>Shikimic Acid</t>
  </si>
  <si>
    <t>Phendimetrazine</t>
  </si>
  <si>
    <t>(R)-N-Methylsalsolinol</t>
  </si>
  <si>
    <t>Halothane</t>
  </si>
  <si>
    <t>D-Glucuronic acid</t>
  </si>
  <si>
    <t>Ferulic acid</t>
  </si>
  <si>
    <t>(R)-3-Hydroxy-5-phenylpentanoic acid</t>
  </si>
  <si>
    <t>Octyl acetate</t>
  </si>
  <si>
    <t>9H-Carbazole-3-carboxaldehyde</t>
  </si>
  <si>
    <t>(S)-Isowillardiine</t>
  </si>
  <si>
    <t>N,N-Acetylhistidine</t>
  </si>
  <si>
    <t>Harmol</t>
  </si>
  <si>
    <t>Tacrine</t>
  </si>
  <si>
    <t>Guanethidine</t>
  </si>
  <si>
    <t>Methyleugenol</t>
  </si>
  <si>
    <t>Hydralazine acetone hydrazone</t>
  </si>
  <si>
    <t>Theophylline</t>
  </si>
  <si>
    <t>TRYPTOPHAN</t>
  </si>
  <si>
    <t>Ala-Ile</t>
  </si>
  <si>
    <t>Leucylalanine</t>
  </si>
  <si>
    <t>6-isopropoxynicotinic acid</t>
  </si>
  <si>
    <t>Indolelactic acid</t>
  </si>
  <si>
    <t>L-Acetylcarnitine</t>
    <phoneticPr fontId="1" type="noConversion"/>
  </si>
  <si>
    <t>Crotamiton</t>
  </si>
  <si>
    <t>Amyl 2-furoate</t>
  </si>
  <si>
    <t>L-Tryptophan</t>
  </si>
  <si>
    <t>Hexyl 3-mercaptobutanoate</t>
  </si>
  <si>
    <t>Miglitol</t>
  </si>
  <si>
    <t>Garcinia acid</t>
  </si>
  <si>
    <t>5-(1,2-dithiolan-3-yl)pentanoic acid</t>
  </si>
  <si>
    <t>Agrocybenine</t>
  </si>
  <si>
    <t>N-Acetylphenylalanine</t>
  </si>
  <si>
    <t>beta-Damascenone</t>
  </si>
  <si>
    <t>Ethyl caffeate</t>
  </si>
  <si>
    <t>L-kynurenine</t>
  </si>
  <si>
    <t>5S,6S-epoxy-15R-hydroxy-ETE</t>
  </si>
  <si>
    <t>Eremopetasinorol</t>
  </si>
  <si>
    <t>4-(Methylnitrosamino)-1-(3-pyridyl)-1-butanol</t>
  </si>
  <si>
    <t>N-Carbamoyl-2-amino-2-(4-hydroxyphenyl)acetic acid</t>
  </si>
  <si>
    <t>sinapyl alcohol</t>
  </si>
  <si>
    <t>Cyclo(Leu-Pro)</t>
  </si>
  <si>
    <t>Cyclo(proline-leucine)</t>
  </si>
  <si>
    <t>Linalyl propionate</t>
  </si>
  <si>
    <t>3-Indoxyl sulfate</t>
  </si>
  <si>
    <t>2-Heptyl-4,5-dimethylthiazole</t>
  </si>
  <si>
    <t>2-Oxo-3-hydroxy-4-phosphobutanoic acid</t>
  </si>
  <si>
    <t>N-phosphocreatinate(2-)</t>
  </si>
  <si>
    <t>2-Amino-5,6-dichloro-3,4,-dihydroquinazoline</t>
  </si>
  <si>
    <t>2-(4-Methyl-5-thiazolyl)ethyl butanoate</t>
  </si>
  <si>
    <t>Deoxyribose 5-phosphate</t>
  </si>
  <si>
    <t>Propionylcarnitine</t>
  </si>
  <si>
    <t>2,4-Dichlorophenoxyacetic acid</t>
  </si>
  <si>
    <t>Nookatone</t>
  </si>
  <si>
    <t>Zeatin</t>
  </si>
  <si>
    <t>Dehydroxyzyleuton</t>
  </si>
  <si>
    <t>Guaifenesin</t>
  </si>
  <si>
    <t>L-beta-aspartyl-L-serine</t>
  </si>
  <si>
    <t>Monoisobutyl phthalic acid</t>
  </si>
  <si>
    <t>2,4-Diamino-6,7-dimethoxyquinazoline</t>
  </si>
  <si>
    <t>1-(5-Acetyl-2-hydroxyphenyl)-3-methyl-1-butanone</t>
  </si>
  <si>
    <t>2,6-Di-tert-butylbenzoquinone</t>
  </si>
  <si>
    <t>Prilocaine</t>
  </si>
  <si>
    <t>Brassicanal C</t>
  </si>
  <si>
    <t>Hydrocotarnine</t>
  </si>
  <si>
    <t>Flavone</t>
  </si>
  <si>
    <t>Annuionone B</t>
  </si>
  <si>
    <t>decyl acetate</t>
  </si>
  <si>
    <t>1h-indole-3-butanoic acid</t>
  </si>
  <si>
    <t>Porphobilinogen</t>
  </si>
  <si>
    <t>METHYL DIHYDROJASMONATE</t>
  </si>
  <si>
    <t>(8E,15E)-1,8,15-Heptadecatriene-11,13-diyne</t>
  </si>
  <si>
    <t>Myristic acid</t>
  </si>
  <si>
    <t>Cinnamoylglycine</t>
  </si>
  <si>
    <t>2-Amino-3,4,8-trimethyl-3H-imidazo[4,5-f]quinoxaline</t>
  </si>
  <si>
    <t>Isobutyryl-L-carnitine</t>
  </si>
  <si>
    <t>Alpha-pyrrolidinovalerophenone</t>
  </si>
  <si>
    <t>7-Acetoxy-6-methoxycoumarin</t>
  </si>
  <si>
    <t>L-beta-aspartyl-L-threonine</t>
  </si>
  <si>
    <t>(S)-2,3-Dihydro-6-hydroxy-5-(hydroxyacetyl)-2-isopropenylbenzofuran</t>
  </si>
  <si>
    <t>Cysteinyl-Isoleucine</t>
  </si>
  <si>
    <t>4-Coumaroylputrescine</t>
  </si>
  <si>
    <t>Valerenic acid</t>
  </si>
  <si>
    <t>LEVODOPA</t>
  </si>
  <si>
    <t>Pandamarilactam 3x</t>
  </si>
  <si>
    <t>N,N-Didesmethyltramadol</t>
  </si>
  <si>
    <t>3,4,5-Trimethoxycinnamic acid</t>
  </si>
  <si>
    <t>CMPF</t>
  </si>
  <si>
    <t>2-{[(3,5-dimethoxyphenyl)(hydroxy)methylidene]amino}acetic acid</t>
  </si>
  <si>
    <t>Benzphetamine</t>
  </si>
  <si>
    <t>Pirbuterol</t>
  </si>
  <si>
    <t>Xanthurenic Acid</t>
  </si>
  <si>
    <t>N-Undecanoylglycine</t>
  </si>
  <si>
    <t xml:space="preserve">Ferulic acid </t>
    <phoneticPr fontId="1" type="noConversion"/>
  </si>
  <si>
    <t>Uridine</t>
  </si>
  <si>
    <t>Polyethylene, oxidized</t>
  </si>
  <si>
    <t>5'-Deoxy-5-fluorocytidine</t>
  </si>
  <si>
    <t>resveratrol</t>
  </si>
  <si>
    <t>OR-1896</t>
  </si>
  <si>
    <t>2-Methylbutyroylcarnitine</t>
  </si>
  <si>
    <t>N-Acetyltryptophan</t>
  </si>
  <si>
    <t>Glutaminylthreonine</t>
  </si>
  <si>
    <t>Pyridoxamine 5'-phosphate</t>
  </si>
  <si>
    <t>(1R,2R)-methyl dihydrojasmonate</t>
  </si>
  <si>
    <t>(3S,6S)-3,6-di-sec-butylpiperazine-2,5-dione</t>
  </si>
  <si>
    <t>Gemfibrozil</t>
  </si>
  <si>
    <t>2-Pentanamido-3-phenylpropanoic acid</t>
  </si>
  <si>
    <t>2,4,5-trimethoxybenzoic acid</t>
  </si>
  <si>
    <t>Rivastigmine</t>
  </si>
  <si>
    <t>7-Aminonitrazepam</t>
  </si>
  <si>
    <t>N-desmethylmirtazapine</t>
  </si>
  <si>
    <t>1-Hydroxyepiacorone</t>
  </si>
  <si>
    <t>Tolpropamine</t>
  </si>
  <si>
    <t>2',4,4'-Trihydroxychalcone</t>
  </si>
  <si>
    <t>3-hydroxy-3-(3,4,5-trimethoxyphenyl)propanoic acid</t>
  </si>
  <si>
    <t>Epiandrosterone</t>
  </si>
  <si>
    <t>Chrysin</t>
  </si>
  <si>
    <t>Palmitic acid</t>
  </si>
  <si>
    <t>Diphenhydramine</t>
  </si>
  <si>
    <t>Liquiritigenin</t>
  </si>
  <si>
    <t>Isocurcumenol</t>
  </si>
  <si>
    <t>(-)-Fumigaclavine B</t>
  </si>
  <si>
    <t>5-Methylcytidine</t>
  </si>
  <si>
    <t>1,1'-(Tetrahydro-6a-hydroxy-2,3a,5-trimethylfuro[2,3-d]-1,3-dioxole-2,5-diyl)bis-ethanone</t>
  </si>
  <si>
    <t>O-Desmethylangolensin</t>
  </si>
  <si>
    <t>3-Furanmethanol glucoside</t>
  </si>
  <si>
    <t>Glycerol tripropanoate</t>
  </si>
  <si>
    <t>gamma-Glutamylleucine</t>
  </si>
  <si>
    <t>Lotaustralin</t>
  </si>
  <si>
    <t>Thioxanthine monophosphate</t>
  </si>
  <si>
    <t>(S)-Rutaretin</t>
  </si>
  <si>
    <t>Phenylacetylglutamine</t>
  </si>
  <si>
    <t>Phenylalanylproline</t>
  </si>
  <si>
    <t>Phaseolic acid</t>
  </si>
  <si>
    <t>Lisdexamfetamine</t>
  </si>
  <si>
    <t>Humulinic acid A</t>
  </si>
  <si>
    <t>Atenolol</t>
  </si>
  <si>
    <t>Desipramine</t>
  </si>
  <si>
    <t>Apomorphine</t>
  </si>
  <si>
    <t>Voglibose</t>
  </si>
  <si>
    <t>Rizatriptan</t>
  </si>
  <si>
    <t>Metoprolol</t>
  </si>
  <si>
    <t>kavain</t>
  </si>
  <si>
    <t>Hypaphorine</t>
  </si>
  <si>
    <t>2,3-Butanediol glucoside</t>
  </si>
  <si>
    <t>Disipal</t>
  </si>
  <si>
    <t>Apigenin</t>
  </si>
  <si>
    <t>Galangin</t>
  </si>
  <si>
    <t>Imperatorin</t>
  </si>
  <si>
    <t>Atractylenolide III</t>
  </si>
  <si>
    <t>Doxylamine</t>
  </si>
  <si>
    <t>Alprenolol</t>
  </si>
  <si>
    <t>Naringenin</t>
  </si>
  <si>
    <t>Arbutin</t>
  </si>
  <si>
    <t>(S)-Verimol F</t>
  </si>
  <si>
    <t>Heptanoylcarnitine</t>
  </si>
  <si>
    <t>ISOPALMITIC ACID</t>
  </si>
  <si>
    <t>Ascochitine</t>
  </si>
  <si>
    <t>Triethyl citrate</t>
  </si>
  <si>
    <t>8-(1,2-dihydroxypropan-2-yl)-9-hydroxy-2H,8H,9H-furo[2,3-h]chromen-2-one</t>
  </si>
  <si>
    <t>Sulfamethazine</t>
  </si>
  <si>
    <t>Pterostilbene</t>
  </si>
  <si>
    <t>11-Hydroxy-12-methoxydihydrokawain</t>
  </si>
  <si>
    <t>Pentoxifylline</t>
  </si>
  <si>
    <t>1-(4-Hydroxy-3-methoxyphenyl)-3-decanone</t>
  </si>
  <si>
    <t>alpha-Linolenic acid</t>
  </si>
  <si>
    <t>Oleic acid</t>
  </si>
  <si>
    <t>Oleamide</t>
  </si>
  <si>
    <t>2-[4,6-dihydroxy-3-(4-hydroxy-3-methylbut-2-en-1-yl)-2-methoxyphenyl]acetic acid</t>
  </si>
  <si>
    <t>Stearic acid</t>
  </si>
  <si>
    <t>Guanosine</t>
  </si>
  <si>
    <t>Octadecanamide</t>
  </si>
  <si>
    <t>7-O-Methylbaicalein</t>
  </si>
  <si>
    <t>arabinofuranosylguanine</t>
  </si>
  <si>
    <t>4'-Hydroxy-5,7-dimethoxyflavan</t>
  </si>
  <si>
    <t>3-Hexen-1-ol O-b-D-glucopyranoside</t>
  </si>
  <si>
    <t>biochanin A</t>
  </si>
  <si>
    <t>Morphine</t>
  </si>
  <si>
    <t>3',4'-Dihydrodiol</t>
  </si>
  <si>
    <t>Atropine</t>
  </si>
  <si>
    <t>1,18-Diamino-5,9,14-triazaoctadecane</t>
  </si>
  <si>
    <t>7-methoxy-2-methyl-3-phenyl-4H-chromen-4-one</t>
  </si>
  <si>
    <t>(3xi,6E)-1,7-Diphenyl-6-hepten-3-ol</t>
  </si>
  <si>
    <t>Indole-3-acetyl-L-isoleucine</t>
  </si>
  <si>
    <t>2-Amino-4-oxo-6-(1',2',3'-trihydroxypropyl)-diquinoid-7,8-dihydroxypterin</t>
  </si>
  <si>
    <t>Chloropyramine</t>
  </si>
  <si>
    <t>(E)-1-O-Cinnamoyl-beta-D-glucose</t>
  </si>
  <si>
    <t>Phenylbutyrylglutamine</t>
  </si>
  <si>
    <t>Avenalumin III</t>
  </si>
  <si>
    <t>Ethylenediaminetetraacetic acid EDTA</t>
  </si>
  <si>
    <t>[6]-Gingerol</t>
  </si>
  <si>
    <t>(2'E,4'Z,7'Z,8E)-Colnelenic acid</t>
  </si>
  <si>
    <t>methyl palmitate</t>
  </si>
  <si>
    <t>Tridecanoylglycine</t>
  </si>
  <si>
    <t>Prulaurasin</t>
  </si>
  <si>
    <t>Sumatriptan</t>
  </si>
  <si>
    <t>(E)-Herclavine</t>
  </si>
  <si>
    <t>Tertatolol</t>
  </si>
  <si>
    <t>Disulfiram</t>
  </si>
  <si>
    <t>3-Oxooctadecanoic acid</t>
  </si>
  <si>
    <t>Perfluorobutanesulfonic acid</t>
  </si>
  <si>
    <t>(R)-3-Hydroxy-Octadecanoic acid</t>
  </si>
  <si>
    <t>Sphingosine</t>
  </si>
  <si>
    <t>angoletin</t>
  </si>
  <si>
    <t>Eicosapentaenoic acid</t>
  </si>
  <si>
    <t>Dobutamine</t>
  </si>
  <si>
    <t>Arachidonic acid</t>
  </si>
  <si>
    <t>Miltirone</t>
  </si>
  <si>
    <t>avenanthramide D</t>
  </si>
  <si>
    <t>dUMP</t>
  </si>
  <si>
    <t>Alprazolam</t>
  </si>
  <si>
    <t>trans-O-Methylgrandmarin</t>
  </si>
  <si>
    <t>1-(beta-D-Glucopyranosyloxy)-3-octanone</t>
  </si>
  <si>
    <t>sclareol</t>
  </si>
  <si>
    <t>Dihydrocapsaicin</t>
  </si>
  <si>
    <t>Kaempferol</t>
  </si>
  <si>
    <t>Diflubenzuron</t>
  </si>
  <si>
    <t>Phenylbutazone</t>
  </si>
  <si>
    <t>hexadecanedioic acid</t>
  </si>
  <si>
    <t>12(13)Ep-9-KODE</t>
  </si>
  <si>
    <t>Methadone</t>
  </si>
  <si>
    <t>N-Hexadecanoylpyrrolidine</t>
  </si>
  <si>
    <t>De-O-methylsterigmatocystin</t>
  </si>
  <si>
    <t>gamma-Glutamyltyrosine</t>
  </si>
  <si>
    <t>Mestranol</t>
  </si>
  <si>
    <t>FA 18:2+2O</t>
    <phoneticPr fontId="1" type="noConversion"/>
  </si>
  <si>
    <t>leonurine</t>
  </si>
  <si>
    <t>Xanthinol</t>
  </si>
  <si>
    <t>2-trans,4-cis-Decadienoylcarnitine</t>
  </si>
  <si>
    <t>Biperiden</t>
  </si>
  <si>
    <t>Pyrenophorol</t>
  </si>
  <si>
    <t>Oseltamivir</t>
  </si>
  <si>
    <t>(2-{[3-(3,4-dihydroxy-5-methoxyphenyl)prop-2-enoyl]oxy}ethyl)trimethylazanium</t>
  </si>
  <si>
    <t>9-Decenoylcarnitine</t>
  </si>
  <si>
    <t>Solacaproine</t>
  </si>
  <si>
    <t>(S)-Angelicain</t>
  </si>
  <si>
    <t>4',7-Dihydroxy-2',5-dimethoxyisoflavone</t>
  </si>
  <si>
    <t>4-oxo-Retinoic acid</t>
  </si>
  <si>
    <t>Mitiglinide</t>
  </si>
  <si>
    <t>Eupafolin</t>
  </si>
  <si>
    <t>Vanilloloside</t>
  </si>
  <si>
    <t>Nateglinide</t>
  </si>
  <si>
    <t>3-hydroxynonanoyl carnitine</t>
  </si>
  <si>
    <t>Phytosphingosine</t>
  </si>
  <si>
    <t>Cryptotanshinone</t>
  </si>
  <si>
    <t>Coptisine</t>
  </si>
  <si>
    <t>Auraptene</t>
  </si>
  <si>
    <t>Arginylphenylalanine</t>
  </si>
  <si>
    <t>Mequitazine</t>
  </si>
  <si>
    <t>N-Jasmonoylisoleucine</t>
  </si>
  <si>
    <t>1-Methoxy-3-(4-hydroxyphenyl)-2E-propenal 4'-glucoside</t>
  </si>
  <si>
    <t>(3b,6b,8a,12a)-8,12-Epoxy-7(11)-eremophilene-6,8,12-trimethoxy-3-ol</t>
  </si>
  <si>
    <t>2,4-dihydroxyheptadec-16-ynyl acetate</t>
  </si>
  <si>
    <t>Acitretin</t>
  </si>
  <si>
    <t>Docosahexaenoic acid</t>
  </si>
  <si>
    <t>2,4-dihydroxyheptadec-16-enyl acetate</t>
  </si>
  <si>
    <t>henicosanoic acid</t>
  </si>
  <si>
    <t>O-methylarmepavine</t>
  </si>
  <si>
    <t>dihydroalbocycline</t>
  </si>
  <si>
    <t>Acutilobin</t>
  </si>
  <si>
    <t>Labetalol</t>
  </si>
  <si>
    <t>9,12,13-TriHOME</t>
  </si>
  <si>
    <t>[2-hydroxy-1-(7-hydroxy-1-oxo-1H-isochromen-3-yl)butoxy]sulfonic acid</t>
  </si>
  <si>
    <t>Docosapentaenoic acid (22n-6)</t>
  </si>
  <si>
    <t>Almotriptan</t>
  </si>
  <si>
    <t>13-L-Hydroperoxylinoleic acid</t>
  </si>
  <si>
    <t>15-Keto-13,14-dihydroprostaglandin A2</t>
  </si>
  <si>
    <t>Tetrahydrodeoxycorticosterone</t>
  </si>
  <si>
    <t>Dihydroneopterin phosphate</t>
  </si>
  <si>
    <t>Salvianolic acid F</t>
  </si>
  <si>
    <t>Acebutolol</t>
  </si>
  <si>
    <t>Famotidine</t>
  </si>
  <si>
    <t>Erucamide</t>
  </si>
  <si>
    <t>3-Hydroxyquinine</t>
  </si>
  <si>
    <t>Methylergonovine</t>
  </si>
  <si>
    <t>Propoxyphene</t>
  </si>
  <si>
    <t>Oleoyl glycine</t>
  </si>
  <si>
    <t>N-(1-Deoxy-1-fructosyl)tyrosine</t>
  </si>
  <si>
    <t>Dibucaine</t>
  </si>
  <si>
    <t>Medroxyprogesterone</t>
  </si>
  <si>
    <t>quinidine</t>
  </si>
  <si>
    <t>Melilotoside</t>
  </si>
  <si>
    <t>Foeniculoside VIII</t>
  </si>
  <si>
    <t>Ajmaline</t>
  </si>
  <si>
    <t>Pandamarilactone 31</t>
  </si>
  <si>
    <t>Cortol</t>
  </si>
  <si>
    <t>Thelephoric acid</t>
  </si>
  <si>
    <t>(5,7-dihydroxy-4-oxo-2-phenyl-3,4-dihydro-2H-1-benzopyran-3-yl)oxidanesulfonic acid</t>
  </si>
  <si>
    <t>Coriandrone D</t>
  </si>
  <si>
    <t>Methionyl butyrate</t>
  </si>
  <si>
    <t>Olopatadine n-oxide</t>
  </si>
  <si>
    <t>Idoxuridine</t>
  </si>
  <si>
    <t>Cyclovariegatin</t>
  </si>
  <si>
    <t>2-O-p-Coumaroylhydroxycitric acid</t>
  </si>
  <si>
    <t>rutamarin</t>
  </si>
  <si>
    <t>(2-hydroxy-2-{9-hydroxy-7-oxo-2H,3H,7H-furo[3,2-g]chromen-2-yl}propoxy)sulfonic acid</t>
  </si>
  <si>
    <t>5,4'-Dihydroxy-3,3'-dimethoxy-6:7-methylenedioxyflavone</t>
  </si>
  <si>
    <t>1-Formylneogrifolin</t>
  </si>
  <si>
    <t>Monoolein</t>
  </si>
  <si>
    <t>2-{4-[(1E)-1,2-diphenylbut-1-en-1-yl]phenoxy}acetic acid</t>
  </si>
  <si>
    <t>Norendoxifen</t>
  </si>
  <si>
    <t>Bezafibrate</t>
  </si>
  <si>
    <t>2-Hydroxyfluorene</t>
  </si>
  <si>
    <t>Tetrahydrocortisone</t>
  </si>
  <si>
    <t>N-Linoleoyl GABA</t>
  </si>
  <si>
    <t>Dehydroisoandrosterone sulfate</t>
  </si>
  <si>
    <t>Propantheline</t>
  </si>
  <si>
    <t>Isomurolic acid</t>
  </si>
  <si>
    <t>Licarin C</t>
  </si>
  <si>
    <t>Coprostanone</t>
  </si>
  <si>
    <t>Camptothecin</t>
    <phoneticPr fontId="1" type="noConversion"/>
  </si>
  <si>
    <t>Fragransol D</t>
  </si>
  <si>
    <t>Octaethylene glycol</t>
  </si>
  <si>
    <t>Tamoxifen</t>
  </si>
  <si>
    <t>Docosahexaenoyl Ethanolamide</t>
  </si>
  <si>
    <t>Tetradecanoylcarnitine</t>
  </si>
  <si>
    <t>LysoPC(6:0/0:0)</t>
  </si>
  <si>
    <t>9'-Carboxy-gamma-tocotrienol</t>
  </si>
  <si>
    <t>3-(3,4-dimethoxyphenyl)-N-[2-(1-hydroxy-3-methoxy-4-oxocyclohexa-2,5-dien-1-yl)ethyl]propanimidic acid</t>
  </si>
  <si>
    <t>Adrenoyl ethanolamide</t>
  </si>
  <si>
    <t>Xanthohumol</t>
  </si>
  <si>
    <t>7-Ethylcamptothecin</t>
  </si>
  <si>
    <t>Kanzonol V</t>
  </si>
  <si>
    <t>delta-Tocotrienol</t>
  </si>
  <si>
    <t>D-Tetrahydropalmatine</t>
  </si>
  <si>
    <t>Imidaprilat</t>
  </si>
  <si>
    <t>Neuroprotectin D1</t>
  </si>
  <si>
    <t>8-Hydroxyluteolin 8-sulfate</t>
  </si>
  <si>
    <t>N-(1-Deoxy-1-fructosyl)tryptophan</t>
  </si>
  <si>
    <t>1,2,10-Trihydroxydihydro-trans-linalyl oxide 7-O-beta-D-glucopyranoside</t>
  </si>
  <si>
    <t>Pteroside B</t>
  </si>
  <si>
    <t>Cortodoxone</t>
  </si>
  <si>
    <t>3b,16a-Dihydroxyandrostenone sulfate</t>
  </si>
  <si>
    <t>Corynoxeine</t>
  </si>
  <si>
    <t>(E,E,E)-Sylvatine</t>
  </si>
  <si>
    <t>20-Carboxy-leukotriene B4</t>
  </si>
  <si>
    <t>1-O-Sinapoylglucose</t>
  </si>
  <si>
    <t>Euglobal Ia1</t>
  </si>
  <si>
    <t>3-Hydroxytamoxifen (Droloxifene)</t>
  </si>
  <si>
    <t>{5-[(E)-2-{3,5-dihydroxy-4-[(1E)-3-methylbuta-1,3-dien-1-yl]phenyl}ethenyl]-2-hydroxyphenyl}oxidanesulfonic acid</t>
  </si>
  <si>
    <t>2-(3,4-dimethoxyphenyl)-5,6,8-trihydroxy-3,7-dimethoxy-4H-chromen-4-one</t>
  </si>
  <si>
    <t>5-(3-methoxyphenyl)-N-((octahydro-1H-quinolizin-1-yl)methyl)-1H-pyrazole-3-carboxamide</t>
  </si>
  <si>
    <t>CHENODIOL</t>
  </si>
  <si>
    <t>12-Ketodeoxycholic acid</t>
  </si>
  <si>
    <t>Galactonic acid</t>
  </si>
  <si>
    <t>Glabrol</t>
  </si>
  <si>
    <t>Dihydrofukinolide</t>
  </si>
  <si>
    <t>Lithocholic Acid</t>
  </si>
  <si>
    <t>Sucralose</t>
  </si>
  <si>
    <t>Vesnarinone</t>
  </si>
  <si>
    <t>3'-Hydroxy-T2-triol</t>
  </si>
  <si>
    <t>1-hexadecyl-glycero-3-phosphate</t>
  </si>
  <si>
    <t>Drotaverine</t>
  </si>
  <si>
    <t>Kanzonol M</t>
  </si>
  <si>
    <t>Palmitoylcarnitine</t>
  </si>
  <si>
    <t>7-Ketocholesterol</t>
  </si>
  <si>
    <t>Buspirone N-oxide</t>
  </si>
  <si>
    <t>Cephaloglycin</t>
  </si>
  <si>
    <t>Corynoxine B</t>
  </si>
  <si>
    <t>Porson</t>
  </si>
  <si>
    <t>cis-Methylbixin</t>
  </si>
  <si>
    <t>O-Deethylated candesartan</t>
  </si>
  <si>
    <t>Eplerenone</t>
  </si>
  <si>
    <t>Rupatadine</t>
  </si>
  <si>
    <t>Bimatoprost</t>
  </si>
  <si>
    <t>Desonide</t>
  </si>
  <si>
    <t>7-O-Methyl morroniside</t>
  </si>
  <si>
    <t>4-Methylabyssinone V</t>
  </si>
  <si>
    <t>Gluconasturtiin</t>
  </si>
  <si>
    <t>3-(1,1-Dimethylallyl)scopoletin 7-glucoside</t>
  </si>
  <si>
    <t>Linoleyl Carnitine</t>
  </si>
  <si>
    <t>MG(0:0/22:4(7Z,10Z,13Z,16Z)/0:0)</t>
  </si>
  <si>
    <t>N,N'-diacetylchitobiose</t>
  </si>
  <si>
    <t>Taraxinic acid glucosyl ester</t>
  </si>
  <si>
    <t>Acetyl tributyl citrate</t>
  </si>
  <si>
    <t>Prostaglandin PGE2 1-glyceryl ester</t>
  </si>
  <si>
    <t>Oleoylcarnitine</t>
  </si>
  <si>
    <t>INOSINE 5'-DIPHOSPHATE</t>
  </si>
  <si>
    <t>Stearoylcarnitine</t>
  </si>
  <si>
    <t>Taraxacolide 1-O-b-D-glucopyranoside</t>
  </si>
  <si>
    <t>Irbesartan</t>
  </si>
  <si>
    <t>alpha-Tocopherol</t>
  </si>
  <si>
    <t>Ketoprofen glucuronide</t>
  </si>
  <si>
    <t>Cubebinone</t>
  </si>
  <si>
    <t>Solanocardinol</t>
  </si>
  <si>
    <t>3-hydroxy-2-[3-methoxy-4-(sulfooxy)phenyl]-5-sulfino-3,4-dihydro-2H-1-benzopyran-7-olate</t>
  </si>
  <si>
    <t>Phenethyl 6-galloylglucoside</t>
  </si>
  <si>
    <t>Cycloartocarpin</t>
  </si>
  <si>
    <t>Trilobatin</t>
  </si>
  <si>
    <t>Leukotriene E4</t>
  </si>
  <si>
    <t>Sertindole</t>
  </si>
  <si>
    <t>1-[2,4-dihydroxy-5-(3-methylbut-2-en-1-yl)phenyl]-2-hydroxy-3-[4-hydroxy-3-methoxy-5-(3-methylbut-2-en-1-yl)phenyl]propan-1-one</t>
  </si>
  <si>
    <t>Methacycline</t>
  </si>
  <si>
    <t>6-[(3,3-dimethyloxiran-2-yl)methyl]-5-hydroxy-7-methoxy-2-(3,4,5-trimethoxyphenyl)-3,4-dihydro-2H-1-benzopyran-4-one</t>
  </si>
  <si>
    <t>Lusitanicoside</t>
  </si>
  <si>
    <t>Glucorhein</t>
  </si>
  <si>
    <t>5-hydroxy-7-(2-(4-(2-hydroxyethyl)piperazin-1-yl)-2-oxoethoxy)-2-phenyl-4H-chromen-4-one</t>
  </si>
  <si>
    <t>Gefitinib</t>
  </si>
  <si>
    <t>methyl dichloroasterrate</t>
  </si>
  <si>
    <t>Taraxerol</t>
  </si>
  <si>
    <t>Sofalcone</t>
  </si>
  <si>
    <t>5-O-methylvisammioside</t>
    <phoneticPr fontId="1" type="noConversion"/>
  </si>
  <si>
    <t>Budesonide</t>
  </si>
  <si>
    <t>gamma-sitosterol</t>
  </si>
  <si>
    <t>Oleanolic acid</t>
  </si>
  <si>
    <t>Sulfolithocholic acid</t>
  </si>
  <si>
    <t>Coriandrin</t>
  </si>
  <si>
    <t>N-Desmethyl sildenafil (UK-103,320)</t>
  </si>
  <si>
    <t>LysoPA(0:0/18:1(9Z))</t>
  </si>
  <si>
    <t>Artomunoxanthentrione epoxide</t>
  </si>
  <si>
    <t>Ginkgolide C</t>
  </si>
  <si>
    <t>Eremopetasitenin B2</t>
  </si>
  <si>
    <t>Spirapril</t>
  </si>
  <si>
    <t>3-(3,5-dihydroxyphenyl)-2-(4-hydroxyphenyl)-4-[(E)-2-(4-hydroxyphenyl)ethenyl]-2,3-dihydro-1-benzofuran-5,6-diol</t>
  </si>
  <si>
    <t>Dukunolide D</t>
  </si>
  <si>
    <t>Limonin</t>
  </si>
  <si>
    <t>Maslinic acid</t>
  </si>
  <si>
    <t>Doxepin N-oxide glucuronide</t>
  </si>
  <si>
    <t>Ximelagatran</t>
  </si>
  <si>
    <t>Austalide B</t>
  </si>
  <si>
    <t>2,2,4,4,-Tetramethyl-6-(1-oxopropyl)-1,3,5-cyclohexanetrione</t>
  </si>
  <si>
    <t>Hydrocortamate</t>
  </si>
  <si>
    <t>Obacunone</t>
  </si>
  <si>
    <t>Gentamicin</t>
  </si>
  <si>
    <t>3,4,5-trihydroxy-6-{[8-(2-hydroxypropan-2-yl)-2-oxo-4-propyl-2H,8H,9H-furo[2,3-h]chromen-5-yl]oxy}oxane-2-carboxylic acid</t>
  </si>
  <si>
    <t>Lucidenic acid A</t>
  </si>
  <si>
    <t>Ganolactone B</t>
  </si>
  <si>
    <t>Demethylzeylasteral</t>
  </si>
  <si>
    <t>Citronellyl beta-sophoroside</t>
  </si>
  <si>
    <t>1-(8Z,11Z,14Z-eicosatrienoyl)-glycero-3-phosphate</t>
  </si>
  <si>
    <t>11-beta-Hydroxyandrosterone-3-glucuronide</t>
  </si>
  <si>
    <t>PA(O-20:4(5Z,8Z,11Z,14Z)/2:0)</t>
  </si>
  <si>
    <t>26-Methyl nigranoate</t>
  </si>
  <si>
    <t>Austalide I</t>
  </si>
  <si>
    <t>Ac-Ser-Asp-Lys-Pro-OH</t>
  </si>
  <si>
    <t>glycodeoxycholic acid</t>
  </si>
  <si>
    <t>LysoPC(14:0/0:0)</t>
  </si>
  <si>
    <t>Perfluorooctanesulfonic acid</t>
  </si>
  <si>
    <t>Moexipril</t>
  </si>
  <si>
    <t>6''-O-Malonyldaidzin</t>
  </si>
  <si>
    <t>LysoPE(0:0/20:3(11Z,14Z,17Z))</t>
  </si>
  <si>
    <t>Glycocholic Acid</t>
  </si>
  <si>
    <t>Macrophorin D</t>
  </si>
  <si>
    <t>Protobassic acid</t>
  </si>
  <si>
    <t>6-O-Oleuropeoylsucrose</t>
  </si>
  <si>
    <t>Gibberellin A1 glucosyl ester</t>
  </si>
  <si>
    <t>Ethyl 3-hydroxyoctanoate O-[glucosyl-(1-&amp;gt;6)-glucoside]</t>
  </si>
  <si>
    <t>Flavidulol C</t>
  </si>
  <si>
    <t>2-(6-{2,4-dihydroxy-3-[(1E)-3-methylbut-1-en-1-yl]benzoyl}-5-(2,4-dihydroxyphenyl)-3-methylcyclohex-2-en-1-yl)benzene-1,3-diol</t>
  </si>
  <si>
    <t>Lucidenic acid E2</t>
  </si>
  <si>
    <t>Perulactone</t>
  </si>
  <si>
    <t>LysoPC(18:3(6Z,9Z,12Z)/0:0)</t>
  </si>
  <si>
    <t>LysoPC(18:2(9Z,12Z)/0:0)</t>
  </si>
  <si>
    <t>LPC 18:1</t>
  </si>
  <si>
    <t>L-cis-Cyclo(aspartylphenylalanyl)</t>
  </si>
  <si>
    <t>1-Stearoylglycerophosphoserine</t>
  </si>
  <si>
    <t>Isocycloheterophyllin</t>
  </si>
  <si>
    <t>Ligustroside</t>
  </si>
  <si>
    <t>LysoPE(0:0/22:6(4Z,7Z,10Z,13Z,16Z,19Z))</t>
  </si>
  <si>
    <t>Daphniphylline</t>
  </si>
  <si>
    <t>TG(8:0/8:0/i-12:0)</t>
  </si>
  <si>
    <t>N-[(3a,5b,7b)-7-hydroxy-24-oxo-3-(sulfooxy)cholan-24-yl]-Glycine</t>
  </si>
  <si>
    <t>(S)-Nerolidol 3-O-[a-L-rhamnopyranosyl-(1-&amp;gt;2)-b-D-glucopyranoside]</t>
  </si>
  <si>
    <t>Cinncassiol D2 glucoside</t>
  </si>
  <si>
    <t>Ganoderic acid I</t>
  </si>
  <si>
    <t>5b-Cyprinol sulfate</t>
  </si>
  <si>
    <t>Alpha-Ergocryptine</t>
  </si>
  <si>
    <t>LysoPE(0:0/22:2(13Z,16Z))</t>
  </si>
  <si>
    <t>N,N'-Bis(g-glutamyl)-3,3'-(1,2-propylenedithio)dialanine</t>
  </si>
  <si>
    <t>Canavalioside</t>
  </si>
  <si>
    <t>Darunavir</t>
  </si>
  <si>
    <t>Phosphatidylcholine lyso 18</t>
    <phoneticPr fontId="1" type="noConversion"/>
  </si>
  <si>
    <t>Marmesin rutinoside</t>
  </si>
  <si>
    <t>23-Hydroxyphysalolactone</t>
  </si>
  <si>
    <t>Ustiloxin C</t>
  </si>
  <si>
    <t>Dipiperamide C</t>
  </si>
  <si>
    <t>Cucurbitacin C</t>
  </si>
  <si>
    <t>Citrusin B</t>
  </si>
  <si>
    <t>(3a,5b,7a)-23-Carboxy-7-hydroxy-24-norcholan-3-yl-b-D-Glucopyranosiduronic acid</t>
  </si>
  <si>
    <t>13-Oxyingenol dodecanoat</t>
  </si>
  <si>
    <t>Janthitrem C</t>
  </si>
  <si>
    <t>LysoPC(22:4(7Z,10Z,13Z,16Z)/0:0)</t>
  </si>
  <si>
    <t>Tetrahydrofolyl-[Glu](2)</t>
  </si>
  <si>
    <t>Ganoderic acid alpha</t>
  </si>
  <si>
    <t>Bilirubin</t>
  </si>
  <si>
    <t>Amikacin</t>
  </si>
  <si>
    <t>LysoPC(22:6(4Z,7Z,10Z,13Z,16Z,19Z)/0:0)</t>
  </si>
  <si>
    <t>Urobilinogen</t>
  </si>
  <si>
    <t>6-{[1,8-dihydroxy-4-(3-methylbut-2-en-1-yl)-11-(2-methylprop-1-en-1-yl)-12-oxo-11,12-dihydro-5,10-dioxatetraphen-3-yl]oxy}-3,4,5-trihydroxyoxane-2-carboxylic acid</t>
  </si>
  <si>
    <t>Chlorin E6</t>
  </si>
  <si>
    <t>LysoPI(18:1(9Z)/0:0)</t>
  </si>
  <si>
    <t>Daucosterol</t>
  </si>
  <si>
    <t>LysoPI(0:0/18:0)</t>
  </si>
  <si>
    <t>6''-Acetylapiin</t>
  </si>
  <si>
    <t>Tubocurarine</t>
  </si>
  <si>
    <t>Novobiocin</t>
  </si>
  <si>
    <t>Indinavir</t>
  </si>
  <si>
    <t>Simulanoquinoline</t>
  </si>
  <si>
    <t>LysoPI(20:4(5Z,8Z,11Z,14Z)/0:0)</t>
  </si>
  <si>
    <t>APC</t>
  </si>
  <si>
    <t>Genistein 4',7-O-diglucuronide</t>
  </si>
  <si>
    <t>Fasciculic acid A</t>
  </si>
  <si>
    <t>Neferine</t>
  </si>
  <si>
    <t>3-O-vanilloyl ceanothic acid</t>
  </si>
  <si>
    <t>PE(14:0/14:0)</t>
  </si>
  <si>
    <t>Citbismine A</t>
  </si>
  <si>
    <t>N1,N5,N10-Tris-trans-p-coumaroylspermine</t>
  </si>
  <si>
    <t>(E,E)-4,4''-Bi(N-4-hydroxycinnamoylserotonin)</t>
  </si>
  <si>
    <t>DG(11M3/9D3/0:0)</t>
  </si>
  <si>
    <t>1-Acetyl-3,27-dihydroxywitha-5,24-dienolide 3-glucoside</t>
  </si>
  <si>
    <t>Methantheline</t>
  </si>
  <si>
    <t>Gingerglycolipid B</t>
  </si>
  <si>
    <t>Ginsenoside F1</t>
  </si>
  <si>
    <t>ACARBOSE</t>
  </si>
  <si>
    <t>Citbismine C</t>
  </si>
  <si>
    <t>PE-NMe(14:1(9Z)/18:4(6Z,9Z,12Z,15Z))</t>
  </si>
  <si>
    <t>Pentacarboxyl porphyrinogen III</t>
  </si>
  <si>
    <t>Hovenidulcioside A2</t>
  </si>
  <si>
    <t>SM(d18:1/18:0)</t>
  </si>
  <si>
    <t>PA(18:4(6Z,9Z,12Z,15Z)/22:6(4Z,7Z,10Z,13Z,16Z,19Z))</t>
  </si>
  <si>
    <t>PS(15:0/18:3(6Z,9Z,12Z))</t>
  </si>
  <si>
    <t>Azithromycin</t>
  </si>
  <si>
    <t>PC(14:0/20:3(5Z,8Z,11Z))</t>
  </si>
  <si>
    <t>Glucoconvallasaponin B</t>
  </si>
  <si>
    <t>PGP(a-13:0/i-16:0)</t>
  </si>
  <si>
    <t>PA(20:4(5Z,8Z,11Z,14Z)/22:6(4Z,7Z,10Z,13Z,16Z,19Z))</t>
  </si>
  <si>
    <t>PGP(a-13:0/i-18:0)</t>
  </si>
  <si>
    <t>Ginsenoside Rg5</t>
  </si>
  <si>
    <t>PE(18:1(11Z)/22:6(4Z,7Z,10Z,13Z,16Z,19Z))</t>
  </si>
  <si>
    <t>PA(22:2(13Z,16Z)/22:6(4Z,7Z,10Z,13Z,16Z,19Z))</t>
  </si>
  <si>
    <t>PC(16:1(9Z)/22:6(4Z,7Z,10Z,13Z,16Z,19Z))</t>
  </si>
  <si>
    <t>Glabrin C</t>
  </si>
  <si>
    <t>Quillaic acid 3-[galactosyl-(1-&amp;gt;2)-glucuronide]</t>
  </si>
  <si>
    <t>Josamycin</t>
  </si>
  <si>
    <t>PI(16:0/20:4(5Z,8Z,11Z,14Z))</t>
  </si>
  <si>
    <t>PI(16:0/20:2(11Z,14Z))</t>
  </si>
  <si>
    <t>PI(16:0/22:4(10Z,13Z,16Z,19Z))</t>
  </si>
  <si>
    <t>(S)-Pterosin A</t>
  </si>
  <si>
    <t>11-[(2R,3S)-3-[2-amino-3-methyl-4-(2-methyl-1,3-thiazol-4-yl)but-3-en-1-yl]-2-methyloxiran-2-yl]-3,7-dihydroxy-4,4,6,8-tetramethyl-5-oxoundecanoic acid</t>
  </si>
  <si>
    <t>5-Hydroxyindoleacetic acid</t>
  </si>
  <si>
    <t>Adenosine</t>
  </si>
  <si>
    <t>Anofinic acid</t>
  </si>
  <si>
    <t>Artocarpin</t>
  </si>
  <si>
    <t>Ascorbyl palmitate</t>
  </si>
  <si>
    <t>betaine</t>
  </si>
  <si>
    <t>Buprenorphine</t>
  </si>
  <si>
    <t>Butorphanol</t>
  </si>
  <si>
    <t>Citric acid</t>
  </si>
  <si>
    <t>Cuscohygrine</t>
  </si>
  <si>
    <t>Cyclo-prolylglycine</t>
  </si>
  <si>
    <t>Dehydroepiandrosterone</t>
  </si>
  <si>
    <t>Dihomo-gamma-linolenic acid</t>
  </si>
  <si>
    <t>Diphenylamine</t>
  </si>
  <si>
    <t>Dityrosine</t>
  </si>
  <si>
    <t>Dynorphin B (10-13)</t>
  </si>
  <si>
    <t>Edetic Acid</t>
  </si>
  <si>
    <t>Esmolol</t>
  </si>
  <si>
    <t>Flurandrenolide</t>
  </si>
  <si>
    <t>Fumaric acid</t>
  </si>
  <si>
    <t>Gibberellin A55</t>
  </si>
  <si>
    <t>Glutamic acid</t>
  </si>
  <si>
    <t>Herniarin</t>
  </si>
  <si>
    <t>Hexaethylene glycol</t>
  </si>
  <si>
    <t>HYPOXANTHINE</t>
  </si>
  <si>
    <t>Indole-3-carboxaldehyde</t>
  </si>
  <si>
    <t>Indoleacrylic acid</t>
  </si>
  <si>
    <t>isorhamnetin</t>
  </si>
  <si>
    <t>Isorhynchophylline</t>
  </si>
  <si>
    <t>Leu-Leu-Leu</t>
  </si>
  <si>
    <t>L-Tyrosine</t>
  </si>
  <si>
    <t>Luteolin</t>
  </si>
  <si>
    <t>LysoPC(16:0/0:0)</t>
  </si>
  <si>
    <t>LysoPE(0:0/18:2(9Z,12Z))</t>
  </si>
  <si>
    <t>Medicagenic acid</t>
  </si>
  <si>
    <t>Melleolide B</t>
  </si>
  <si>
    <t>myrcene</t>
  </si>
  <si>
    <t>N-Methylethanolaminium phosphate</t>
  </si>
  <si>
    <t>Pheniramine</t>
  </si>
  <si>
    <t>Phenylalanine</t>
  </si>
  <si>
    <t>Phenylalanine betaine</t>
  </si>
  <si>
    <t>Ribitol</t>
  </si>
  <si>
    <t>sebacic acid</t>
  </si>
  <si>
    <t>Swertiajaponin</t>
  </si>
  <si>
    <t>Theobromine</t>
  </si>
  <si>
    <t>Toxin T2 tetrol</t>
  </si>
  <si>
    <t>Umbelliferone</t>
  </si>
  <si>
    <t>Uric acid</t>
  </si>
  <si>
    <t>Vanillin</t>
  </si>
  <si>
    <t>Pyrrolidine</t>
  </si>
  <si>
    <t>Pyridine</t>
  </si>
  <si>
    <t>Piperidine</t>
  </si>
  <si>
    <t>Lactic acid</t>
  </si>
  <si>
    <t>2-Piperidone</t>
  </si>
  <si>
    <t>Cycloserine</t>
  </si>
  <si>
    <t>2,5-Dimethylpyrazine</t>
  </si>
  <si>
    <t>(Z)-1,3-Octadiene</t>
  </si>
  <si>
    <t>Pyruvic acid</t>
  </si>
  <si>
    <t>Uracil</t>
  </si>
  <si>
    <t>L-Proline</t>
  </si>
  <si>
    <t>D-Cysteine</t>
  </si>
  <si>
    <t>Cysteine</t>
  </si>
  <si>
    <t>L-Pipecolic acid</t>
  </si>
  <si>
    <t>Creatine</t>
  </si>
  <si>
    <t>L-Norleucine</t>
  </si>
  <si>
    <t>Homocysteine</t>
  </si>
  <si>
    <t>Fosfomycin</t>
  </si>
  <si>
    <t>L-Valine</t>
  </si>
  <si>
    <t>6-Methylquinoline</t>
  </si>
  <si>
    <t>(2R)-6-methylpiperidine-2-carboxylic acid</t>
  </si>
  <si>
    <t>Proline betaine</t>
  </si>
  <si>
    <t>Coumarin</t>
  </si>
  <si>
    <t>2-Methylglutaric acid</t>
  </si>
  <si>
    <t>5,6-Dihydroxyindole</t>
  </si>
  <si>
    <t>5-Aminosalicylic acid</t>
    <phoneticPr fontId="1" type="noConversion"/>
  </si>
  <si>
    <t>Guanine</t>
  </si>
  <si>
    <t>Ascladiol</t>
  </si>
  <si>
    <t>Methomyl</t>
  </si>
  <si>
    <t>(-)-Nicotine</t>
  </si>
  <si>
    <t>2,6-Dimethoxy-4-methylphenol</t>
  </si>
  <si>
    <t>Levetiracetam</t>
  </si>
  <si>
    <t>2-hydroxy-6-methylisonicotinic acid</t>
  </si>
  <si>
    <t>3-Indoleacetic acid</t>
  </si>
  <si>
    <t>D-Glucose</t>
  </si>
  <si>
    <t>3-Methoxycinnamic acid</t>
  </si>
  <si>
    <t>1-Methyluric acid</t>
  </si>
  <si>
    <t>2-methyl-4-(pyridin-2-yl)but-3-yn-2-ol</t>
  </si>
  <si>
    <t>2,6-Diamino-4-hydroxy-5-N-methylformamidopyrimidine</t>
  </si>
  <si>
    <t>N-Methylcalystegine B2</t>
  </si>
  <si>
    <t>5-Methoxytryptophol</t>
  </si>
  <si>
    <t>cis-4-Decenoic acid</t>
  </si>
  <si>
    <t>N-Acetylhistidine</t>
  </si>
  <si>
    <t>3-Indolebutyric acid</t>
  </si>
  <si>
    <t>L-Acetylcarnitine</t>
    <phoneticPr fontId="1" type="noConversion"/>
  </si>
  <si>
    <t>3-phenyllactic acid</t>
  </si>
  <si>
    <t>3,5,6-Trihydroxy-5-(hydroxymethyl)-2-methoxy-2-cyclohexen-1-one</t>
  </si>
  <si>
    <t>Panthenol</t>
  </si>
  <si>
    <t>Phenformin</t>
  </si>
  <si>
    <t>Ciclopirox</t>
  </si>
  <si>
    <t>(R)-2-Benzylsuccinate</t>
  </si>
  <si>
    <t>Kynurenine</t>
  </si>
  <si>
    <t>Asarone</t>
  </si>
  <si>
    <t>Isoelemicin</t>
  </si>
  <si>
    <t>Phosphocreatine</t>
  </si>
  <si>
    <t>N-Acetylserotonin</t>
  </si>
  <si>
    <t>8-hydroxy-6,7-dimethoxy-2H-chromen-2-one</t>
  </si>
  <si>
    <t>1-(1-Propenylthio)propyl propyl disulfide</t>
  </si>
  <si>
    <t>Glycyl-Phenylalanine</t>
  </si>
  <si>
    <t>Isopropyl beta-D-glucoside</t>
  </si>
  <si>
    <t>Allixin</t>
  </si>
  <si>
    <t>Isoleucylproline</t>
  </si>
  <si>
    <t>Paracetamol sulfate</t>
  </si>
  <si>
    <t>1-(m-Methoxycinnamoyl)pyrrolidine</t>
  </si>
  <si>
    <t>(2E,4E,6Z)-2,4,6-Decatrienoic acid dehydropiperidide</t>
  </si>
  <si>
    <t>N2-Succinyl-L-ornithine</t>
  </si>
  <si>
    <t>Secobarbital</t>
  </si>
  <si>
    <t>Mefenamic acid</t>
  </si>
  <si>
    <t>5,6-Dihydrouridine</t>
  </si>
  <si>
    <t>2-Oxo-5,11(13)-eudesmadien-12,8-olide</t>
  </si>
  <si>
    <t>Diflunisal</t>
  </si>
  <si>
    <t>(S)-Spirobrassinin</t>
  </si>
  <si>
    <t>Palmitelaidic acid</t>
  </si>
  <si>
    <t>7Z,10Z-Hexadecadienoic acid</t>
  </si>
  <si>
    <t>3-Hydroxyisovalerylcarnitine</t>
  </si>
  <si>
    <t>Heptadecanoic acid</t>
  </si>
  <si>
    <t>Dihydromethysticin</t>
  </si>
  <si>
    <t>Glycitein</t>
  </si>
  <si>
    <t>Arabinopyranobiose</t>
  </si>
  <si>
    <t>2-Octenoylcarnitine</t>
  </si>
  <si>
    <t>Estriol</t>
  </si>
  <si>
    <t>N4-Acetylsulfamethoxazole</t>
  </si>
  <si>
    <t>Demethoxyegonol</t>
  </si>
  <si>
    <t>aurapten</t>
  </si>
  <si>
    <t>Myrigalone E</t>
  </si>
  <si>
    <t>FA 18:2+2O</t>
  </si>
  <si>
    <t>Chloropanaxydiol</t>
  </si>
  <si>
    <t>Neosaxitoxin</t>
  </si>
  <si>
    <t>Fluvoxamine</t>
  </si>
  <si>
    <t>Plastoquinone 3</t>
  </si>
  <si>
    <t>Dihydrosterigmatocystin</t>
  </si>
  <si>
    <t>(9E)-10-nitrooctadecenoic Acid</t>
  </si>
  <si>
    <t>1,2-dihydroxyheptadec-16-en-4-yl acetate</t>
  </si>
  <si>
    <t>Pipericine</t>
  </si>
  <si>
    <t>Licochalcone A</t>
  </si>
  <si>
    <t>Trimethylsilyl heptadecanoic acid</t>
  </si>
  <si>
    <t>LAUROYLCARNITINE</t>
  </si>
  <si>
    <t>dehydronifedipine</t>
  </si>
  <si>
    <t>hydroquinidine</t>
  </si>
  <si>
    <t>9-(beta-D-Ribofuranosyl)zeatin</t>
  </si>
  <si>
    <t>xi-3-Hydroxy-5-phenylpentanoic acid O-beta-D-Glucopyranoside</t>
  </si>
  <si>
    <t>(3-hydroxyoctadecanoyl)glycine</t>
    <phoneticPr fontId="1" type="noConversion"/>
  </si>
  <si>
    <t>Hydrocortisone</t>
  </si>
  <si>
    <t>5-Hydroxy-6-methoxycoumarin 7-glucoside</t>
  </si>
  <si>
    <t>(1RS,2RS)-Guaiacylglycerol 1-glucoside</t>
  </si>
  <si>
    <t>Pyrvinium</t>
  </si>
  <si>
    <t>Tofisopam</t>
  </si>
  <si>
    <t>8-8'-Dehydrodiferulic acid</t>
  </si>
  <si>
    <t>Dopaxanthin quinone</t>
  </si>
  <si>
    <t>Deoxycholic acid</t>
  </si>
  <si>
    <t>Bixin</t>
  </si>
  <si>
    <t>7-Oxocholesterol</t>
  </si>
  <si>
    <t>5-Hydroxy-3,3',7,8-tetramethoxy-4',5'-methylenedioxyflavone</t>
  </si>
  <si>
    <t>3'-Amino-3'-deoxythimidine glucuronide</t>
  </si>
  <si>
    <t>Kuwanon A</t>
  </si>
  <si>
    <t>4-Methylabyssinone V</t>
    <phoneticPr fontId="1" type="noConversion"/>
  </si>
  <si>
    <t>Theaflavic acid</t>
  </si>
  <si>
    <t>Schidigeragenin B</t>
  </si>
  <si>
    <t>MG(24:6(6Z,9Z,12Z,15Z,18Z,21Z)/0:0/0:0)</t>
  </si>
  <si>
    <t>Tyromycic acid</t>
  </si>
  <si>
    <t>O-Acetylsolasodine</t>
  </si>
  <si>
    <t>glycohyodeoxycholic acid</t>
  </si>
  <si>
    <t>glycoursodeoxycholic acid</t>
  </si>
  <si>
    <t>Barringtogenol C</t>
  </si>
  <si>
    <t>28-Homobrassinolide</t>
  </si>
  <si>
    <t>Lucidenic acid B</t>
  </si>
  <si>
    <t>Acetyl-T2 Toxin</t>
  </si>
  <si>
    <t>Maraviroc</t>
  </si>
  <si>
    <t>LysoPC(16:1(9Z)/0:0)</t>
  </si>
  <si>
    <t>Kukoamine A</t>
  </si>
  <si>
    <t>Tetrahydroaldosterone-3-glucuronide</t>
  </si>
  <si>
    <t>Physagulin C</t>
  </si>
  <si>
    <t>cis-5,6-Dihydro-5,6-dihydroxy-carotene</t>
  </si>
  <si>
    <t>Deserpidine</t>
  </si>
  <si>
    <t>Biliverdin</t>
  </si>
  <si>
    <t>Lymecycline</t>
  </si>
  <si>
    <t>Lercanidipine</t>
  </si>
  <si>
    <t>1-Salicylate glucuronide</t>
  </si>
  <si>
    <t>2-{6-[2,4-dihydroxy-3-(3-methylbut-2-en-1-yl)benzoyl]-5-(2,4-dihydroxy-5-methoxyphenyl)-3-methylcyclohex-2-en-1-yl}-5-[(E)-2-(2,4-dihydroxyphenyl)ethenyl]benzene-1,3-diol</t>
  </si>
  <si>
    <t>PE(14:1(9Z)/20:5(5Z,8Z,11Z,14Z,17Z))</t>
  </si>
  <si>
    <t>PS(14:0/16:0)</t>
  </si>
  <si>
    <t>alpha-hydroxysalmeterol</t>
  </si>
  <si>
    <t>Benzoic acid</t>
  </si>
  <si>
    <t>Hypoxanthine</t>
  </si>
  <si>
    <t>Isorhamnetin</t>
  </si>
  <si>
    <t>5-Aminosalicylic acid</t>
  </si>
  <si>
    <t>L-Acetylcarnitine</t>
  </si>
  <si>
    <t>(3-hydroxyoctadecanoyl)glycine</t>
  </si>
  <si>
    <t>FA 18:2+2O</t>
    <phoneticPr fontId="1" type="noConversion"/>
  </si>
  <si>
    <t>Metabolites</t>
    <phoneticPr fontId="1" type="noConversion"/>
  </si>
  <si>
    <t>log2 FC (FJ/NJ)</t>
    <phoneticPr fontId="1" type="noConversion"/>
  </si>
  <si>
    <t>FDR(FJ/NJ)</t>
    <phoneticPr fontId="1" type="noConversion"/>
  </si>
  <si>
    <t>FC(SJ/NJ)</t>
    <phoneticPr fontId="1" type="noConversion"/>
  </si>
  <si>
    <t>log2 FC (SJ/NJ)</t>
    <phoneticPr fontId="1" type="noConversion"/>
  </si>
  <si>
    <t>FDR(SJ/NJ)</t>
    <phoneticPr fontId="1" type="noConversion"/>
  </si>
  <si>
    <t>FC(FJ/NJ)</t>
    <phoneticPr fontId="1" type="noConversion"/>
  </si>
  <si>
    <t>FC: fold change, NJ: non-injection time point.  FJ: first injection. SJ: second injection.</t>
  </si>
  <si>
    <t>P value(FJ/NJ)</t>
    <phoneticPr fontId="1" type="noConversion"/>
  </si>
  <si>
    <t>P value(SJ/NJ)</t>
    <phoneticPr fontId="1" type="noConversion"/>
  </si>
  <si>
    <t>Log2 FC (FJ/NJ)</t>
    <phoneticPr fontId="1" type="noConversion"/>
  </si>
  <si>
    <t>Log2 FC (SJ/NJ)</t>
    <phoneticPr fontId="1" type="noConversion"/>
  </si>
  <si>
    <t>Log2 FC (FJ/NJ)</t>
    <phoneticPr fontId="1" type="noConversion"/>
  </si>
  <si>
    <t xml:space="preserve">Table S3. Differentially expressed metabolites.                                                           </t>
    <phoneticPr fontId="1" type="noConversion"/>
  </si>
  <si>
    <t>P value (FJ/NJ)</t>
    <phoneticPr fontId="1" type="noConversion"/>
  </si>
  <si>
    <t>FDR (FJ/NJ)</t>
    <phoneticPr fontId="1" type="noConversion"/>
  </si>
  <si>
    <t>FC (SJ/NJ)</t>
    <phoneticPr fontId="1" type="noConversion"/>
  </si>
  <si>
    <t>P value (SJ/NJ)</t>
    <phoneticPr fontId="1" type="noConversion"/>
  </si>
  <si>
    <t>FDR (SJ/NJ)</t>
    <phoneticPr fontId="1" type="noConversion"/>
  </si>
  <si>
    <t>FC (FJ/NJ)</t>
    <phoneticPr fontId="1" type="noConversion"/>
  </si>
  <si>
    <t>P value (FJ/NJ)</t>
    <phoneticPr fontId="1" type="noConversion"/>
  </si>
  <si>
    <t>FDR (FJ/NJ)</t>
    <phoneticPr fontId="1" type="noConversion"/>
  </si>
  <si>
    <t>FC (SJ/NJ)</t>
    <phoneticPr fontId="1" type="noConversion"/>
  </si>
  <si>
    <t>Log2 FC (SJ/NJ)</t>
    <phoneticPr fontId="1" type="noConversion"/>
  </si>
  <si>
    <t>P value (SJ/NJ)</t>
    <phoneticPr fontId="1" type="noConversion"/>
  </si>
  <si>
    <t>FDR (SJ/NJ)</t>
    <phoneticPr fontId="1" type="noConversion"/>
  </si>
  <si>
    <t>a-Aminoisobutyrate</t>
    <phoneticPr fontId="1" type="noConversion"/>
  </si>
  <si>
    <r>
      <t>(</t>
    </r>
    <r>
      <rPr>
        <sz val="11"/>
        <color theme="1"/>
        <rFont val="Arial"/>
        <family val="2"/>
      </rPr>
      <t>卤</t>
    </r>
    <r>
      <rPr>
        <sz val="11"/>
        <color theme="1"/>
        <rFont val="Times New Roman"/>
        <family val="1"/>
      </rPr>
      <t>)-3-Hydroxynonanoic acid</t>
    </r>
  </si>
  <si>
    <r>
      <t>(</t>
    </r>
    <r>
      <rPr>
        <sz val="11"/>
        <color theme="1"/>
        <rFont val="Arial Unicode MS"/>
        <family val="2"/>
        <charset val="134"/>
      </rPr>
      <t>卤</t>
    </r>
    <r>
      <rPr>
        <sz val="11"/>
        <color theme="1"/>
        <rFont val="Times New Roman"/>
        <family val="1"/>
      </rPr>
      <t>)-3-Hydroxynonanoic aci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Arial"/>
      <family val="2"/>
    </font>
    <font>
      <sz val="11"/>
      <color theme="1"/>
      <name val="Arial Unicode MS"/>
      <family val="2"/>
      <charset val="134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4" fillId="0" borderId="1" xfId="0" applyFont="1" applyFill="1" applyBorder="1">
      <alignment vertical="center"/>
    </xf>
    <xf numFmtId="0" fontId="5" fillId="0" borderId="0" xfId="0" applyFont="1">
      <alignment vertical="center"/>
    </xf>
    <xf numFmtId="0" fontId="5" fillId="0" borderId="1" xfId="0" applyFont="1" applyBorder="1">
      <alignment vertical="center"/>
    </xf>
    <xf numFmtId="11" fontId="5" fillId="0" borderId="1" xfId="0" applyNumberFormat="1" applyFont="1" applyBorder="1">
      <alignment vertical="center"/>
    </xf>
    <xf numFmtId="0" fontId="5" fillId="0" borderId="1" xfId="0" applyFont="1" applyFill="1" applyBorder="1">
      <alignment vertical="center"/>
    </xf>
    <xf numFmtId="11" fontId="5" fillId="0" borderId="1" xfId="0" applyNumberFormat="1" applyFont="1" applyFill="1" applyBorder="1">
      <alignment vertical="center"/>
    </xf>
    <xf numFmtId="0" fontId="5" fillId="0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2"/>
  <sheetViews>
    <sheetView tabSelected="1" workbookViewId="0">
      <selection activeCell="J12" sqref="J12"/>
    </sheetView>
  </sheetViews>
  <sheetFormatPr defaultColWidth="9.08984375" defaultRowHeight="14"/>
  <cols>
    <col min="1" max="16384" width="9.08984375" style="2"/>
  </cols>
  <sheetData>
    <row r="1" spans="1:1">
      <c r="A1" s="8" t="s">
        <v>904</v>
      </c>
    </row>
    <row r="2" spans="1:1">
      <c r="A2" s="2" t="s">
        <v>8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743"/>
  <sheetViews>
    <sheetView workbookViewId="0">
      <selection sqref="A1:XFD1048576"/>
    </sheetView>
  </sheetViews>
  <sheetFormatPr defaultColWidth="9.08984375" defaultRowHeight="14"/>
  <cols>
    <col min="1" max="1" width="25.36328125" style="7" customWidth="1"/>
    <col min="2" max="2" width="10.08984375" style="7" customWidth="1"/>
    <col min="3" max="3" width="15.6328125" style="7" customWidth="1"/>
    <col min="4" max="4" width="14.7265625" style="7" customWidth="1"/>
    <col min="5" max="5" width="11.81640625" style="7" customWidth="1"/>
    <col min="6" max="16384" width="9.08984375" style="7"/>
  </cols>
  <sheetData>
    <row r="1" spans="1:5" ht="16.149999999999999" customHeight="1">
      <c r="A1" s="1" t="s">
        <v>891</v>
      </c>
      <c r="B1" s="1" t="s">
        <v>897</v>
      </c>
      <c r="C1" s="1" t="s">
        <v>901</v>
      </c>
      <c r="D1" s="1" t="s">
        <v>905</v>
      </c>
      <c r="E1" s="1" t="s">
        <v>906</v>
      </c>
    </row>
    <row r="2" spans="1:5">
      <c r="A2" s="5" t="s">
        <v>1</v>
      </c>
      <c r="B2" s="5">
        <v>0.53544000000000003</v>
      </c>
      <c r="C2" s="5">
        <v>-0.9012</v>
      </c>
      <c r="D2" s="6">
        <v>4.5999999999999998E-15</v>
      </c>
      <c r="E2" s="6">
        <v>2.2899999999999999E-14</v>
      </c>
    </row>
    <row r="3" spans="1:5">
      <c r="A3" s="5" t="s">
        <v>2</v>
      </c>
      <c r="B3" s="5">
        <v>1.6695</v>
      </c>
      <c r="C3" s="5">
        <v>0.73941000000000001</v>
      </c>
      <c r="D3" s="6">
        <v>4.5900000000000002E-10</v>
      </c>
      <c r="E3" s="6">
        <v>1.8199999999999999E-9</v>
      </c>
    </row>
    <row r="4" spans="1:5">
      <c r="A4" s="5" t="s">
        <v>3</v>
      </c>
      <c r="B4" s="5">
        <v>0.69986000000000004</v>
      </c>
      <c r="C4" s="5">
        <v>-0.51487000000000005</v>
      </c>
      <c r="D4" s="6">
        <v>6.5799999999999997E-6</v>
      </c>
      <c r="E4" s="6">
        <v>1.9199999999999999E-5</v>
      </c>
    </row>
    <row r="5" spans="1:5">
      <c r="A5" s="5" t="s">
        <v>4</v>
      </c>
      <c r="B5" s="5">
        <v>0.56145999999999996</v>
      </c>
      <c r="C5" s="5">
        <v>-0.83272999999999997</v>
      </c>
      <c r="D5" s="5">
        <v>1.9899000000000002E-3</v>
      </c>
      <c r="E5" s="6">
        <v>4.2399999999999998E-3</v>
      </c>
    </row>
    <row r="6" spans="1:5">
      <c r="A6" s="5" t="s">
        <v>5</v>
      </c>
      <c r="B6" s="5">
        <v>0.73053000000000001</v>
      </c>
      <c r="C6" s="5">
        <v>-0.45297999999999999</v>
      </c>
      <c r="D6" s="5">
        <v>5.9648000000000001E-3</v>
      </c>
      <c r="E6" s="6">
        <v>1.1599999999999999E-2</v>
      </c>
    </row>
    <row r="7" spans="1:5">
      <c r="A7" s="5" t="s">
        <v>6</v>
      </c>
      <c r="B7" s="5">
        <v>0.77929000000000004</v>
      </c>
      <c r="C7" s="5">
        <v>-0.35976000000000002</v>
      </c>
      <c r="D7" s="5">
        <v>2.8864E-4</v>
      </c>
      <c r="E7" s="6">
        <v>6.8800000000000003E-4</v>
      </c>
    </row>
    <row r="8" spans="1:5">
      <c r="A8" s="5" t="s">
        <v>7</v>
      </c>
      <c r="B8" s="5">
        <v>0.63463999999999998</v>
      </c>
      <c r="C8" s="5">
        <v>-0.65598000000000001</v>
      </c>
      <c r="D8" s="6">
        <v>4.9300000000000002E-13</v>
      </c>
      <c r="E8" s="6">
        <v>2.2499999999999999E-12</v>
      </c>
    </row>
    <row r="9" spans="1:5">
      <c r="A9" s="5" t="s">
        <v>8</v>
      </c>
      <c r="B9" s="5">
        <v>0.35718</v>
      </c>
      <c r="C9" s="5">
        <v>-1.4853000000000001</v>
      </c>
      <c r="D9" s="6">
        <v>1.0399999999999999E-11</v>
      </c>
      <c r="E9" s="6">
        <v>4.5300000000000001E-11</v>
      </c>
    </row>
    <row r="10" spans="1:5">
      <c r="A10" s="5" t="s">
        <v>9</v>
      </c>
      <c r="B10" s="5">
        <v>0.27117999999999998</v>
      </c>
      <c r="C10" s="5">
        <v>-1.8827</v>
      </c>
      <c r="D10" s="6">
        <v>1.56E-16</v>
      </c>
      <c r="E10" s="6">
        <v>8.5299999999999996E-16</v>
      </c>
    </row>
    <row r="11" spans="1:5">
      <c r="A11" s="5" t="s">
        <v>10</v>
      </c>
      <c r="B11" s="5">
        <v>1.4662999999999999</v>
      </c>
      <c r="C11" s="5">
        <v>0.55218</v>
      </c>
      <c r="D11" s="5">
        <v>2.2304999999999998E-2</v>
      </c>
      <c r="E11" s="6">
        <v>3.9199999999999999E-2</v>
      </c>
    </row>
    <row r="12" spans="1:5">
      <c r="A12" s="5" t="s">
        <v>917</v>
      </c>
      <c r="B12" s="5">
        <v>0.77929000000000004</v>
      </c>
      <c r="C12" s="5">
        <v>-0.35976000000000002</v>
      </c>
      <c r="D12" s="5">
        <v>9.7181000000000003E-4</v>
      </c>
      <c r="E12" s="6">
        <v>2.1700000000000001E-3</v>
      </c>
    </row>
    <row r="13" spans="1:5">
      <c r="A13" s="5" t="s">
        <v>12</v>
      </c>
      <c r="B13" s="5">
        <v>0.70291999999999999</v>
      </c>
      <c r="C13" s="5">
        <v>-0.50856000000000001</v>
      </c>
      <c r="D13" s="6">
        <v>2.48E-6</v>
      </c>
      <c r="E13" s="6">
        <v>7.5599999999999996E-6</v>
      </c>
    </row>
    <row r="14" spans="1:5">
      <c r="A14" s="5" t="s">
        <v>13</v>
      </c>
      <c r="B14" s="5">
        <v>5.9547999999999996</v>
      </c>
      <c r="C14" s="5">
        <v>2.5739999999999998</v>
      </c>
      <c r="D14" s="5">
        <v>2.3813E-4</v>
      </c>
      <c r="E14" s="6">
        <v>5.7300000000000005E-4</v>
      </c>
    </row>
    <row r="15" spans="1:5">
      <c r="A15" s="5" t="s">
        <v>14</v>
      </c>
      <c r="B15" s="5">
        <v>0.31474000000000002</v>
      </c>
      <c r="C15" s="5">
        <v>-1.6677</v>
      </c>
      <c r="D15" s="5">
        <v>1.5656000000000001E-4</v>
      </c>
      <c r="E15" s="6">
        <v>3.8699999999999997E-4</v>
      </c>
    </row>
    <row r="16" spans="1:5">
      <c r="A16" s="5" t="s">
        <v>15</v>
      </c>
      <c r="B16" s="5">
        <v>0.4002</v>
      </c>
      <c r="C16" s="5">
        <v>-1.3211999999999999</v>
      </c>
      <c r="D16" s="6">
        <v>6.4999999999999996E-6</v>
      </c>
      <c r="E16" s="6">
        <v>1.9000000000000001E-5</v>
      </c>
    </row>
    <row r="17" spans="1:5">
      <c r="A17" s="5" t="s">
        <v>16</v>
      </c>
      <c r="B17" s="5">
        <v>0.46628999999999998</v>
      </c>
      <c r="C17" s="5">
        <v>-1.1007</v>
      </c>
      <c r="D17" s="5">
        <v>4.5984999999999998E-4</v>
      </c>
      <c r="E17" s="6">
        <v>1.08E-3</v>
      </c>
    </row>
    <row r="18" spans="1:5">
      <c r="A18" s="5" t="s">
        <v>17</v>
      </c>
      <c r="B18" s="5">
        <v>1.375</v>
      </c>
      <c r="C18" s="5">
        <v>0.45945000000000003</v>
      </c>
      <c r="D18" s="5">
        <v>1.8208999999999999E-2</v>
      </c>
      <c r="E18" s="6">
        <v>3.2599999999999997E-2</v>
      </c>
    </row>
    <row r="19" spans="1:5">
      <c r="A19" s="5" t="s">
        <v>18</v>
      </c>
      <c r="B19" s="5">
        <v>0.37774000000000002</v>
      </c>
      <c r="C19" s="5">
        <v>-1.4045000000000001</v>
      </c>
      <c r="D19" s="6">
        <v>9.5699999999999999E-6</v>
      </c>
      <c r="E19" s="6">
        <v>2.73E-5</v>
      </c>
    </row>
    <row r="20" spans="1:5">
      <c r="A20" s="5" t="s">
        <v>19</v>
      </c>
      <c r="B20" s="5">
        <v>4.5324999999999998</v>
      </c>
      <c r="C20" s="5">
        <v>2.1802999999999999</v>
      </c>
      <c r="D20" s="6">
        <v>9.0799999999999992E-15</v>
      </c>
      <c r="E20" s="6">
        <v>4.4600000000000001E-14</v>
      </c>
    </row>
    <row r="21" spans="1:5">
      <c r="A21" s="5" t="s">
        <v>20</v>
      </c>
      <c r="B21" s="5">
        <v>0.47746</v>
      </c>
      <c r="C21" s="5">
        <v>-1.0665</v>
      </c>
      <c r="D21" s="6">
        <v>7.7099999999999996E-8</v>
      </c>
      <c r="E21" s="6">
        <v>2.6600000000000003E-7</v>
      </c>
    </row>
    <row r="22" spans="1:5">
      <c r="A22" s="5" t="s">
        <v>21</v>
      </c>
      <c r="B22" s="5">
        <v>0.78937999999999997</v>
      </c>
      <c r="C22" s="5">
        <v>-0.34121000000000001</v>
      </c>
      <c r="D22" s="5">
        <v>1.934E-3</v>
      </c>
      <c r="E22" s="6">
        <v>4.1399999999999996E-3</v>
      </c>
    </row>
    <row r="23" spans="1:5">
      <c r="A23" s="5" t="s">
        <v>22</v>
      </c>
      <c r="B23" s="5">
        <v>0.59782000000000002</v>
      </c>
      <c r="C23" s="5">
        <v>-0.74221999999999999</v>
      </c>
      <c r="D23" s="5">
        <v>4.5848E-2</v>
      </c>
      <c r="E23" s="6">
        <v>7.5200000000000003E-2</v>
      </c>
    </row>
    <row r="24" spans="1:5">
      <c r="A24" s="5" t="s">
        <v>23</v>
      </c>
      <c r="B24" s="5">
        <v>13.651</v>
      </c>
      <c r="C24" s="5">
        <v>3.7709000000000001</v>
      </c>
      <c r="D24" s="5">
        <v>4.3597000000000002E-3</v>
      </c>
      <c r="E24" s="6">
        <v>8.7399999999999995E-3</v>
      </c>
    </row>
    <row r="25" spans="1:5">
      <c r="A25" s="5" t="s">
        <v>24</v>
      </c>
      <c r="B25" s="5">
        <v>0.74861999999999995</v>
      </c>
      <c r="C25" s="5">
        <v>-0.41769000000000001</v>
      </c>
      <c r="D25" s="5">
        <v>9.5927999999999996E-4</v>
      </c>
      <c r="E25" s="6">
        <v>2.15E-3</v>
      </c>
    </row>
    <row r="26" spans="1:5">
      <c r="A26" s="5" t="s">
        <v>25</v>
      </c>
      <c r="B26" s="5">
        <v>0.30573</v>
      </c>
      <c r="C26" s="5">
        <v>-1.7097</v>
      </c>
      <c r="D26" s="6">
        <v>9.4200000000000006E-10</v>
      </c>
      <c r="E26" s="6">
        <v>3.6800000000000001E-9</v>
      </c>
    </row>
    <row r="27" spans="1:5">
      <c r="A27" s="5" t="s">
        <v>26</v>
      </c>
      <c r="B27" s="5">
        <v>0.38679999999999998</v>
      </c>
      <c r="C27" s="5">
        <v>-1.3703000000000001</v>
      </c>
      <c r="D27" s="5">
        <v>1.9352000000000001E-2</v>
      </c>
      <c r="E27" s="6">
        <v>3.4500000000000003E-2</v>
      </c>
    </row>
    <row r="28" spans="1:5">
      <c r="A28" s="5" t="s">
        <v>27</v>
      </c>
      <c r="B28" s="5">
        <v>2.3089</v>
      </c>
      <c r="C28" s="5">
        <v>1.2072000000000001</v>
      </c>
      <c r="D28" s="6">
        <v>5.9000000000000001E-14</v>
      </c>
      <c r="E28" s="6">
        <v>2.7799999999999998E-13</v>
      </c>
    </row>
    <row r="29" spans="1:5">
      <c r="A29" s="5" t="s">
        <v>28</v>
      </c>
      <c r="B29" s="5">
        <v>0.13422999999999999</v>
      </c>
      <c r="C29" s="5">
        <v>-2.8973</v>
      </c>
      <c r="D29" s="6">
        <v>5.4899999999999995E-7</v>
      </c>
      <c r="E29" s="6">
        <v>1.79E-6</v>
      </c>
    </row>
    <row r="30" spans="1:5">
      <c r="A30" s="5" t="s">
        <v>29</v>
      </c>
      <c r="B30" s="5">
        <v>0.76256999999999997</v>
      </c>
      <c r="C30" s="5">
        <v>-0.39106000000000002</v>
      </c>
      <c r="D30" s="5">
        <v>1.9578E-4</v>
      </c>
      <c r="E30" s="6">
        <v>4.7399999999999997E-4</v>
      </c>
    </row>
    <row r="31" spans="1:5">
      <c r="A31" s="5" t="s">
        <v>30</v>
      </c>
      <c r="B31" s="5">
        <v>1.8006</v>
      </c>
      <c r="C31" s="5">
        <v>0.84850999999999999</v>
      </c>
      <c r="D31" s="6">
        <v>4.0300000000000001E-18</v>
      </c>
      <c r="E31" s="6">
        <v>2.47E-17</v>
      </c>
    </row>
    <row r="32" spans="1:5">
      <c r="A32" s="5" t="s">
        <v>31</v>
      </c>
      <c r="B32" s="5">
        <v>1.4198999999999999</v>
      </c>
      <c r="C32" s="5">
        <v>0.50583</v>
      </c>
      <c r="D32" s="5">
        <v>1.4126000000000001E-4</v>
      </c>
      <c r="E32" s="6">
        <v>3.5199999999999999E-4</v>
      </c>
    </row>
    <row r="33" spans="1:5">
      <c r="A33" s="5" t="s">
        <v>32</v>
      </c>
      <c r="B33" s="5">
        <v>1.6835000000000001E-3</v>
      </c>
      <c r="C33" s="5">
        <v>-9.2142999999999997</v>
      </c>
      <c r="D33" s="6">
        <v>2.1300000000000001E-75</v>
      </c>
      <c r="E33" s="6">
        <v>1.5600000000000001E-73</v>
      </c>
    </row>
    <row r="34" spans="1:5">
      <c r="A34" s="5" t="s">
        <v>33</v>
      </c>
      <c r="B34" s="5">
        <v>0.80593999999999999</v>
      </c>
      <c r="C34" s="5">
        <v>-0.31125000000000003</v>
      </c>
      <c r="D34" s="5">
        <v>2.7485999999999999E-3</v>
      </c>
      <c r="E34" s="6">
        <v>5.7000000000000002E-3</v>
      </c>
    </row>
    <row r="35" spans="1:5">
      <c r="A35" s="5" t="s">
        <v>34</v>
      </c>
      <c r="B35" s="5">
        <v>32.664999999999999</v>
      </c>
      <c r="C35" s="5">
        <v>5.0297000000000001</v>
      </c>
      <c r="D35" s="6">
        <v>3.5399999999999999E-14</v>
      </c>
      <c r="E35" s="6">
        <v>1.6900000000000001E-13</v>
      </c>
    </row>
    <row r="36" spans="1:5">
      <c r="A36" s="5" t="s">
        <v>35</v>
      </c>
      <c r="B36" s="5">
        <v>0.79557999999999995</v>
      </c>
      <c r="C36" s="5">
        <v>-0.32990999999999998</v>
      </c>
      <c r="D36" s="6">
        <v>4.3699999999999996E-9</v>
      </c>
      <c r="E36" s="6">
        <v>1.6400000000000001E-8</v>
      </c>
    </row>
    <row r="37" spans="1:5">
      <c r="A37" s="5" t="s">
        <v>36</v>
      </c>
      <c r="B37" s="5">
        <v>0.30552000000000001</v>
      </c>
      <c r="C37" s="5">
        <v>-1.7107000000000001</v>
      </c>
      <c r="D37" s="5">
        <v>2.4554999999999998E-3</v>
      </c>
      <c r="E37" s="6">
        <v>5.1399999999999996E-3</v>
      </c>
    </row>
    <row r="38" spans="1:5">
      <c r="A38" s="5" t="s">
        <v>37</v>
      </c>
      <c r="B38" s="5">
        <v>0.70008000000000004</v>
      </c>
      <c r="C38" s="5">
        <v>-0.51441000000000003</v>
      </c>
      <c r="D38" s="6">
        <v>9.3999999999999995E-12</v>
      </c>
      <c r="E38" s="6">
        <v>4.0900000000000002E-11</v>
      </c>
    </row>
    <row r="39" spans="1:5">
      <c r="A39" s="5" t="s">
        <v>38</v>
      </c>
      <c r="B39" s="5">
        <v>3.4053</v>
      </c>
      <c r="C39" s="5">
        <v>1.7678</v>
      </c>
      <c r="D39" s="5">
        <v>6.3819999999999997E-3</v>
      </c>
      <c r="E39" s="6">
        <v>1.23E-2</v>
      </c>
    </row>
    <row r="40" spans="1:5">
      <c r="A40" s="5" t="s">
        <v>39</v>
      </c>
      <c r="B40" s="5">
        <v>0.79293999999999998</v>
      </c>
      <c r="C40" s="5">
        <v>-0.33472000000000002</v>
      </c>
      <c r="D40" s="5">
        <v>4.8202999999999996E-3</v>
      </c>
      <c r="E40" s="6">
        <v>9.5399999999999999E-3</v>
      </c>
    </row>
    <row r="41" spans="1:5">
      <c r="A41" s="5" t="s">
        <v>40</v>
      </c>
      <c r="B41" s="5">
        <v>294.95</v>
      </c>
      <c r="C41" s="5">
        <v>8.2042999999999999</v>
      </c>
      <c r="D41" s="6">
        <v>7.1799999999999999E-25</v>
      </c>
      <c r="E41" s="6">
        <v>5.83E-24</v>
      </c>
    </row>
    <row r="42" spans="1:5">
      <c r="A42" s="5" t="s">
        <v>41</v>
      </c>
      <c r="B42" s="5">
        <v>65.399000000000001</v>
      </c>
      <c r="C42" s="5">
        <v>6.0312000000000001</v>
      </c>
      <c r="D42" s="6">
        <v>1.64E-15</v>
      </c>
      <c r="E42" s="6">
        <v>8.3500000000000004E-15</v>
      </c>
    </row>
    <row r="43" spans="1:5">
      <c r="A43" s="5" t="s">
        <v>42</v>
      </c>
      <c r="B43" s="5">
        <v>2.5831</v>
      </c>
      <c r="C43" s="5">
        <v>1.3691</v>
      </c>
      <c r="D43" s="6">
        <v>4.3300000000000003E-7</v>
      </c>
      <c r="E43" s="6">
        <v>1.42E-6</v>
      </c>
    </row>
    <row r="44" spans="1:5">
      <c r="A44" s="5" t="s">
        <v>43</v>
      </c>
      <c r="B44" s="5">
        <v>0.63287000000000004</v>
      </c>
      <c r="C44" s="5">
        <v>-0.66000999999999999</v>
      </c>
      <c r="D44" s="5">
        <v>1.6080000000000001E-2</v>
      </c>
      <c r="E44" s="5">
        <v>1.7937000000000001</v>
      </c>
    </row>
    <row r="45" spans="1:5">
      <c r="A45" s="5" t="s">
        <v>44</v>
      </c>
      <c r="B45" s="5">
        <v>28.158999999999999</v>
      </c>
      <c r="C45" s="5">
        <v>4.8155000000000001</v>
      </c>
      <c r="D45" s="6">
        <v>1.11E-5</v>
      </c>
      <c r="E45" s="6">
        <v>3.1399999999999998E-5</v>
      </c>
    </row>
    <row r="46" spans="1:5">
      <c r="A46" s="5" t="s">
        <v>45</v>
      </c>
      <c r="B46" s="5">
        <v>1.19</v>
      </c>
      <c r="C46" s="5">
        <v>0.25091999999999998</v>
      </c>
      <c r="D46" s="5">
        <v>4.2383999999999998E-2</v>
      </c>
      <c r="E46" s="6">
        <v>6.9800000000000001E-2</v>
      </c>
    </row>
    <row r="47" spans="1:5">
      <c r="A47" s="5" t="s">
        <v>46</v>
      </c>
      <c r="B47" s="5">
        <v>2.1884999999999999</v>
      </c>
      <c r="C47" s="5">
        <v>1.1298999999999999</v>
      </c>
      <c r="D47" s="5">
        <v>7.8644999999999995E-4</v>
      </c>
      <c r="E47" s="6">
        <v>1.7799999999999999E-3</v>
      </c>
    </row>
    <row r="48" spans="1:5">
      <c r="A48" s="5" t="s">
        <v>47</v>
      </c>
      <c r="B48" s="5">
        <v>0.41005000000000003</v>
      </c>
      <c r="C48" s="5">
        <v>-1.2861</v>
      </c>
      <c r="D48" s="5">
        <v>3.5478999999999997E-2</v>
      </c>
      <c r="E48" s="6">
        <v>5.9499999999999997E-2</v>
      </c>
    </row>
    <row r="49" spans="1:5">
      <c r="A49" s="5" t="s">
        <v>48</v>
      </c>
      <c r="B49" s="5">
        <v>0.45507999999999998</v>
      </c>
      <c r="C49" s="5">
        <v>-1.1357999999999999</v>
      </c>
      <c r="D49" s="6">
        <v>2.87E-5</v>
      </c>
      <c r="E49" s="6">
        <v>7.7000000000000001E-5</v>
      </c>
    </row>
    <row r="50" spans="1:5">
      <c r="A50" s="5" t="s">
        <v>49</v>
      </c>
      <c r="B50" s="5">
        <v>0.12837000000000001</v>
      </c>
      <c r="C50" s="5">
        <v>-2.9615999999999998</v>
      </c>
      <c r="D50" s="6">
        <v>3.2400000000000002E-10</v>
      </c>
      <c r="E50" s="6">
        <v>1.31E-9</v>
      </c>
    </row>
    <row r="51" spans="1:5">
      <c r="A51" s="5" t="s">
        <v>50</v>
      </c>
      <c r="B51" s="5">
        <v>0.25830999999999998</v>
      </c>
      <c r="C51" s="5">
        <v>-1.9528000000000001</v>
      </c>
      <c r="D51" s="5">
        <v>6.2803000000000002E-4</v>
      </c>
      <c r="E51" s="6">
        <v>1.4400000000000001E-3</v>
      </c>
    </row>
    <row r="52" spans="1:5">
      <c r="A52" s="5" t="s">
        <v>51</v>
      </c>
      <c r="B52" s="5">
        <v>92.4</v>
      </c>
      <c r="C52" s="5">
        <v>6.5297999999999998</v>
      </c>
      <c r="D52" s="6">
        <v>1.2500000000000001E-19</v>
      </c>
      <c r="E52" s="6">
        <v>8.2500000000000004E-19</v>
      </c>
    </row>
    <row r="53" spans="1:5">
      <c r="A53" s="5" t="s">
        <v>52</v>
      </c>
      <c r="B53" s="5">
        <v>0.13355</v>
      </c>
      <c r="C53" s="5">
        <v>-2.9045000000000001</v>
      </c>
      <c r="D53" s="6">
        <v>6.9099999999999998E-67</v>
      </c>
      <c r="E53" s="6">
        <v>1.37E-65</v>
      </c>
    </row>
    <row r="54" spans="1:5">
      <c r="A54" s="5" t="s">
        <v>53</v>
      </c>
      <c r="B54" s="5">
        <v>2.0724</v>
      </c>
      <c r="C54" s="5">
        <v>1.0512999999999999</v>
      </c>
      <c r="D54" s="6">
        <v>7.7899999999999996E-5</v>
      </c>
      <c r="E54" s="6">
        <v>1.9900000000000001E-4</v>
      </c>
    </row>
    <row r="55" spans="1:5">
      <c r="A55" s="5" t="s">
        <v>54</v>
      </c>
      <c r="B55" s="5">
        <v>81.447000000000003</v>
      </c>
      <c r="C55" s="5">
        <v>6.3478000000000003</v>
      </c>
      <c r="D55" s="6">
        <v>1.13E-6</v>
      </c>
      <c r="E55" s="6">
        <v>3.58E-6</v>
      </c>
    </row>
    <row r="56" spans="1:5">
      <c r="A56" s="5" t="s">
        <v>55</v>
      </c>
      <c r="B56" s="5">
        <v>0.15451999999999999</v>
      </c>
      <c r="C56" s="5">
        <v>-2.6941999999999999</v>
      </c>
      <c r="D56" s="6">
        <v>4.21E-67</v>
      </c>
      <c r="E56" s="6">
        <v>8.4400000000000004E-66</v>
      </c>
    </row>
    <row r="57" spans="1:5">
      <c r="A57" s="5" t="s">
        <v>56</v>
      </c>
      <c r="B57" s="5">
        <v>0.23665</v>
      </c>
      <c r="C57" s="5">
        <v>-2.0792000000000002</v>
      </c>
      <c r="D57" s="6">
        <v>1.04E-14</v>
      </c>
      <c r="E57" s="6">
        <v>5.0499999999999999E-14</v>
      </c>
    </row>
    <row r="58" spans="1:5">
      <c r="A58" s="5" t="s">
        <v>57</v>
      </c>
      <c r="B58" s="5">
        <v>0.57494000000000001</v>
      </c>
      <c r="C58" s="5">
        <v>-0.79851000000000005</v>
      </c>
      <c r="D58" s="6">
        <v>3.4799999999999999E-5</v>
      </c>
      <c r="E58" s="6">
        <v>9.2399999999999996E-5</v>
      </c>
    </row>
    <row r="59" spans="1:5">
      <c r="A59" s="5" t="s">
        <v>58</v>
      </c>
      <c r="B59" s="5">
        <v>76.504000000000005</v>
      </c>
      <c r="C59" s="5">
        <v>6.2575000000000003</v>
      </c>
      <c r="D59" s="6">
        <v>1.61E-25</v>
      </c>
      <c r="E59" s="6">
        <v>1.3300000000000001E-24</v>
      </c>
    </row>
    <row r="60" spans="1:5">
      <c r="A60" s="5" t="s">
        <v>59</v>
      </c>
      <c r="B60" s="5">
        <v>0.82638999999999996</v>
      </c>
      <c r="C60" s="5">
        <v>-0.27510000000000001</v>
      </c>
      <c r="D60" s="5">
        <v>3.5028999999999998E-2</v>
      </c>
      <c r="E60" s="6">
        <v>5.8799999999999998E-2</v>
      </c>
    </row>
    <row r="61" spans="1:5">
      <c r="A61" s="5" t="s">
        <v>60</v>
      </c>
      <c r="B61" s="5">
        <v>1.8346</v>
      </c>
      <c r="C61" s="5">
        <v>0.87544</v>
      </c>
      <c r="D61" s="5">
        <v>7.8027000000000001E-4</v>
      </c>
      <c r="E61" s="6">
        <v>1.7700000000000001E-3</v>
      </c>
    </row>
    <row r="62" spans="1:5">
      <c r="A62" s="5" t="s">
        <v>61</v>
      </c>
      <c r="B62" s="5">
        <v>6.2013999999999996</v>
      </c>
      <c r="C62" s="5">
        <v>2.6326000000000001</v>
      </c>
      <c r="D62" s="6">
        <v>4.3700000000000001E-38</v>
      </c>
      <c r="E62" s="6">
        <v>4.7000000000000003E-37</v>
      </c>
    </row>
    <row r="63" spans="1:5">
      <c r="A63" s="5" t="s">
        <v>62</v>
      </c>
      <c r="B63" s="5">
        <v>3.5604</v>
      </c>
      <c r="C63" s="5">
        <v>1.8320000000000001</v>
      </c>
      <c r="D63" s="5">
        <v>2.0696000000000001E-4</v>
      </c>
      <c r="E63" s="6">
        <v>5.0000000000000001E-4</v>
      </c>
    </row>
    <row r="64" spans="1:5">
      <c r="A64" s="5" t="s">
        <v>63</v>
      </c>
      <c r="B64" s="5">
        <v>0.83177999999999996</v>
      </c>
      <c r="C64" s="5">
        <v>-0.26572000000000001</v>
      </c>
      <c r="D64" s="5">
        <v>1.4767000000000001E-2</v>
      </c>
      <c r="E64" s="6">
        <v>2.69E-2</v>
      </c>
    </row>
    <row r="65" spans="1:5">
      <c r="A65" s="5" t="s">
        <v>64</v>
      </c>
      <c r="B65" s="5">
        <v>0.58674999999999999</v>
      </c>
      <c r="C65" s="5">
        <v>-0.76919000000000004</v>
      </c>
      <c r="D65" s="6">
        <v>6.0100000000000004E-11</v>
      </c>
      <c r="E65" s="6">
        <v>2.4900000000000002E-10</v>
      </c>
    </row>
    <row r="66" spans="1:5">
      <c r="A66" s="5" t="s">
        <v>65</v>
      </c>
      <c r="B66" s="5">
        <v>0.26024999999999998</v>
      </c>
      <c r="C66" s="5">
        <v>-1.9419999999999999</v>
      </c>
      <c r="D66" s="6">
        <v>1.1200000000000001E-12</v>
      </c>
      <c r="E66" s="6">
        <v>5.0400000000000003E-12</v>
      </c>
    </row>
    <row r="67" spans="1:5">
      <c r="A67" s="5" t="s">
        <v>66</v>
      </c>
      <c r="B67" s="5">
        <v>0.34705000000000003</v>
      </c>
      <c r="C67" s="5">
        <v>-1.5267999999999999</v>
      </c>
      <c r="D67" s="6">
        <v>1.8999999999999999E-10</v>
      </c>
      <c r="E67" s="6">
        <v>7.7200000000000002E-10</v>
      </c>
    </row>
    <row r="68" spans="1:5">
      <c r="A68" s="5" t="s">
        <v>67</v>
      </c>
      <c r="B68" s="5">
        <v>0.36497000000000002</v>
      </c>
      <c r="C68" s="5">
        <v>-1.4540999999999999</v>
      </c>
      <c r="D68" s="6">
        <v>8.7299999999999994E-5</v>
      </c>
      <c r="E68" s="6">
        <v>2.22E-4</v>
      </c>
    </row>
    <row r="69" spans="1:5">
      <c r="A69" s="5" t="s">
        <v>68</v>
      </c>
      <c r="B69" s="5">
        <v>6.5563000000000002</v>
      </c>
      <c r="C69" s="5">
        <v>2.7128999999999999</v>
      </c>
      <c r="D69" s="5">
        <v>3.1779E-3</v>
      </c>
      <c r="E69" s="6">
        <v>6.5199999999999998E-3</v>
      </c>
    </row>
    <row r="70" spans="1:5">
      <c r="A70" s="5" t="s">
        <v>69</v>
      </c>
      <c r="B70" s="5">
        <v>0.23480000000000001</v>
      </c>
      <c r="C70" s="5">
        <v>-2.0905</v>
      </c>
      <c r="D70" s="6">
        <v>1.5999999999999999E-48</v>
      </c>
      <c r="E70" s="6">
        <v>1.9399999999999999E-47</v>
      </c>
    </row>
    <row r="71" spans="1:5">
      <c r="A71" s="5" t="s">
        <v>70</v>
      </c>
      <c r="B71" s="5">
        <v>0.42000999999999999</v>
      </c>
      <c r="C71" s="5">
        <v>-1.2515000000000001</v>
      </c>
      <c r="D71" s="6">
        <v>1.0300000000000001E-6</v>
      </c>
      <c r="E71" s="6">
        <v>3.2799999999999999E-6</v>
      </c>
    </row>
    <row r="72" spans="1:5">
      <c r="A72" s="5" t="s">
        <v>71</v>
      </c>
      <c r="B72" s="5">
        <v>0.55128999999999995</v>
      </c>
      <c r="C72" s="5">
        <v>-0.85911000000000004</v>
      </c>
      <c r="D72" s="5">
        <v>3.7017000000000002E-4</v>
      </c>
      <c r="E72" s="6">
        <v>8.7200000000000005E-4</v>
      </c>
    </row>
    <row r="73" spans="1:5">
      <c r="A73" s="5" t="s">
        <v>72</v>
      </c>
      <c r="B73" s="5">
        <v>1.5127999999999999</v>
      </c>
      <c r="C73" s="5">
        <v>0.59719999999999995</v>
      </c>
      <c r="D73" s="5">
        <v>3.0637000000000001E-2</v>
      </c>
      <c r="E73" s="6">
        <v>5.21E-2</v>
      </c>
    </row>
    <row r="74" spans="1:5">
      <c r="A74" s="5" t="s">
        <v>73</v>
      </c>
      <c r="B74" s="5">
        <v>3.6401000000000003E-2</v>
      </c>
      <c r="C74" s="5">
        <v>-4.7798999999999996</v>
      </c>
      <c r="D74" s="6">
        <v>1.0800000000000001E-73</v>
      </c>
      <c r="E74" s="6">
        <v>5.0700000000000005E-72</v>
      </c>
    </row>
    <row r="75" spans="1:5">
      <c r="A75" s="5" t="s">
        <v>74</v>
      </c>
      <c r="B75" s="5">
        <v>1.6487000000000001</v>
      </c>
      <c r="C75" s="5">
        <v>0.72133999999999998</v>
      </c>
      <c r="D75" s="6">
        <v>3.8600000000000003E-6</v>
      </c>
      <c r="E75" s="6">
        <v>1.15E-5</v>
      </c>
    </row>
    <row r="76" spans="1:5">
      <c r="A76" s="5" t="s">
        <v>75</v>
      </c>
      <c r="B76" s="5">
        <v>0.65530999999999995</v>
      </c>
      <c r="C76" s="5">
        <v>-0.60975999999999997</v>
      </c>
      <c r="D76" s="5">
        <v>1.7592000000000001E-4</v>
      </c>
      <c r="E76" s="6">
        <v>4.2999999999999999E-4</v>
      </c>
    </row>
    <row r="77" spans="1:5">
      <c r="A77" s="5" t="s">
        <v>76</v>
      </c>
      <c r="B77" s="5">
        <v>0.73155999999999999</v>
      </c>
      <c r="C77" s="5">
        <v>-0.45095000000000002</v>
      </c>
      <c r="D77" s="6">
        <v>1.6200000000000001E-10</v>
      </c>
      <c r="E77" s="6">
        <v>6.6199999999999999E-10</v>
      </c>
    </row>
    <row r="78" spans="1:5">
      <c r="A78" s="5" t="s">
        <v>77</v>
      </c>
      <c r="B78" s="5">
        <v>8.0268999999999995</v>
      </c>
      <c r="C78" s="5">
        <v>3.0047999999999999</v>
      </c>
      <c r="D78" s="6">
        <v>5.3499999999999999E-5</v>
      </c>
      <c r="E78" s="6">
        <v>1.3899999999999999E-4</v>
      </c>
    </row>
    <row r="79" spans="1:5">
      <c r="A79" s="5" t="s">
        <v>78</v>
      </c>
      <c r="B79" s="5">
        <v>2.7645</v>
      </c>
      <c r="C79" s="5">
        <v>1.4670000000000001</v>
      </c>
      <c r="D79" s="5">
        <v>2.0291E-2</v>
      </c>
      <c r="E79" s="6">
        <v>3.5999999999999997E-2</v>
      </c>
    </row>
    <row r="80" spans="1:5">
      <c r="A80" s="5" t="s">
        <v>79</v>
      </c>
      <c r="B80" s="5">
        <v>5.5148000000000003E-2</v>
      </c>
      <c r="C80" s="5">
        <v>-4.1806000000000001</v>
      </c>
      <c r="D80" s="6">
        <v>2.9999999999999999E-7</v>
      </c>
      <c r="E80" s="6">
        <v>1.0100000000000001E-6</v>
      </c>
    </row>
    <row r="81" spans="1:5">
      <c r="A81" s="5" t="s">
        <v>80</v>
      </c>
      <c r="B81" s="5">
        <v>5.2709999999999999</v>
      </c>
      <c r="C81" s="5">
        <v>2.3980999999999999</v>
      </c>
      <c r="D81" s="6">
        <v>2.8300000000000001E-19</v>
      </c>
      <c r="E81" s="6">
        <v>1.8299999999999999E-18</v>
      </c>
    </row>
    <row r="82" spans="1:5">
      <c r="A82" s="5" t="s">
        <v>81</v>
      </c>
      <c r="B82" s="5">
        <v>13.407</v>
      </c>
      <c r="C82" s="5">
        <v>3.7450000000000001</v>
      </c>
      <c r="D82" s="6">
        <v>6.63E-6</v>
      </c>
      <c r="E82" s="6">
        <v>1.9300000000000002E-5</v>
      </c>
    </row>
    <row r="83" spans="1:5">
      <c r="A83" s="5" t="s">
        <v>82</v>
      </c>
      <c r="B83" s="5">
        <v>0.14102999999999999</v>
      </c>
      <c r="C83" s="5">
        <v>-2.8258999999999999</v>
      </c>
      <c r="D83" s="6">
        <v>1.02E-9</v>
      </c>
      <c r="E83" s="6">
        <v>3.9600000000000004E-9</v>
      </c>
    </row>
    <row r="84" spans="1:5">
      <c r="A84" s="5" t="s">
        <v>83</v>
      </c>
      <c r="B84" s="5">
        <v>0.73301000000000005</v>
      </c>
      <c r="C84" s="5">
        <v>-0.44808999999999999</v>
      </c>
      <c r="D84" s="5">
        <v>1.2421E-2</v>
      </c>
      <c r="E84" s="6">
        <v>2.2800000000000001E-2</v>
      </c>
    </row>
    <row r="85" spans="1:5">
      <c r="A85" s="5" t="s">
        <v>84</v>
      </c>
      <c r="B85" s="5">
        <v>0.66127000000000002</v>
      </c>
      <c r="C85" s="5">
        <v>-0.59670000000000001</v>
      </c>
      <c r="D85" s="6">
        <v>4.7000000000000003E-10</v>
      </c>
      <c r="E85" s="6">
        <v>1.86E-9</v>
      </c>
    </row>
    <row r="86" spans="1:5">
      <c r="A86" s="5" t="s">
        <v>85</v>
      </c>
      <c r="B86" s="5">
        <v>0.11201999999999999</v>
      </c>
      <c r="C86" s="5">
        <v>-3.1581000000000001</v>
      </c>
      <c r="D86" s="6">
        <v>1.29E-5</v>
      </c>
      <c r="E86" s="6">
        <v>3.6199999999999999E-5</v>
      </c>
    </row>
    <row r="87" spans="1:5">
      <c r="A87" s="5" t="s">
        <v>86</v>
      </c>
      <c r="B87" s="5">
        <v>260.83999999999997</v>
      </c>
      <c r="C87" s="5">
        <v>8.0269999999999992</v>
      </c>
      <c r="D87" s="5">
        <v>2.9567999999999999E-3</v>
      </c>
      <c r="E87" s="6">
        <v>6.1000000000000004E-3</v>
      </c>
    </row>
    <row r="88" spans="1:5">
      <c r="A88" s="5" t="s">
        <v>87</v>
      </c>
      <c r="B88" s="5">
        <v>0.33794999999999997</v>
      </c>
      <c r="C88" s="5">
        <v>-1.5650999999999999</v>
      </c>
      <c r="D88" s="5">
        <v>1.2071E-4</v>
      </c>
      <c r="E88" s="6">
        <v>3.0200000000000002E-4</v>
      </c>
    </row>
    <row r="89" spans="1:5">
      <c r="A89" s="5" t="s">
        <v>88</v>
      </c>
      <c r="B89" s="5">
        <v>8.2005999999999997</v>
      </c>
      <c r="C89" s="5">
        <v>3.0356999999999998</v>
      </c>
      <c r="D89" s="6">
        <v>5.4499999999999997E-7</v>
      </c>
      <c r="E89" s="6">
        <v>1.77E-6</v>
      </c>
    </row>
    <row r="90" spans="1:5">
      <c r="A90" s="5" t="s">
        <v>89</v>
      </c>
      <c r="B90" s="5">
        <v>9.2865000000000002</v>
      </c>
      <c r="C90" s="5">
        <v>3.2151000000000001</v>
      </c>
      <c r="D90" s="5">
        <v>2.7647999999999999E-2</v>
      </c>
      <c r="E90" s="6">
        <v>4.7600000000000003E-2</v>
      </c>
    </row>
    <row r="91" spans="1:5">
      <c r="A91" s="5" t="s">
        <v>90</v>
      </c>
      <c r="B91" s="5">
        <v>0.48969000000000001</v>
      </c>
      <c r="C91" s="5">
        <v>-1.0301</v>
      </c>
      <c r="D91" s="6">
        <v>2.5899999999999998E-7</v>
      </c>
      <c r="E91" s="6">
        <v>8.7599999999999996E-7</v>
      </c>
    </row>
    <row r="92" spans="1:5">
      <c r="A92" s="5" t="s">
        <v>91</v>
      </c>
      <c r="B92" s="5">
        <v>0.70560999999999996</v>
      </c>
      <c r="C92" s="5">
        <v>-0.50305999999999995</v>
      </c>
      <c r="D92" s="6">
        <v>8.8999999999999995E-7</v>
      </c>
      <c r="E92" s="6">
        <v>2.8499999999999998E-6</v>
      </c>
    </row>
    <row r="93" spans="1:5">
      <c r="A93" s="5" t="s">
        <v>92</v>
      </c>
      <c r="B93" s="5">
        <v>0.16769999999999999</v>
      </c>
      <c r="C93" s="5">
        <v>-2.5760999999999998</v>
      </c>
      <c r="D93" s="6">
        <v>2.44E-5</v>
      </c>
      <c r="E93" s="6">
        <v>6.5900000000000003E-5</v>
      </c>
    </row>
    <row r="94" spans="1:5">
      <c r="A94" s="5" t="s">
        <v>93</v>
      </c>
      <c r="B94" s="5">
        <v>16.809999999999999</v>
      </c>
      <c r="C94" s="5">
        <v>4.0712000000000002</v>
      </c>
      <c r="D94" s="6">
        <v>8.1900000000000001E-7</v>
      </c>
      <c r="E94" s="6">
        <v>2.6299999999999998E-6</v>
      </c>
    </row>
    <row r="95" spans="1:5">
      <c r="A95" s="5" t="s">
        <v>94</v>
      </c>
      <c r="B95" s="5">
        <v>6.2782999999999998</v>
      </c>
      <c r="C95" s="5">
        <v>2.6503999999999999</v>
      </c>
      <c r="D95" s="6">
        <v>3.4600000000000002E-11</v>
      </c>
      <c r="E95" s="6">
        <v>1.4499999999999999E-10</v>
      </c>
    </row>
    <row r="96" spans="1:5">
      <c r="A96" s="5" t="s">
        <v>95</v>
      </c>
      <c r="B96" s="5">
        <v>2.9711E-3</v>
      </c>
      <c r="C96" s="5">
        <v>-8.3948</v>
      </c>
      <c r="D96" s="6">
        <v>8.0499999999999999E-71</v>
      </c>
      <c r="E96" s="6">
        <v>2.3099999999999999E-69</v>
      </c>
    </row>
    <row r="97" spans="1:5">
      <c r="A97" s="5" t="s">
        <v>96</v>
      </c>
      <c r="B97" s="5">
        <v>51.911000000000001</v>
      </c>
      <c r="C97" s="5">
        <v>5.6980000000000004</v>
      </c>
      <c r="D97" s="5">
        <v>1.0762E-3</v>
      </c>
      <c r="E97" s="6">
        <v>2.3800000000000002E-3</v>
      </c>
    </row>
    <row r="98" spans="1:5">
      <c r="A98" s="5" t="s">
        <v>97</v>
      </c>
      <c r="B98" s="5">
        <v>1.5370999999999999</v>
      </c>
      <c r="C98" s="5">
        <v>0.62019000000000002</v>
      </c>
      <c r="D98" s="5">
        <v>1.0135999999999999E-3</v>
      </c>
      <c r="E98" s="6">
        <v>2.2499999999999998E-3</v>
      </c>
    </row>
    <row r="99" spans="1:5">
      <c r="A99" s="5" t="s">
        <v>98</v>
      </c>
      <c r="B99" s="5">
        <v>49.75</v>
      </c>
      <c r="C99" s="5">
        <v>5.6365999999999996</v>
      </c>
      <c r="D99" s="6">
        <v>7.3799999999999996E-6</v>
      </c>
      <c r="E99" s="6">
        <v>2.1299999999999999E-5</v>
      </c>
    </row>
    <row r="100" spans="1:5">
      <c r="A100" s="5" t="s">
        <v>99</v>
      </c>
      <c r="B100" s="5">
        <v>0.23330999999999999</v>
      </c>
      <c r="C100" s="5">
        <v>-2.0996999999999999</v>
      </c>
      <c r="D100" s="5">
        <v>2.8594999999999998E-4</v>
      </c>
      <c r="E100" s="6">
        <v>6.8199999999999999E-4</v>
      </c>
    </row>
    <row r="101" spans="1:5">
      <c r="A101" s="5" t="s">
        <v>100</v>
      </c>
      <c r="B101" s="5">
        <v>3.3889999999999998</v>
      </c>
      <c r="C101" s="5">
        <v>1.7608999999999999</v>
      </c>
      <c r="D101" s="5">
        <v>1.6260000000000001E-3</v>
      </c>
      <c r="E101" s="6">
        <v>3.5200000000000001E-3</v>
      </c>
    </row>
    <row r="102" spans="1:5">
      <c r="A102" s="5" t="s">
        <v>101</v>
      </c>
      <c r="B102" s="5">
        <v>42.521000000000001</v>
      </c>
      <c r="C102" s="5">
        <v>5.4100999999999999</v>
      </c>
      <c r="D102" s="5">
        <v>3.9192999999999997E-3</v>
      </c>
      <c r="E102" s="6">
        <v>7.9399999999999991E-3</v>
      </c>
    </row>
    <row r="103" spans="1:5">
      <c r="A103" s="5" t="s">
        <v>102</v>
      </c>
      <c r="B103" s="5">
        <v>0.16855000000000001</v>
      </c>
      <c r="C103" s="5">
        <v>-2.5687000000000002</v>
      </c>
      <c r="D103" s="5">
        <v>9.0404000000000005E-3</v>
      </c>
      <c r="E103" s="6">
        <v>1.7000000000000001E-2</v>
      </c>
    </row>
    <row r="104" spans="1:5">
      <c r="A104" s="5" t="s">
        <v>103</v>
      </c>
      <c r="B104" s="5">
        <v>6.6382000000000003</v>
      </c>
      <c r="C104" s="5">
        <v>2.7307999999999999</v>
      </c>
      <c r="D104" s="5">
        <v>2.5884000000000001E-2</v>
      </c>
      <c r="E104" s="6">
        <v>4.4900000000000002E-2</v>
      </c>
    </row>
    <row r="105" spans="1:5">
      <c r="A105" s="5" t="s">
        <v>104</v>
      </c>
      <c r="B105" s="5">
        <v>1.5509999999999999</v>
      </c>
      <c r="C105" s="5">
        <v>0.63319000000000003</v>
      </c>
      <c r="D105" s="6">
        <v>6.2500000000000005E-7</v>
      </c>
      <c r="E105" s="6">
        <v>2.0200000000000001E-6</v>
      </c>
    </row>
    <row r="106" spans="1:5">
      <c r="A106" s="5" t="s">
        <v>105</v>
      </c>
      <c r="B106" s="5">
        <v>6.9293999999999994E-2</v>
      </c>
      <c r="C106" s="5">
        <v>-3.8511000000000002</v>
      </c>
      <c r="D106" s="5">
        <v>1.4095999999999999E-2</v>
      </c>
      <c r="E106" s="6">
        <v>2.5700000000000001E-2</v>
      </c>
    </row>
    <row r="107" spans="1:5">
      <c r="A107" s="5" t="s">
        <v>106</v>
      </c>
      <c r="B107" s="5">
        <v>0.24940000000000001</v>
      </c>
      <c r="C107" s="5">
        <v>-2.0034999999999998</v>
      </c>
      <c r="D107" s="6">
        <v>3.5899999999999998E-5</v>
      </c>
      <c r="E107" s="6">
        <v>9.5199999999999997E-5</v>
      </c>
    </row>
    <row r="108" spans="1:5">
      <c r="A108" s="5" t="s">
        <v>107</v>
      </c>
      <c r="B108" s="5">
        <v>4.0380000000000003</v>
      </c>
      <c r="C108" s="5">
        <v>2.0135999999999998</v>
      </c>
      <c r="D108" s="6">
        <v>4.7200000000000002E-17</v>
      </c>
      <c r="E108" s="6">
        <v>2.6299999999999998E-16</v>
      </c>
    </row>
    <row r="109" spans="1:5">
      <c r="A109" s="5" t="s">
        <v>108</v>
      </c>
      <c r="B109" s="5">
        <v>1.4449000000000001</v>
      </c>
      <c r="C109" s="5">
        <v>0.53093999999999997</v>
      </c>
      <c r="D109" s="6">
        <v>3.2700000000000001E-9</v>
      </c>
      <c r="E109" s="6">
        <v>1.24E-8</v>
      </c>
    </row>
    <row r="110" spans="1:5">
      <c r="A110" s="5" t="s">
        <v>109</v>
      </c>
      <c r="B110" s="5">
        <v>4.2507999999999999</v>
      </c>
      <c r="C110" s="5">
        <v>2.0876999999999999</v>
      </c>
      <c r="D110" s="5">
        <v>5.5440999999999997E-3</v>
      </c>
      <c r="E110" s="6">
        <v>1.0800000000000001E-2</v>
      </c>
    </row>
    <row r="111" spans="1:5">
      <c r="A111" s="5" t="s">
        <v>110</v>
      </c>
      <c r="B111" s="5">
        <v>1.2523</v>
      </c>
      <c r="C111" s="5">
        <v>0.32462999999999997</v>
      </c>
      <c r="D111" s="6">
        <v>2.5200000000000002E-12</v>
      </c>
      <c r="E111" s="6">
        <v>1.1100000000000001E-11</v>
      </c>
    </row>
    <row r="112" spans="1:5">
      <c r="A112" s="5" t="s">
        <v>111</v>
      </c>
      <c r="B112" s="5">
        <v>0.55852999999999997</v>
      </c>
      <c r="C112" s="5">
        <v>-0.84028000000000003</v>
      </c>
      <c r="D112" s="6">
        <v>3.7299999999999999E-6</v>
      </c>
      <c r="E112" s="6">
        <v>1.11E-5</v>
      </c>
    </row>
    <row r="113" spans="1:5">
      <c r="A113" s="5" t="s">
        <v>919</v>
      </c>
      <c r="B113" s="5">
        <v>5.2952000000000004</v>
      </c>
      <c r="C113" s="5">
        <v>2.4047000000000001</v>
      </c>
      <c r="D113" s="6">
        <v>1.9299999999999999E-7</v>
      </c>
      <c r="E113" s="6">
        <v>6.5600000000000005E-7</v>
      </c>
    </row>
    <row r="114" spans="1:5">
      <c r="A114" s="5" t="s">
        <v>112</v>
      </c>
      <c r="B114" s="5">
        <v>0.52524000000000004</v>
      </c>
      <c r="C114" s="5">
        <v>-0.92893999999999999</v>
      </c>
      <c r="D114" s="6">
        <v>1.75E-9</v>
      </c>
      <c r="E114" s="6">
        <v>6.6999999999999996E-9</v>
      </c>
    </row>
    <row r="115" spans="1:5">
      <c r="A115" s="5" t="s">
        <v>113</v>
      </c>
      <c r="B115" s="5">
        <v>0.21424000000000001</v>
      </c>
      <c r="C115" s="5">
        <v>-2.2227000000000001</v>
      </c>
      <c r="D115" s="6">
        <v>9.0699999999999995E-9</v>
      </c>
      <c r="E115" s="6">
        <v>3.32E-8</v>
      </c>
    </row>
    <row r="116" spans="1:5">
      <c r="A116" s="5" t="s">
        <v>114</v>
      </c>
      <c r="B116" s="5">
        <v>2.8549000000000002</v>
      </c>
      <c r="C116" s="5">
        <v>1.5134000000000001</v>
      </c>
      <c r="D116" s="5">
        <v>2.0720999999999999E-3</v>
      </c>
      <c r="E116" s="6">
        <v>4.3800000000000002E-3</v>
      </c>
    </row>
    <row r="117" spans="1:5">
      <c r="A117" s="5" t="s">
        <v>115</v>
      </c>
      <c r="B117" s="5">
        <v>0.13045999999999999</v>
      </c>
      <c r="C117" s="5">
        <v>-2.9382999999999999</v>
      </c>
      <c r="D117" s="5">
        <v>1.9026E-3</v>
      </c>
      <c r="E117" s="6">
        <v>4.0800000000000003E-3</v>
      </c>
    </row>
    <row r="118" spans="1:5">
      <c r="A118" s="5" t="s">
        <v>116</v>
      </c>
      <c r="B118" s="5">
        <v>7.6696E-2</v>
      </c>
      <c r="C118" s="5">
        <v>-3.7046999999999999</v>
      </c>
      <c r="D118" s="5">
        <v>3.3385999999999999E-2</v>
      </c>
      <c r="E118" s="6">
        <v>5.6399999999999999E-2</v>
      </c>
    </row>
    <row r="119" spans="1:5">
      <c r="A119" s="5" t="s">
        <v>117</v>
      </c>
      <c r="B119" s="5">
        <v>4.6984999999999999E-2</v>
      </c>
      <c r="C119" s="5">
        <v>-4.4116999999999997</v>
      </c>
      <c r="D119" s="6">
        <v>1.3900000000000001E-10</v>
      </c>
      <c r="E119" s="6">
        <v>5.69E-10</v>
      </c>
    </row>
    <row r="120" spans="1:5">
      <c r="A120" s="5" t="s">
        <v>118</v>
      </c>
      <c r="B120" s="5">
        <v>8.3757999999999999E-2</v>
      </c>
      <c r="C120" s="5">
        <v>-3.5775999999999999</v>
      </c>
      <c r="D120" s="6">
        <v>5.3000000000000001E-5</v>
      </c>
      <c r="E120" s="6">
        <v>1.3799999999999999E-4</v>
      </c>
    </row>
    <row r="121" spans="1:5">
      <c r="A121" s="5" t="s">
        <v>119</v>
      </c>
      <c r="B121" s="5">
        <v>7.2830000000000006E-2</v>
      </c>
      <c r="C121" s="5">
        <v>-3.7793000000000001</v>
      </c>
      <c r="D121" s="5">
        <v>4.7442999999999999E-3</v>
      </c>
      <c r="E121" s="6">
        <v>9.41E-3</v>
      </c>
    </row>
    <row r="122" spans="1:5">
      <c r="A122" s="5" t="s">
        <v>120</v>
      </c>
      <c r="B122" s="5">
        <v>2.3245</v>
      </c>
      <c r="C122" s="5">
        <v>1.2169000000000001</v>
      </c>
      <c r="D122" s="6">
        <v>1.18E-12</v>
      </c>
      <c r="E122" s="6">
        <v>5.2599999999999998E-12</v>
      </c>
    </row>
    <row r="123" spans="1:5">
      <c r="A123" s="5" t="s">
        <v>121</v>
      </c>
      <c r="B123" s="5">
        <v>3.8340000000000002E-3</v>
      </c>
      <c r="C123" s="5">
        <v>-8.0268999999999995</v>
      </c>
      <c r="D123" s="6">
        <v>7.2600000000000003E-20</v>
      </c>
      <c r="E123" s="6">
        <v>4.9199999999999996E-19</v>
      </c>
    </row>
    <row r="124" spans="1:5">
      <c r="A124" s="5" t="s">
        <v>122</v>
      </c>
      <c r="B124" s="5">
        <v>3.6166</v>
      </c>
      <c r="C124" s="5">
        <v>1.8546</v>
      </c>
      <c r="D124" s="5">
        <v>1.9379999999999999E-4</v>
      </c>
      <c r="E124" s="6">
        <v>4.6999999999999999E-4</v>
      </c>
    </row>
    <row r="125" spans="1:5">
      <c r="A125" s="5" t="s">
        <v>123</v>
      </c>
      <c r="B125" s="5">
        <v>0.28570000000000001</v>
      </c>
      <c r="C125" s="5">
        <v>-1.8073999999999999</v>
      </c>
      <c r="D125" s="6">
        <v>8.8499999999999993E-27</v>
      </c>
      <c r="E125" s="6">
        <v>7.6200000000000002E-26</v>
      </c>
    </row>
    <row r="126" spans="1:5">
      <c r="A126" s="5" t="s">
        <v>124</v>
      </c>
      <c r="B126" s="5">
        <v>3.1115000000000001E-3</v>
      </c>
      <c r="C126" s="5">
        <v>-8.3282000000000007</v>
      </c>
      <c r="D126" s="6">
        <v>3.3499999999999999E-21</v>
      </c>
      <c r="E126" s="6">
        <v>2.4600000000000001E-20</v>
      </c>
    </row>
    <row r="127" spans="1:5">
      <c r="A127" s="5" t="s">
        <v>125</v>
      </c>
      <c r="B127" s="5">
        <v>135.41</v>
      </c>
      <c r="C127" s="5">
        <v>7.0811000000000002</v>
      </c>
      <c r="D127" s="5">
        <v>1.0193000000000001E-2</v>
      </c>
      <c r="E127" s="6">
        <v>1.9E-2</v>
      </c>
    </row>
    <row r="128" spans="1:5">
      <c r="A128" s="5" t="s">
        <v>126</v>
      </c>
      <c r="B128" s="5">
        <v>27.71</v>
      </c>
      <c r="C128" s="5">
        <v>4.7923</v>
      </c>
      <c r="D128" s="5">
        <v>1.6054E-4</v>
      </c>
      <c r="E128" s="6">
        <v>3.9599999999999998E-4</v>
      </c>
    </row>
    <row r="129" spans="1:5">
      <c r="A129" s="5" t="s">
        <v>127</v>
      </c>
      <c r="B129" s="5">
        <v>4.8089000000000004</v>
      </c>
      <c r="C129" s="5">
        <v>2.2656999999999998</v>
      </c>
      <c r="D129" s="5">
        <v>1.1677E-2</v>
      </c>
      <c r="E129" s="6">
        <v>2.1499999999999998E-2</v>
      </c>
    </row>
    <row r="130" spans="1:5">
      <c r="A130" s="5" t="s">
        <v>128</v>
      </c>
      <c r="B130" s="5">
        <v>1.7779E-2</v>
      </c>
      <c r="C130" s="5">
        <v>-5.8136999999999999</v>
      </c>
      <c r="D130" s="5">
        <v>2.4368000000000001E-2</v>
      </c>
      <c r="E130" s="6">
        <v>4.2599999999999999E-2</v>
      </c>
    </row>
    <row r="131" spans="1:5">
      <c r="A131" s="5" t="s">
        <v>129</v>
      </c>
      <c r="B131" s="5">
        <v>3.1534</v>
      </c>
      <c r="C131" s="5">
        <v>1.6569</v>
      </c>
      <c r="D131" s="6">
        <v>4.1100000000000002E-13</v>
      </c>
      <c r="E131" s="6">
        <v>1.8899999999999998E-12</v>
      </c>
    </row>
    <row r="132" spans="1:5">
      <c r="A132" s="5" t="s">
        <v>130</v>
      </c>
      <c r="B132" s="5">
        <v>0.37079000000000001</v>
      </c>
      <c r="C132" s="5">
        <v>-1.4313</v>
      </c>
      <c r="D132" s="6">
        <v>5.7200000000000001E-5</v>
      </c>
      <c r="E132" s="6">
        <v>1.4799999999999999E-4</v>
      </c>
    </row>
    <row r="133" spans="1:5">
      <c r="A133" s="5" t="s">
        <v>131</v>
      </c>
      <c r="B133" s="5">
        <v>0.68079999999999996</v>
      </c>
      <c r="C133" s="5">
        <v>-0.55469999999999997</v>
      </c>
      <c r="D133" s="5">
        <v>3.4032E-2</v>
      </c>
      <c r="E133" s="6">
        <v>5.7299999999999997E-2</v>
      </c>
    </row>
    <row r="134" spans="1:5">
      <c r="A134" s="5" t="s">
        <v>132</v>
      </c>
      <c r="B134" s="5">
        <v>7.8797999999999997E-4</v>
      </c>
      <c r="C134" s="5">
        <v>-10.31</v>
      </c>
      <c r="D134" s="6">
        <v>6.3900000000000005E-73</v>
      </c>
      <c r="E134" s="6">
        <v>2.4000000000000001E-71</v>
      </c>
    </row>
    <row r="135" spans="1:5">
      <c r="A135" s="5" t="s">
        <v>133</v>
      </c>
      <c r="B135" s="5">
        <v>7.0118000000000003E-3</v>
      </c>
      <c r="C135" s="5">
        <v>-7.1559999999999997</v>
      </c>
      <c r="D135" s="6">
        <v>7.3799999999999999E-14</v>
      </c>
      <c r="E135" s="6">
        <v>3.4699999999999999E-13</v>
      </c>
    </row>
    <row r="136" spans="1:5">
      <c r="A136" s="5" t="s">
        <v>134</v>
      </c>
      <c r="B136" s="5">
        <v>115.19</v>
      </c>
      <c r="C136" s="5">
        <v>6.8478000000000003</v>
      </c>
      <c r="D136" s="5">
        <v>1.3845000000000001E-3</v>
      </c>
      <c r="E136" s="6">
        <v>3.0100000000000001E-3</v>
      </c>
    </row>
    <row r="137" spans="1:5">
      <c r="A137" s="5" t="s">
        <v>135</v>
      </c>
      <c r="B137" s="5">
        <v>0.41113</v>
      </c>
      <c r="C137" s="5">
        <v>-1.2823</v>
      </c>
      <c r="D137" s="6">
        <v>6.2899999999999997E-5</v>
      </c>
      <c r="E137" s="6">
        <v>1.6200000000000001E-4</v>
      </c>
    </row>
    <row r="138" spans="1:5">
      <c r="A138" s="5" t="s">
        <v>136</v>
      </c>
      <c r="B138" s="5">
        <v>2.7111000000000001</v>
      </c>
      <c r="C138" s="5">
        <v>1.4389000000000001</v>
      </c>
      <c r="D138" s="5">
        <v>2.1383000000000001E-3</v>
      </c>
      <c r="E138" s="6">
        <v>4.5100000000000001E-3</v>
      </c>
    </row>
    <row r="139" spans="1:5">
      <c r="A139" s="5" t="s">
        <v>137</v>
      </c>
      <c r="B139" s="5">
        <v>3.7465000000000002</v>
      </c>
      <c r="C139" s="5">
        <v>1.9056</v>
      </c>
      <c r="D139" s="6">
        <v>8.4999999999999999E-6</v>
      </c>
      <c r="E139" s="6">
        <v>2.44E-5</v>
      </c>
    </row>
    <row r="140" spans="1:5">
      <c r="A140" s="5" t="s">
        <v>138</v>
      </c>
      <c r="B140" s="5">
        <v>7.5355999999999996</v>
      </c>
      <c r="C140" s="5">
        <v>2.9137</v>
      </c>
      <c r="D140" s="5">
        <v>2.5944999999999999E-2</v>
      </c>
      <c r="E140" s="6">
        <v>4.4900000000000002E-2</v>
      </c>
    </row>
    <row r="141" spans="1:5">
      <c r="A141" s="5" t="s">
        <v>139</v>
      </c>
      <c r="B141" s="5">
        <v>25.231999999999999</v>
      </c>
      <c r="C141" s="5">
        <v>4.6571999999999996</v>
      </c>
      <c r="D141" s="5">
        <v>3.6833999999999999E-2</v>
      </c>
      <c r="E141" s="6">
        <v>6.1499999999999999E-2</v>
      </c>
    </row>
    <row r="142" spans="1:5">
      <c r="A142" s="5" t="s">
        <v>140</v>
      </c>
      <c r="B142" s="5">
        <v>10.393000000000001</v>
      </c>
      <c r="C142" s="5">
        <v>3.3776000000000002</v>
      </c>
      <c r="D142" s="5">
        <v>4.0356999999999997E-3</v>
      </c>
      <c r="E142" s="6">
        <v>8.1700000000000002E-3</v>
      </c>
    </row>
    <row r="143" spans="1:5">
      <c r="A143" s="5" t="s">
        <v>141</v>
      </c>
      <c r="B143" s="6">
        <v>4.0399999999999999E-5</v>
      </c>
      <c r="C143" s="5">
        <v>-14.595000000000001</v>
      </c>
      <c r="D143" s="6">
        <v>6.8399999999999998E-18</v>
      </c>
      <c r="E143" s="6">
        <v>4.0499999999999999E-17</v>
      </c>
    </row>
    <row r="144" spans="1:5">
      <c r="A144" s="5" t="s">
        <v>142</v>
      </c>
      <c r="B144" s="5">
        <v>2.4572E-4</v>
      </c>
      <c r="C144" s="5">
        <v>-11.991</v>
      </c>
      <c r="D144" s="6">
        <v>5.2799999999999997E-33</v>
      </c>
      <c r="E144" s="6">
        <v>5.0499999999999996E-32</v>
      </c>
    </row>
    <row r="145" spans="1:5">
      <c r="A145" s="5" t="s">
        <v>143</v>
      </c>
      <c r="B145" s="5">
        <v>0.63582000000000005</v>
      </c>
      <c r="C145" s="5">
        <v>-0.65330999999999995</v>
      </c>
      <c r="D145" s="6">
        <v>5.8900000000000003E-10</v>
      </c>
      <c r="E145" s="6">
        <v>2.3199999999999998E-9</v>
      </c>
    </row>
    <row r="146" spans="1:5">
      <c r="A146" s="5" t="s">
        <v>144</v>
      </c>
      <c r="B146" s="5">
        <v>1.2446999999999999</v>
      </c>
      <c r="C146" s="5">
        <v>0.31579000000000002</v>
      </c>
      <c r="D146" s="5">
        <v>1.6420000000000001E-2</v>
      </c>
      <c r="E146" s="6">
        <v>2.9700000000000001E-2</v>
      </c>
    </row>
    <row r="147" spans="1:5">
      <c r="A147" s="5" t="s">
        <v>145</v>
      </c>
      <c r="B147" s="5">
        <v>8.4096000000000004E-2</v>
      </c>
      <c r="C147" s="5">
        <v>-3.5718000000000001</v>
      </c>
      <c r="D147" s="6">
        <v>5.9299999999999998E-7</v>
      </c>
      <c r="E147" s="6">
        <v>1.9199999999999998E-6</v>
      </c>
    </row>
    <row r="148" spans="1:5">
      <c r="A148" s="5" t="s">
        <v>146</v>
      </c>
      <c r="B148" s="5">
        <v>1.2715000000000001E-2</v>
      </c>
      <c r="C148" s="5">
        <v>-6.2972999999999999</v>
      </c>
      <c r="D148" s="5">
        <v>2.5828E-2</v>
      </c>
      <c r="E148" s="6">
        <v>4.4900000000000002E-2</v>
      </c>
    </row>
    <row r="149" spans="1:5">
      <c r="A149" s="5" t="s">
        <v>147</v>
      </c>
      <c r="B149" s="5">
        <v>0.57838000000000001</v>
      </c>
      <c r="C149" s="5">
        <v>-0.78991999999999996</v>
      </c>
      <c r="D149" s="6">
        <v>1.65E-12</v>
      </c>
      <c r="E149" s="6">
        <v>7.3699999999999995E-12</v>
      </c>
    </row>
    <row r="150" spans="1:5">
      <c r="A150" s="5" t="s">
        <v>148</v>
      </c>
      <c r="B150" s="5">
        <v>0.65586999999999995</v>
      </c>
      <c r="C150" s="5">
        <v>-0.60853000000000002</v>
      </c>
      <c r="D150" s="5">
        <v>7.3393E-3</v>
      </c>
      <c r="E150" s="6">
        <v>1.4E-2</v>
      </c>
    </row>
    <row r="151" spans="1:5">
      <c r="A151" s="5" t="s">
        <v>149</v>
      </c>
      <c r="B151" s="5">
        <v>46.552</v>
      </c>
      <c r="C151" s="5">
        <v>5.5407999999999999</v>
      </c>
      <c r="D151" s="5">
        <v>1.7110999999999999E-3</v>
      </c>
      <c r="E151" s="6">
        <v>3.6900000000000001E-3</v>
      </c>
    </row>
    <row r="152" spans="1:5">
      <c r="A152" s="5" t="s">
        <v>150</v>
      </c>
      <c r="B152" s="5">
        <v>13.101000000000001</v>
      </c>
      <c r="C152" s="5">
        <v>3.7117</v>
      </c>
      <c r="D152" s="5">
        <v>2.4735999999999998E-3</v>
      </c>
      <c r="E152" s="6">
        <v>5.1700000000000001E-3</v>
      </c>
    </row>
    <row r="153" spans="1:5">
      <c r="A153" s="5" t="s">
        <v>151</v>
      </c>
      <c r="B153" s="5">
        <v>1.3364</v>
      </c>
      <c r="C153" s="5">
        <v>0.41833999999999999</v>
      </c>
      <c r="D153" s="6">
        <v>1.1100000000000001E-11</v>
      </c>
      <c r="E153" s="6">
        <v>4.7700000000000001E-11</v>
      </c>
    </row>
    <row r="154" spans="1:5">
      <c r="A154" s="5" t="s">
        <v>152</v>
      </c>
      <c r="B154" s="5">
        <v>0.36359999999999998</v>
      </c>
      <c r="C154" s="5">
        <v>-1.4596</v>
      </c>
      <c r="D154" s="6">
        <v>6.5300000000000002E-5</v>
      </c>
      <c r="E154" s="6">
        <v>1.6799999999999999E-4</v>
      </c>
    </row>
    <row r="155" spans="1:5">
      <c r="A155" s="5" t="s">
        <v>153</v>
      </c>
      <c r="B155" s="5">
        <v>3.7646000000000002</v>
      </c>
      <c r="C155" s="5">
        <v>1.9125000000000001</v>
      </c>
      <c r="D155" s="5">
        <v>4.1409000000000003E-3</v>
      </c>
      <c r="E155" s="6">
        <v>8.3700000000000007E-3</v>
      </c>
    </row>
    <row r="156" spans="1:5">
      <c r="A156" s="5" t="s">
        <v>154</v>
      </c>
      <c r="B156" s="5">
        <v>0.25795000000000001</v>
      </c>
      <c r="C156" s="5">
        <v>-1.9548000000000001</v>
      </c>
      <c r="D156" s="5">
        <v>5.5376000000000002E-3</v>
      </c>
      <c r="E156" s="6">
        <v>1.0800000000000001E-2</v>
      </c>
    </row>
    <row r="157" spans="1:5">
      <c r="A157" s="5" t="s">
        <v>155</v>
      </c>
      <c r="B157" s="5">
        <v>4.0434999999999999E-2</v>
      </c>
      <c r="C157" s="5">
        <v>-4.6283000000000003</v>
      </c>
      <c r="D157" s="6">
        <v>4.0299999999999997E-86</v>
      </c>
      <c r="E157" s="6">
        <v>8.4300000000000007E-84</v>
      </c>
    </row>
    <row r="158" spans="1:5">
      <c r="A158" s="5" t="s">
        <v>156</v>
      </c>
      <c r="B158" s="5">
        <v>63.718000000000004</v>
      </c>
      <c r="C158" s="5">
        <v>5.9935999999999998</v>
      </c>
      <c r="D158" s="6">
        <v>2.0300000000000001E-17</v>
      </c>
      <c r="E158" s="6">
        <v>1.1600000000000001E-16</v>
      </c>
    </row>
    <row r="159" spans="1:5">
      <c r="A159" s="5" t="s">
        <v>157</v>
      </c>
      <c r="B159" s="5">
        <v>0.67308999999999997</v>
      </c>
      <c r="C159" s="5">
        <v>-0.57113999999999998</v>
      </c>
      <c r="D159" s="5">
        <v>2.1014000000000001E-2</v>
      </c>
      <c r="E159" s="6">
        <v>3.7199999999999997E-2</v>
      </c>
    </row>
    <row r="160" spans="1:5">
      <c r="A160" s="5" t="s">
        <v>158</v>
      </c>
      <c r="B160" s="5">
        <v>24.736999999999998</v>
      </c>
      <c r="C160" s="5">
        <v>4.6285999999999996</v>
      </c>
      <c r="D160" s="6">
        <v>4.6199999999999998E-7</v>
      </c>
      <c r="E160" s="6">
        <v>1.5099999999999999E-6</v>
      </c>
    </row>
    <row r="161" spans="1:5">
      <c r="A161" s="5" t="s">
        <v>159</v>
      </c>
      <c r="B161" s="5">
        <v>17.323</v>
      </c>
      <c r="C161" s="5">
        <v>4.1146000000000003</v>
      </c>
      <c r="D161" s="6">
        <v>1.85E-7</v>
      </c>
      <c r="E161" s="6">
        <v>6.2900000000000003E-7</v>
      </c>
    </row>
    <row r="162" spans="1:5">
      <c r="A162" s="5" t="s">
        <v>160</v>
      </c>
      <c r="B162" s="6">
        <v>9.4300000000000002E-5</v>
      </c>
      <c r="C162" s="5">
        <v>-13.372999999999999</v>
      </c>
      <c r="D162" s="6">
        <v>3.82E-69</v>
      </c>
      <c r="E162" s="6">
        <v>8.8700000000000004E-68</v>
      </c>
    </row>
    <row r="163" spans="1:5">
      <c r="A163" s="5" t="s">
        <v>161</v>
      </c>
      <c r="B163" s="5">
        <v>9.4130000000000005E-2</v>
      </c>
      <c r="C163" s="5">
        <v>-3.4091999999999998</v>
      </c>
      <c r="D163" s="6">
        <v>2.26E-5</v>
      </c>
      <c r="E163" s="6">
        <v>6.1500000000000004E-5</v>
      </c>
    </row>
    <row r="164" spans="1:5">
      <c r="A164" s="5" t="s">
        <v>162</v>
      </c>
      <c r="B164" s="5">
        <v>1.3853</v>
      </c>
      <c r="C164" s="5">
        <v>0.47021000000000002</v>
      </c>
      <c r="D164" s="6">
        <v>3.4600000000000001E-5</v>
      </c>
      <c r="E164" s="6">
        <v>9.2200000000000005E-5</v>
      </c>
    </row>
    <row r="165" spans="1:5">
      <c r="A165" s="5" t="s">
        <v>163</v>
      </c>
      <c r="B165" s="6">
        <v>1.15E-5</v>
      </c>
      <c r="C165" s="5">
        <v>-16.411999999999999</v>
      </c>
      <c r="D165" s="6">
        <v>8.9799999999999998E-27</v>
      </c>
      <c r="E165" s="6">
        <v>7.6800000000000001E-26</v>
      </c>
    </row>
    <row r="166" spans="1:5">
      <c r="A166" s="5" t="s">
        <v>164</v>
      </c>
      <c r="B166" s="5">
        <v>1.2835000000000001</v>
      </c>
      <c r="C166" s="5">
        <v>0.36009000000000002</v>
      </c>
      <c r="D166" s="5">
        <v>1.7547E-4</v>
      </c>
      <c r="E166" s="6">
        <v>4.2900000000000002E-4</v>
      </c>
    </row>
    <row r="167" spans="1:5">
      <c r="A167" s="5" t="s">
        <v>165</v>
      </c>
      <c r="B167" s="5">
        <v>0.2419</v>
      </c>
      <c r="C167" s="5">
        <v>-2.0474999999999999</v>
      </c>
      <c r="D167" s="6">
        <v>6.4500000000000003E-15</v>
      </c>
      <c r="E167" s="6">
        <v>3.1900000000000002E-14</v>
      </c>
    </row>
    <row r="168" spans="1:5">
      <c r="A168" s="5" t="s">
        <v>166</v>
      </c>
      <c r="B168" s="5">
        <v>2.1545000000000002E-3</v>
      </c>
      <c r="C168" s="5">
        <v>-8.8583999999999996</v>
      </c>
      <c r="D168" s="6">
        <v>3.6700000000000002E-25</v>
      </c>
      <c r="E168" s="6">
        <v>3.0199999999999999E-24</v>
      </c>
    </row>
    <row r="169" spans="1:5">
      <c r="A169" s="5" t="s">
        <v>167</v>
      </c>
      <c r="B169" s="5">
        <v>2.8942999999999999</v>
      </c>
      <c r="C169" s="5">
        <v>1.5331999999999999</v>
      </c>
      <c r="D169" s="5">
        <v>9.1357999999999995E-3</v>
      </c>
      <c r="E169" s="6">
        <v>1.7100000000000001E-2</v>
      </c>
    </row>
    <row r="170" spans="1:5">
      <c r="A170" s="5" t="s">
        <v>168</v>
      </c>
      <c r="B170" s="5">
        <v>0.38138</v>
      </c>
      <c r="C170" s="5">
        <v>-1.3907</v>
      </c>
      <c r="D170" s="6">
        <v>5.0500000000000002E-34</v>
      </c>
      <c r="E170" s="6">
        <v>4.9499999999999997E-33</v>
      </c>
    </row>
    <row r="171" spans="1:5">
      <c r="A171" s="5" t="s">
        <v>169</v>
      </c>
      <c r="B171" s="5">
        <v>2.8479E-3</v>
      </c>
      <c r="C171" s="5">
        <v>-8.4558999999999997</v>
      </c>
      <c r="D171" s="6">
        <v>6.2700000000000002E-68</v>
      </c>
      <c r="E171" s="6">
        <v>1.3300000000000001E-66</v>
      </c>
    </row>
    <row r="172" spans="1:5">
      <c r="A172" s="5" t="s">
        <v>170</v>
      </c>
      <c r="B172" s="5">
        <v>5.8724000000000005E-4</v>
      </c>
      <c r="C172" s="5">
        <v>-10.734</v>
      </c>
      <c r="D172" s="6">
        <v>7.2399999999999995E-36</v>
      </c>
      <c r="E172" s="6">
        <v>7.5100000000000002E-35</v>
      </c>
    </row>
    <row r="173" spans="1:5">
      <c r="A173" s="5" t="s">
        <v>171</v>
      </c>
      <c r="B173" s="5">
        <v>0.29126999999999997</v>
      </c>
      <c r="C173" s="5">
        <v>-1.7796000000000001</v>
      </c>
      <c r="D173" s="6">
        <v>1.0600000000000001E-8</v>
      </c>
      <c r="E173" s="6">
        <v>3.8000000000000003E-8</v>
      </c>
    </row>
    <row r="174" spans="1:5">
      <c r="A174" s="5" t="s">
        <v>172</v>
      </c>
      <c r="B174" s="5">
        <v>36.893999999999998</v>
      </c>
      <c r="C174" s="5">
        <v>5.2053000000000003</v>
      </c>
      <c r="D174" s="6">
        <v>3.8600000000000002E-41</v>
      </c>
      <c r="E174" s="6">
        <v>4.3800000000000004E-40</v>
      </c>
    </row>
    <row r="175" spans="1:5">
      <c r="A175" s="5" t="s">
        <v>173</v>
      </c>
      <c r="B175" s="5">
        <v>2.4765999999999999</v>
      </c>
      <c r="C175" s="5">
        <v>1.3083</v>
      </c>
      <c r="D175" s="5">
        <v>2.4526999999999999E-3</v>
      </c>
      <c r="E175" s="6">
        <v>5.1399999999999996E-3</v>
      </c>
    </row>
    <row r="176" spans="1:5">
      <c r="A176" s="5" t="s">
        <v>174</v>
      </c>
      <c r="B176" s="5">
        <v>728.72</v>
      </c>
      <c r="C176" s="5">
        <v>9.5091999999999999</v>
      </c>
      <c r="D176" s="6">
        <v>1.7799999999999999E-5</v>
      </c>
      <c r="E176" s="6">
        <v>4.8900000000000003E-5</v>
      </c>
    </row>
    <row r="177" spans="1:5">
      <c r="A177" s="5" t="s">
        <v>175</v>
      </c>
      <c r="B177" s="5">
        <v>2.88</v>
      </c>
      <c r="C177" s="5">
        <v>1.5261</v>
      </c>
      <c r="D177" s="6">
        <v>1.9999999999999999E-6</v>
      </c>
      <c r="E177" s="6">
        <v>6.1600000000000003E-6</v>
      </c>
    </row>
    <row r="178" spans="1:5">
      <c r="A178" s="5" t="s">
        <v>176</v>
      </c>
      <c r="B178" s="5">
        <v>128.5</v>
      </c>
      <c r="C178" s="5">
        <v>7.0056000000000003</v>
      </c>
      <c r="D178" s="6">
        <v>4.67E-26</v>
      </c>
      <c r="E178" s="6">
        <v>3.9299999999999999E-25</v>
      </c>
    </row>
    <row r="179" spans="1:5">
      <c r="A179" s="5" t="s">
        <v>177</v>
      </c>
      <c r="B179" s="5">
        <v>1.4018999999999999</v>
      </c>
      <c r="C179" s="5">
        <v>0.48734</v>
      </c>
      <c r="D179" s="6">
        <v>1.77E-5</v>
      </c>
      <c r="E179" s="6">
        <v>4.88E-5</v>
      </c>
    </row>
    <row r="180" spans="1:5">
      <c r="A180" s="5" t="s">
        <v>178</v>
      </c>
      <c r="B180" s="5">
        <v>0.12374</v>
      </c>
      <c r="C180" s="5">
        <v>-3.0146000000000002</v>
      </c>
      <c r="D180" s="6">
        <v>2.6900000000000002E-19</v>
      </c>
      <c r="E180" s="6">
        <v>1.7499999999999999E-18</v>
      </c>
    </row>
    <row r="181" spans="1:5">
      <c r="A181" s="5" t="s">
        <v>179</v>
      </c>
      <c r="B181" s="5">
        <v>5.9046000000000003</v>
      </c>
      <c r="C181" s="5">
        <v>2.5617999999999999</v>
      </c>
      <c r="D181" s="5">
        <v>1.9407999999999999E-3</v>
      </c>
      <c r="E181" s="6">
        <v>4.15E-3</v>
      </c>
    </row>
    <row r="182" spans="1:5">
      <c r="A182" s="5" t="s">
        <v>180</v>
      </c>
      <c r="B182" s="5">
        <v>113.33</v>
      </c>
      <c r="C182" s="5">
        <v>6.8243999999999998</v>
      </c>
      <c r="D182" s="5">
        <v>2.7620000000000001E-3</v>
      </c>
      <c r="E182" s="6">
        <v>5.7200000000000003E-3</v>
      </c>
    </row>
    <row r="183" spans="1:5">
      <c r="A183" s="5" t="s">
        <v>181</v>
      </c>
      <c r="B183" s="5">
        <v>0.39513999999999999</v>
      </c>
      <c r="C183" s="5">
        <v>-1.3395999999999999</v>
      </c>
      <c r="D183" s="5">
        <v>3.7347999999999999E-3</v>
      </c>
      <c r="E183" s="6">
        <v>7.6E-3</v>
      </c>
    </row>
    <row r="184" spans="1:5">
      <c r="A184" s="5" t="s">
        <v>182</v>
      </c>
      <c r="B184" s="5">
        <v>0.61007999999999996</v>
      </c>
      <c r="C184" s="5">
        <v>-0.71292</v>
      </c>
      <c r="D184" s="6">
        <v>3.58E-16</v>
      </c>
      <c r="E184" s="6">
        <v>1.9000000000000001E-15</v>
      </c>
    </row>
    <row r="185" spans="1:5">
      <c r="A185" s="5" t="s">
        <v>183</v>
      </c>
      <c r="B185" s="5">
        <v>7.9128999999999996</v>
      </c>
      <c r="C185" s="5">
        <v>2.9842</v>
      </c>
      <c r="D185" s="6">
        <v>2.26E-14</v>
      </c>
      <c r="E185" s="6">
        <v>1.0799999999999999E-13</v>
      </c>
    </row>
    <row r="186" spans="1:5">
      <c r="A186" s="5" t="s">
        <v>184</v>
      </c>
      <c r="B186" s="5">
        <v>2.7509000000000001</v>
      </c>
      <c r="C186" s="5">
        <v>1.4599</v>
      </c>
      <c r="D186" s="6">
        <v>2.48E-5</v>
      </c>
      <c r="E186" s="6">
        <v>6.69E-5</v>
      </c>
    </row>
    <row r="187" spans="1:5">
      <c r="A187" s="5" t="s">
        <v>185</v>
      </c>
      <c r="B187" s="5">
        <v>1.6875999999999999E-2</v>
      </c>
      <c r="C187" s="5">
        <v>-5.8888999999999996</v>
      </c>
      <c r="D187" s="6">
        <v>4.9399999999999998E-73</v>
      </c>
      <c r="E187" s="6">
        <v>1.9E-71</v>
      </c>
    </row>
    <row r="188" spans="1:5">
      <c r="A188" s="5" t="s">
        <v>186</v>
      </c>
      <c r="B188" s="5">
        <v>0.64715</v>
      </c>
      <c r="C188" s="5">
        <v>-0.62783</v>
      </c>
      <c r="D188" s="5">
        <v>5.7956999999999996E-4</v>
      </c>
      <c r="E188" s="6">
        <v>1.33E-3</v>
      </c>
    </row>
    <row r="189" spans="1:5">
      <c r="A189" s="5" t="s">
        <v>187</v>
      </c>
      <c r="B189" s="5">
        <v>19.870999999999999</v>
      </c>
      <c r="C189" s="5">
        <v>4.3125999999999998</v>
      </c>
      <c r="D189" s="5">
        <v>1.5368000000000001E-3</v>
      </c>
      <c r="E189" s="6">
        <v>3.3300000000000001E-3</v>
      </c>
    </row>
    <row r="190" spans="1:5">
      <c r="A190" s="5" t="s">
        <v>188</v>
      </c>
      <c r="B190" s="5">
        <v>0.53927000000000003</v>
      </c>
      <c r="C190" s="5">
        <v>-0.89090999999999998</v>
      </c>
      <c r="D190" s="6">
        <v>1.5800000000000001E-5</v>
      </c>
      <c r="E190" s="6">
        <v>4.3800000000000001E-5</v>
      </c>
    </row>
    <row r="191" spans="1:5">
      <c r="A191" s="5" t="s">
        <v>189</v>
      </c>
      <c r="B191" s="5">
        <v>0.44191999999999998</v>
      </c>
      <c r="C191" s="5">
        <v>-1.1780999999999999</v>
      </c>
      <c r="D191" s="5">
        <v>4.2941999999999998E-3</v>
      </c>
      <c r="E191" s="6">
        <v>8.6499999999999997E-3</v>
      </c>
    </row>
    <row r="192" spans="1:5">
      <c r="A192" s="5" t="s">
        <v>190</v>
      </c>
      <c r="B192" s="5">
        <v>80.674999999999997</v>
      </c>
      <c r="C192" s="5">
        <v>6.3339999999999996</v>
      </c>
      <c r="D192" s="5">
        <v>4.1251999999999999E-4</v>
      </c>
      <c r="E192" s="6">
        <v>9.7000000000000005E-4</v>
      </c>
    </row>
    <row r="193" spans="1:5">
      <c r="A193" s="5" t="s">
        <v>191</v>
      </c>
      <c r="B193" s="5">
        <v>1.1684999999999999E-2</v>
      </c>
      <c r="C193" s="5">
        <v>-6.4192999999999998</v>
      </c>
      <c r="D193" s="6">
        <v>9.3300000000000005E-67</v>
      </c>
      <c r="E193" s="6">
        <v>1.82E-65</v>
      </c>
    </row>
    <row r="194" spans="1:5">
      <c r="A194" s="5" t="s">
        <v>192</v>
      </c>
      <c r="B194" s="5">
        <v>2.5940000000000001E-2</v>
      </c>
      <c r="C194" s="5">
        <v>-5.2686999999999999</v>
      </c>
      <c r="D194" s="6">
        <v>1.5999999999999999E-33</v>
      </c>
      <c r="E194" s="6">
        <v>1.5599999999999999E-32</v>
      </c>
    </row>
    <row r="195" spans="1:5">
      <c r="A195" s="5" t="s">
        <v>193</v>
      </c>
      <c r="B195" s="5">
        <v>0.24188000000000001</v>
      </c>
      <c r="C195" s="5">
        <v>-2.0476000000000001</v>
      </c>
      <c r="D195" s="6">
        <v>2.0999999999999998E-6</v>
      </c>
      <c r="E195" s="6">
        <v>6.4400000000000002E-6</v>
      </c>
    </row>
    <row r="196" spans="1:5">
      <c r="A196" s="5" t="s">
        <v>194</v>
      </c>
      <c r="B196" s="5">
        <v>0.30076000000000003</v>
      </c>
      <c r="C196" s="5">
        <v>-1.7333000000000001</v>
      </c>
      <c r="D196" s="6">
        <v>1.1599999999999999E-6</v>
      </c>
      <c r="E196" s="6">
        <v>3.6799999999999999E-6</v>
      </c>
    </row>
    <row r="197" spans="1:5">
      <c r="A197" s="5" t="s">
        <v>195</v>
      </c>
      <c r="B197" s="5">
        <v>6.8304000000000004E-2</v>
      </c>
      <c r="C197" s="5">
        <v>-3.8719000000000001</v>
      </c>
      <c r="D197" s="6">
        <v>3.2499999999999999E-34</v>
      </c>
      <c r="E197" s="6">
        <v>3.2299999999999997E-33</v>
      </c>
    </row>
    <row r="198" spans="1:5">
      <c r="A198" s="5" t="s">
        <v>196</v>
      </c>
      <c r="B198" s="5">
        <v>8.5299E-2</v>
      </c>
      <c r="C198" s="5">
        <v>-3.5512999999999999</v>
      </c>
      <c r="D198" s="6">
        <v>1.26E-16</v>
      </c>
      <c r="E198" s="6">
        <v>6.92E-16</v>
      </c>
    </row>
    <row r="199" spans="1:5">
      <c r="A199" s="5" t="s">
        <v>197</v>
      </c>
      <c r="B199" s="5">
        <v>7.0065</v>
      </c>
      <c r="C199" s="5">
        <v>2.8087</v>
      </c>
      <c r="D199" s="5">
        <v>7.0479999999999996E-3</v>
      </c>
      <c r="E199" s="6">
        <v>1.35E-2</v>
      </c>
    </row>
    <row r="200" spans="1:5">
      <c r="A200" s="5" t="s">
        <v>198</v>
      </c>
      <c r="B200" s="5">
        <v>3.3561000000000002E-4</v>
      </c>
      <c r="C200" s="5">
        <v>-11.541</v>
      </c>
      <c r="D200" s="6">
        <v>1.0600000000000001E-15</v>
      </c>
      <c r="E200" s="6">
        <v>5.4600000000000004E-15</v>
      </c>
    </row>
    <row r="201" spans="1:5">
      <c r="A201" s="5" t="s">
        <v>199</v>
      </c>
      <c r="B201" s="5">
        <v>50.902000000000001</v>
      </c>
      <c r="C201" s="5">
        <v>5.6696999999999997</v>
      </c>
      <c r="D201" s="5">
        <v>9.1416000000000002E-4</v>
      </c>
      <c r="E201" s="6">
        <v>2.0500000000000002E-3</v>
      </c>
    </row>
    <row r="202" spans="1:5">
      <c r="A202" s="5" t="s">
        <v>200</v>
      </c>
      <c r="B202" s="5">
        <v>3.5350000000000001</v>
      </c>
      <c r="C202" s="5">
        <v>1.8217000000000001</v>
      </c>
      <c r="D202" s="6">
        <v>4.1600000000000002E-7</v>
      </c>
      <c r="E202" s="6">
        <v>1.3799999999999999E-6</v>
      </c>
    </row>
    <row r="203" spans="1:5">
      <c r="A203" s="5" t="s">
        <v>201</v>
      </c>
      <c r="B203" s="5">
        <v>9.6469000000000005</v>
      </c>
      <c r="C203" s="5">
        <v>3.2700999999999998</v>
      </c>
      <c r="D203" s="6">
        <v>8.7399999999999997E-5</v>
      </c>
      <c r="E203" s="6">
        <v>2.22E-4</v>
      </c>
    </row>
    <row r="204" spans="1:5">
      <c r="A204" s="5" t="s">
        <v>202</v>
      </c>
      <c r="B204" s="5">
        <v>22.190999999999999</v>
      </c>
      <c r="C204" s="5">
        <v>4.4718999999999998</v>
      </c>
      <c r="D204" s="6">
        <v>3.77E-29</v>
      </c>
      <c r="E204" s="6">
        <v>3.3500000000000001E-28</v>
      </c>
    </row>
    <row r="205" spans="1:5">
      <c r="A205" s="5" t="s">
        <v>203</v>
      </c>
      <c r="B205" s="5">
        <v>0.58077999999999996</v>
      </c>
      <c r="C205" s="5">
        <v>-0.78393999999999997</v>
      </c>
      <c r="D205" s="5">
        <v>1.1023999999999999E-3</v>
      </c>
      <c r="E205" s="6">
        <v>2.4399999999999999E-3</v>
      </c>
    </row>
    <row r="206" spans="1:5">
      <c r="A206" s="5" t="s">
        <v>204</v>
      </c>
      <c r="B206" s="5">
        <v>0.20777999999999999</v>
      </c>
      <c r="C206" s="5">
        <v>-2.2669000000000001</v>
      </c>
      <c r="D206" s="6">
        <v>7.4099999999999995E-11</v>
      </c>
      <c r="E206" s="6">
        <v>3.0599999999999998E-10</v>
      </c>
    </row>
    <row r="207" spans="1:5">
      <c r="A207" s="5" t="s">
        <v>205</v>
      </c>
      <c r="B207" s="5">
        <v>0.36576999999999998</v>
      </c>
      <c r="C207" s="5">
        <v>-1.4510000000000001</v>
      </c>
      <c r="D207" s="5">
        <v>1.2213999999999999E-4</v>
      </c>
      <c r="E207" s="6">
        <v>3.0499999999999999E-4</v>
      </c>
    </row>
    <row r="208" spans="1:5">
      <c r="A208" s="5" t="s">
        <v>206</v>
      </c>
      <c r="B208" s="5">
        <v>2.9163000000000001</v>
      </c>
      <c r="C208" s="5">
        <v>1.5441</v>
      </c>
      <c r="D208" s="6">
        <v>2.3500000000000001E-13</v>
      </c>
      <c r="E208" s="6">
        <v>1.09E-12</v>
      </c>
    </row>
    <row r="209" spans="1:5">
      <c r="A209" s="5" t="s">
        <v>207</v>
      </c>
      <c r="B209" s="5">
        <v>0.60623000000000005</v>
      </c>
      <c r="C209" s="5">
        <v>-0.72206999999999999</v>
      </c>
      <c r="D209" s="5">
        <v>1.5799000000000001E-2</v>
      </c>
      <c r="E209" s="6">
        <v>2.87E-2</v>
      </c>
    </row>
    <row r="210" spans="1:5">
      <c r="A210" s="5" t="s">
        <v>208</v>
      </c>
      <c r="B210" s="5">
        <v>0.28391</v>
      </c>
      <c r="C210" s="5">
        <v>-1.8165</v>
      </c>
      <c r="D210" s="5">
        <v>2.034E-2</v>
      </c>
      <c r="E210" s="6">
        <v>3.5999999999999997E-2</v>
      </c>
    </row>
    <row r="211" spans="1:5">
      <c r="A211" s="5" t="s">
        <v>209</v>
      </c>
      <c r="B211" s="5">
        <v>5.6871000000000005E-4</v>
      </c>
      <c r="C211" s="5">
        <v>-10.78</v>
      </c>
      <c r="D211" s="6">
        <v>2.5E-53</v>
      </c>
      <c r="E211" s="6">
        <v>3.2399999999999999E-52</v>
      </c>
    </row>
    <row r="212" spans="1:5">
      <c r="A212" s="5" t="s">
        <v>210</v>
      </c>
      <c r="B212" s="5">
        <v>4.5165E-4</v>
      </c>
      <c r="C212" s="5">
        <v>-11.113</v>
      </c>
      <c r="D212" s="6">
        <v>2.7900000000000001E-48</v>
      </c>
      <c r="E212" s="6">
        <v>3.3399999999999999E-47</v>
      </c>
    </row>
    <row r="213" spans="1:5">
      <c r="A213" s="5" t="s">
        <v>211</v>
      </c>
      <c r="B213" s="5">
        <v>3.0894999999999999E-2</v>
      </c>
      <c r="C213" s="5">
        <v>-5.0164999999999997</v>
      </c>
      <c r="D213" s="6">
        <v>4.8999999999999996E-10</v>
      </c>
      <c r="E213" s="6">
        <v>1.9399999999999999E-9</v>
      </c>
    </row>
    <row r="214" spans="1:5">
      <c r="A214" s="5" t="s">
        <v>212</v>
      </c>
      <c r="B214" s="5">
        <v>0.25368000000000002</v>
      </c>
      <c r="C214" s="5">
        <v>-1.9789000000000001</v>
      </c>
      <c r="D214" s="6">
        <v>1.0499999999999999E-29</v>
      </c>
      <c r="E214" s="6">
        <v>9.4900000000000005E-29</v>
      </c>
    </row>
    <row r="215" spans="1:5">
      <c r="A215" s="5" t="s">
        <v>213</v>
      </c>
      <c r="B215" s="5">
        <v>7.7035999999999997E-3</v>
      </c>
      <c r="C215" s="5">
        <v>-7.0202999999999998</v>
      </c>
      <c r="D215" s="6">
        <v>3.8699999999999998E-74</v>
      </c>
      <c r="E215" s="6">
        <v>2.1000000000000001E-72</v>
      </c>
    </row>
    <row r="216" spans="1:5">
      <c r="A216" s="5" t="s">
        <v>214</v>
      </c>
      <c r="B216" s="5">
        <v>1.6241999999999999E-2</v>
      </c>
      <c r="C216" s="5">
        <v>-5.9442000000000004</v>
      </c>
      <c r="D216" s="6">
        <v>1.44E-75</v>
      </c>
      <c r="E216" s="6">
        <v>1.17E-73</v>
      </c>
    </row>
    <row r="217" spans="1:5">
      <c r="A217" s="5" t="s">
        <v>215</v>
      </c>
      <c r="B217" s="5">
        <v>0.69672000000000001</v>
      </c>
      <c r="C217" s="5">
        <v>-0.52134999999999998</v>
      </c>
      <c r="D217" s="5">
        <v>2.7224000000000002E-2</v>
      </c>
      <c r="E217" s="6">
        <v>4.6899999999999997E-2</v>
      </c>
    </row>
    <row r="218" spans="1:5">
      <c r="A218" s="5" t="s">
        <v>216</v>
      </c>
      <c r="B218" s="5">
        <v>6.0048999999999996E-4</v>
      </c>
      <c r="C218" s="5">
        <v>-10.702</v>
      </c>
      <c r="D218" s="6">
        <v>8.0799999999999999E-72</v>
      </c>
      <c r="E218" s="6">
        <v>2.63E-70</v>
      </c>
    </row>
    <row r="219" spans="1:5">
      <c r="A219" s="5" t="s">
        <v>217</v>
      </c>
      <c r="B219" s="5">
        <v>2.8677999999999999</v>
      </c>
      <c r="C219" s="5">
        <v>1.52</v>
      </c>
      <c r="D219" s="5">
        <v>1.7038999999999999E-2</v>
      </c>
      <c r="E219" s="6">
        <v>3.0700000000000002E-2</v>
      </c>
    </row>
    <row r="220" spans="1:5">
      <c r="A220" s="5" t="s">
        <v>218</v>
      </c>
      <c r="B220" s="5">
        <v>0.22686000000000001</v>
      </c>
      <c r="C220" s="5">
        <v>-2.1400999999999999</v>
      </c>
      <c r="D220" s="6">
        <v>5.9399999999999999E-13</v>
      </c>
      <c r="E220" s="6">
        <v>2.6999999999999998E-12</v>
      </c>
    </row>
    <row r="221" spans="1:5">
      <c r="A221" s="5" t="s">
        <v>219</v>
      </c>
      <c r="B221" s="5">
        <v>2.5862999999999998E-4</v>
      </c>
      <c r="C221" s="5">
        <v>-11.917</v>
      </c>
      <c r="D221" s="6">
        <v>7.3899999999999993E-24</v>
      </c>
      <c r="E221" s="6">
        <v>5.9100000000000002E-23</v>
      </c>
    </row>
    <row r="222" spans="1:5">
      <c r="A222" s="5" t="s">
        <v>220</v>
      </c>
      <c r="B222" s="5">
        <v>0.44755</v>
      </c>
      <c r="C222" s="5">
        <v>-1.1598999999999999</v>
      </c>
      <c r="D222" s="5">
        <v>3.1776999999999999E-4</v>
      </c>
      <c r="E222" s="6">
        <v>7.5299999999999998E-4</v>
      </c>
    </row>
    <row r="223" spans="1:5">
      <c r="A223" s="5" t="s">
        <v>221</v>
      </c>
      <c r="B223" s="5">
        <v>3.3417999999999998E-3</v>
      </c>
      <c r="C223" s="5">
        <v>-8.2250999999999994</v>
      </c>
      <c r="D223" s="6">
        <v>2.4600000000000001E-102</v>
      </c>
      <c r="E223" s="6">
        <v>1.2E-99</v>
      </c>
    </row>
    <row r="224" spans="1:5">
      <c r="A224" s="5" t="s">
        <v>222</v>
      </c>
      <c r="B224" s="5">
        <v>18.103000000000002</v>
      </c>
      <c r="C224" s="5">
        <v>4.1782000000000004</v>
      </c>
      <c r="D224" s="5">
        <v>1.4453000000000001E-3</v>
      </c>
      <c r="E224" s="6">
        <v>3.14E-3</v>
      </c>
    </row>
    <row r="225" spans="1:5">
      <c r="A225" s="5" t="s">
        <v>223</v>
      </c>
      <c r="B225" s="6">
        <v>4.0299999999999997E-5</v>
      </c>
      <c r="C225" s="5">
        <v>-14.6</v>
      </c>
      <c r="D225" s="6">
        <v>5.4900000000000005E-66</v>
      </c>
      <c r="E225" s="6">
        <v>1.02E-64</v>
      </c>
    </row>
    <row r="226" spans="1:5">
      <c r="A226" s="5" t="s">
        <v>224</v>
      </c>
      <c r="B226" s="5">
        <v>0.30310999999999999</v>
      </c>
      <c r="C226" s="5">
        <v>-1.7221</v>
      </c>
      <c r="D226" s="6">
        <v>1.17E-6</v>
      </c>
      <c r="E226" s="6">
        <v>3.6899999999999998E-6</v>
      </c>
    </row>
    <row r="227" spans="1:5">
      <c r="A227" s="5" t="s">
        <v>225</v>
      </c>
      <c r="B227" s="5">
        <v>6.6480000000000003E-3</v>
      </c>
      <c r="C227" s="5">
        <v>-7.2328999999999999</v>
      </c>
      <c r="D227" s="6">
        <v>2.61E-14</v>
      </c>
      <c r="E227" s="6">
        <v>1.25E-13</v>
      </c>
    </row>
    <row r="228" spans="1:5">
      <c r="A228" s="5" t="s">
        <v>226</v>
      </c>
      <c r="B228" s="5">
        <v>1.6298999999999999</v>
      </c>
      <c r="C228" s="5">
        <v>0.70482</v>
      </c>
      <c r="D228" s="5">
        <v>3.6225999999999999E-4</v>
      </c>
      <c r="E228" s="6">
        <v>8.5599999999999999E-4</v>
      </c>
    </row>
    <row r="229" spans="1:5">
      <c r="A229" s="5" t="s">
        <v>227</v>
      </c>
      <c r="B229" s="5">
        <v>0.44286999999999999</v>
      </c>
      <c r="C229" s="5">
        <v>-1.1751</v>
      </c>
      <c r="D229" s="6">
        <v>6.6600000000000006E-5</v>
      </c>
      <c r="E229" s="6">
        <v>1.7100000000000001E-4</v>
      </c>
    </row>
    <row r="230" spans="1:5">
      <c r="A230" s="5" t="s">
        <v>228</v>
      </c>
      <c r="B230" s="5">
        <v>7.2221000000000004E-4</v>
      </c>
      <c r="C230" s="5">
        <v>-10.435</v>
      </c>
      <c r="D230" s="6">
        <v>4.3699999999999998E-76</v>
      </c>
      <c r="E230" s="6">
        <v>3.7700000000000001E-74</v>
      </c>
    </row>
    <row r="231" spans="1:5">
      <c r="A231" s="5" t="s">
        <v>229</v>
      </c>
      <c r="B231" s="5">
        <v>85.17</v>
      </c>
      <c r="C231" s="5">
        <v>6.4123000000000001</v>
      </c>
      <c r="D231" s="5">
        <v>1.1478E-2</v>
      </c>
      <c r="E231" s="6">
        <v>2.12E-2</v>
      </c>
    </row>
    <row r="232" spans="1:5">
      <c r="A232" s="5" t="s">
        <v>230</v>
      </c>
      <c r="B232" s="5">
        <v>6.8320999999999996E-4</v>
      </c>
      <c r="C232" s="5">
        <v>-10.515000000000001</v>
      </c>
      <c r="D232" s="6">
        <v>4.06E-73</v>
      </c>
      <c r="E232" s="6">
        <v>1.6500000000000001E-71</v>
      </c>
    </row>
    <row r="233" spans="1:5">
      <c r="A233" s="5" t="s">
        <v>231</v>
      </c>
      <c r="B233" s="5">
        <v>0.47815000000000002</v>
      </c>
      <c r="C233" s="5">
        <v>-1.0645</v>
      </c>
      <c r="D233" s="6">
        <v>3.2000000000000001E-7</v>
      </c>
      <c r="E233" s="6">
        <v>1.0699999999999999E-6</v>
      </c>
    </row>
    <row r="234" spans="1:5">
      <c r="A234" s="5" t="s">
        <v>232</v>
      </c>
      <c r="B234" s="5">
        <v>5.4760000000000003E-2</v>
      </c>
      <c r="C234" s="5">
        <v>-4.1906999999999996</v>
      </c>
      <c r="D234" s="6">
        <v>3.7199999999999998E-40</v>
      </c>
      <c r="E234" s="6">
        <v>4.1899999999999998E-39</v>
      </c>
    </row>
    <row r="235" spans="1:5">
      <c r="A235" s="5" t="s">
        <v>233</v>
      </c>
      <c r="B235" s="5">
        <v>1.0782E-2</v>
      </c>
      <c r="C235" s="5">
        <v>-6.5353000000000003</v>
      </c>
      <c r="D235" s="6">
        <v>8.9399999999999994E-64</v>
      </c>
      <c r="E235" s="6">
        <v>1.38E-62</v>
      </c>
    </row>
    <row r="236" spans="1:5">
      <c r="A236" s="5" t="s">
        <v>234</v>
      </c>
      <c r="B236" s="5">
        <v>1.0832999999999999E-3</v>
      </c>
      <c r="C236" s="5">
        <v>-9.8504000000000005</v>
      </c>
      <c r="D236" s="6">
        <v>2.8200000000000001E-24</v>
      </c>
      <c r="E236" s="6">
        <v>2.28E-23</v>
      </c>
    </row>
    <row r="237" spans="1:5">
      <c r="A237" s="5" t="s">
        <v>235</v>
      </c>
      <c r="B237" s="5">
        <v>1112.2</v>
      </c>
      <c r="C237" s="5">
        <v>10.119</v>
      </c>
      <c r="D237" s="6">
        <v>3.7299999999999998E-20</v>
      </c>
      <c r="E237" s="6">
        <v>2.5799999999999999E-19</v>
      </c>
    </row>
    <row r="238" spans="1:5">
      <c r="A238" s="5" t="s">
        <v>236</v>
      </c>
      <c r="B238" s="5">
        <v>5.7897999999999996</v>
      </c>
      <c r="C238" s="5">
        <v>2.5335000000000001</v>
      </c>
      <c r="D238" s="6">
        <v>2.5600000000000001E-6</v>
      </c>
      <c r="E238" s="6">
        <v>7.7600000000000002E-6</v>
      </c>
    </row>
    <row r="239" spans="1:5">
      <c r="A239" s="5" t="s">
        <v>237</v>
      </c>
      <c r="B239" s="5">
        <v>1.6509999999999999E-3</v>
      </c>
      <c r="C239" s="5">
        <v>-9.2424999999999997</v>
      </c>
      <c r="D239" s="6">
        <v>2.1799999999999999E-82</v>
      </c>
      <c r="E239" s="6">
        <v>3.19E-80</v>
      </c>
    </row>
    <row r="240" spans="1:5">
      <c r="A240" s="5" t="s">
        <v>238</v>
      </c>
      <c r="B240" s="5">
        <v>0.24909000000000001</v>
      </c>
      <c r="C240" s="5">
        <v>-2.0053000000000001</v>
      </c>
      <c r="D240" s="6">
        <v>1.97E-11</v>
      </c>
      <c r="E240" s="6">
        <v>8.2800000000000001E-11</v>
      </c>
    </row>
    <row r="241" spans="1:5">
      <c r="A241" s="5" t="s">
        <v>239</v>
      </c>
      <c r="B241" s="5">
        <v>31.042999999999999</v>
      </c>
      <c r="C241" s="5">
        <v>4.9561999999999999</v>
      </c>
      <c r="D241" s="6">
        <v>3.03E-7</v>
      </c>
      <c r="E241" s="6">
        <v>1.02E-6</v>
      </c>
    </row>
    <row r="242" spans="1:5">
      <c r="A242" s="5" t="s">
        <v>240</v>
      </c>
      <c r="B242" s="5">
        <v>3.601</v>
      </c>
      <c r="C242" s="5">
        <v>1.8484</v>
      </c>
      <c r="D242" s="5">
        <v>2.8811E-2</v>
      </c>
      <c r="E242" s="6">
        <v>4.9200000000000001E-2</v>
      </c>
    </row>
    <row r="243" spans="1:5">
      <c r="A243" s="5" t="s">
        <v>241</v>
      </c>
      <c r="B243" s="5">
        <v>36.229999999999997</v>
      </c>
      <c r="C243" s="5">
        <v>5.1791</v>
      </c>
      <c r="D243" s="6">
        <v>4.6699999999999998E-9</v>
      </c>
      <c r="E243" s="6">
        <v>1.74E-8</v>
      </c>
    </row>
    <row r="244" spans="1:5">
      <c r="A244" s="5" t="s">
        <v>242</v>
      </c>
      <c r="B244" s="5">
        <v>5.7363999999999997</v>
      </c>
      <c r="C244" s="5">
        <v>2.5200999999999998</v>
      </c>
      <c r="D244" s="5">
        <v>5.2303999999999996E-3</v>
      </c>
      <c r="E244" s="6">
        <v>1.0200000000000001E-2</v>
      </c>
    </row>
    <row r="245" spans="1:5">
      <c r="A245" s="5" t="s">
        <v>243</v>
      </c>
      <c r="B245" s="5">
        <v>0.48376000000000002</v>
      </c>
      <c r="C245" s="5">
        <v>-1.0476000000000001</v>
      </c>
      <c r="D245" s="5">
        <v>4.6097999999999999E-4</v>
      </c>
      <c r="E245" s="6">
        <v>1.08E-3</v>
      </c>
    </row>
    <row r="246" spans="1:5">
      <c r="A246" s="5" t="s">
        <v>244</v>
      </c>
      <c r="B246" s="5">
        <v>0.12528</v>
      </c>
      <c r="C246" s="5">
        <v>-2.9967999999999999</v>
      </c>
      <c r="D246" s="6">
        <v>1.8700000000000001E-5</v>
      </c>
      <c r="E246" s="6">
        <v>5.1100000000000002E-5</v>
      </c>
    </row>
    <row r="247" spans="1:5">
      <c r="A247" s="5" t="s">
        <v>245</v>
      </c>
      <c r="B247" s="5">
        <v>0.70692999999999995</v>
      </c>
      <c r="C247" s="5">
        <v>-0.50036000000000003</v>
      </c>
      <c r="D247" s="6">
        <v>3.6600000000000002E-9</v>
      </c>
      <c r="E247" s="6">
        <v>1.39E-8</v>
      </c>
    </row>
    <row r="248" spans="1:5">
      <c r="A248" s="5" t="s">
        <v>246</v>
      </c>
      <c r="B248" s="5">
        <v>8.2657000000000007</v>
      </c>
      <c r="C248" s="5">
        <v>3.0470999999999999</v>
      </c>
      <c r="D248" s="6">
        <v>2.2500000000000001E-6</v>
      </c>
      <c r="E248" s="6">
        <v>6.8600000000000004E-6</v>
      </c>
    </row>
    <row r="249" spans="1:5">
      <c r="A249" s="5" t="s">
        <v>247</v>
      </c>
      <c r="B249" s="6">
        <v>2.79E-6</v>
      </c>
      <c r="C249" s="5">
        <v>-18.451000000000001</v>
      </c>
      <c r="D249" s="6">
        <v>2.81E-29</v>
      </c>
      <c r="E249" s="6">
        <v>2.5099999999999998E-28</v>
      </c>
    </row>
    <row r="250" spans="1:5">
      <c r="A250" s="5" t="s">
        <v>248</v>
      </c>
      <c r="B250" s="5">
        <v>0.12257999999999999</v>
      </c>
      <c r="C250" s="5">
        <v>-3.0282</v>
      </c>
      <c r="D250" s="5">
        <v>2.6581E-4</v>
      </c>
      <c r="E250" s="6">
        <v>6.38E-4</v>
      </c>
    </row>
    <row r="251" spans="1:5">
      <c r="A251" s="5" t="s">
        <v>249</v>
      </c>
      <c r="B251" s="5">
        <v>0.34490999999999999</v>
      </c>
      <c r="C251" s="5">
        <v>-1.5357000000000001</v>
      </c>
      <c r="D251" s="5">
        <v>2.8604000000000001E-2</v>
      </c>
      <c r="E251" s="6">
        <v>4.9000000000000002E-2</v>
      </c>
    </row>
    <row r="252" spans="1:5">
      <c r="A252" s="5" t="s">
        <v>250</v>
      </c>
      <c r="B252" s="5">
        <v>1.4530000000000001E-3</v>
      </c>
      <c r="C252" s="5">
        <v>-9.4268000000000001</v>
      </c>
      <c r="D252" s="6">
        <v>1.72E-67</v>
      </c>
      <c r="E252" s="6">
        <v>3.5499999999999998E-66</v>
      </c>
    </row>
    <row r="253" spans="1:5">
      <c r="A253" s="5" t="s">
        <v>251</v>
      </c>
      <c r="B253" s="5">
        <v>5.0443000000000005E-4</v>
      </c>
      <c r="C253" s="5">
        <v>-10.952999999999999</v>
      </c>
      <c r="D253" s="6">
        <v>2.5499999999999999E-64</v>
      </c>
      <c r="E253" s="6">
        <v>4.06E-63</v>
      </c>
    </row>
    <row r="254" spans="1:5">
      <c r="A254" s="5" t="s">
        <v>252</v>
      </c>
      <c r="B254" s="5">
        <v>0.55318999999999996</v>
      </c>
      <c r="C254" s="5">
        <v>-0.85414000000000001</v>
      </c>
      <c r="D254" s="5">
        <v>7.5047000000000004E-3</v>
      </c>
      <c r="E254" s="6">
        <v>1.43E-2</v>
      </c>
    </row>
    <row r="255" spans="1:5">
      <c r="A255" s="5" t="s">
        <v>253</v>
      </c>
      <c r="B255" s="5">
        <v>0.75248000000000004</v>
      </c>
      <c r="C255" s="5">
        <v>-0.41027000000000002</v>
      </c>
      <c r="D255" s="5">
        <v>8.0455999999999995E-4</v>
      </c>
      <c r="E255" s="6">
        <v>1.82E-3</v>
      </c>
    </row>
    <row r="256" spans="1:5">
      <c r="A256" s="5" t="s">
        <v>254</v>
      </c>
      <c r="B256" s="5">
        <v>0.19975000000000001</v>
      </c>
      <c r="C256" s="5">
        <v>-2.3237000000000001</v>
      </c>
      <c r="D256" s="6">
        <v>2.62E-5</v>
      </c>
      <c r="E256" s="6">
        <v>7.0699999999999997E-5</v>
      </c>
    </row>
    <row r="257" spans="1:5">
      <c r="A257" s="5" t="s">
        <v>255</v>
      </c>
      <c r="B257" s="5">
        <v>31.100999999999999</v>
      </c>
      <c r="C257" s="5">
        <v>4.9588999999999999</v>
      </c>
      <c r="D257" s="5">
        <v>1.7070999999999999E-2</v>
      </c>
      <c r="E257" s="6">
        <v>3.0800000000000001E-2</v>
      </c>
    </row>
    <row r="258" spans="1:5">
      <c r="A258" s="5" t="s">
        <v>256</v>
      </c>
      <c r="B258" s="5">
        <v>0.20607</v>
      </c>
      <c r="C258" s="5">
        <v>-2.2787999999999999</v>
      </c>
      <c r="D258" s="6">
        <v>2.1900000000000001E-8</v>
      </c>
      <c r="E258" s="6">
        <v>7.8100000000000005E-8</v>
      </c>
    </row>
    <row r="259" spans="1:5">
      <c r="A259" s="5" t="s">
        <v>257</v>
      </c>
      <c r="B259" s="5">
        <v>0.83421000000000001</v>
      </c>
      <c r="C259" s="5">
        <v>-0.26151999999999997</v>
      </c>
      <c r="D259" s="6">
        <v>1.26E-10</v>
      </c>
      <c r="E259" s="6">
        <v>5.2099999999999996E-10</v>
      </c>
    </row>
    <row r="260" spans="1:5">
      <c r="A260" s="5" t="s">
        <v>258</v>
      </c>
      <c r="B260" s="5">
        <v>1.0164E-3</v>
      </c>
      <c r="C260" s="5">
        <v>-9.9422999999999995</v>
      </c>
      <c r="D260" s="6">
        <v>5.84E-72</v>
      </c>
      <c r="E260" s="6">
        <v>1.94E-70</v>
      </c>
    </row>
    <row r="261" spans="1:5">
      <c r="A261" s="5" t="s">
        <v>259</v>
      </c>
      <c r="B261" s="5">
        <v>23.94</v>
      </c>
      <c r="C261" s="5">
        <v>4.5814000000000004</v>
      </c>
      <c r="D261" s="6">
        <v>4.6899999999999998E-20</v>
      </c>
      <c r="E261" s="6">
        <v>3.2400000000000002E-19</v>
      </c>
    </row>
    <row r="262" spans="1:5">
      <c r="A262" s="5" t="s">
        <v>260</v>
      </c>
      <c r="B262" s="5">
        <v>1.3614E-3</v>
      </c>
      <c r="C262" s="5">
        <v>-9.5206999999999997</v>
      </c>
      <c r="D262" s="6">
        <v>9.1199999999999994E-21</v>
      </c>
      <c r="E262" s="6">
        <v>6.5400000000000004E-20</v>
      </c>
    </row>
    <row r="263" spans="1:5">
      <c r="A263" s="5" t="s">
        <v>261</v>
      </c>
      <c r="B263" s="5">
        <v>18.074000000000002</v>
      </c>
      <c r="C263" s="5">
        <v>4.1757999999999997</v>
      </c>
      <c r="D263" s="6">
        <v>1.24E-7</v>
      </c>
      <c r="E263" s="6">
        <v>4.2199999999999999E-7</v>
      </c>
    </row>
    <row r="264" spans="1:5">
      <c r="A264" s="5" t="s">
        <v>262</v>
      </c>
      <c r="B264" s="5">
        <v>53.771999999999998</v>
      </c>
      <c r="C264" s="5">
        <v>5.7488000000000001</v>
      </c>
      <c r="D264" s="6">
        <v>5.04E-9</v>
      </c>
      <c r="E264" s="6">
        <v>1.8699999999999999E-8</v>
      </c>
    </row>
    <row r="265" spans="1:5">
      <c r="A265" s="5" t="s">
        <v>263</v>
      </c>
      <c r="B265" s="5">
        <v>1.4594E-3</v>
      </c>
      <c r="C265" s="5">
        <v>-9.4204000000000008</v>
      </c>
      <c r="D265" s="6">
        <v>2.55E-33</v>
      </c>
      <c r="E265" s="6">
        <v>2.4700000000000001E-32</v>
      </c>
    </row>
    <row r="266" spans="1:5">
      <c r="A266" s="5" t="s">
        <v>264</v>
      </c>
      <c r="B266" s="5">
        <v>6.8301999999999998E-3</v>
      </c>
      <c r="C266" s="5">
        <v>-7.1939000000000002</v>
      </c>
      <c r="D266" s="6">
        <v>1.26E-26</v>
      </c>
      <c r="E266" s="6">
        <v>1.07E-25</v>
      </c>
    </row>
    <row r="267" spans="1:5">
      <c r="A267" s="5" t="s">
        <v>265</v>
      </c>
      <c r="B267" s="5">
        <v>0.13513</v>
      </c>
      <c r="C267" s="5">
        <v>-2.8875999999999999</v>
      </c>
      <c r="D267" s="6">
        <v>1.37E-8</v>
      </c>
      <c r="E267" s="6">
        <v>4.9100000000000003E-8</v>
      </c>
    </row>
    <row r="268" spans="1:5">
      <c r="A268" s="5" t="s">
        <v>266</v>
      </c>
      <c r="B268" s="5">
        <v>7.0564E-3</v>
      </c>
      <c r="C268" s="5">
        <v>-7.1468999999999996</v>
      </c>
      <c r="D268" s="6">
        <v>1.4500000000000001E-22</v>
      </c>
      <c r="E268" s="6">
        <v>1.13E-21</v>
      </c>
    </row>
    <row r="269" spans="1:5">
      <c r="A269" s="5" t="s">
        <v>267</v>
      </c>
      <c r="B269" s="5">
        <v>1.3512999999999999</v>
      </c>
      <c r="C269" s="5">
        <v>0.43436000000000002</v>
      </c>
      <c r="D269" s="5">
        <v>2.5727999999999998E-4</v>
      </c>
      <c r="E269" s="6">
        <v>6.1799999999999995E-4</v>
      </c>
    </row>
    <row r="270" spans="1:5">
      <c r="A270" s="5" t="s">
        <v>268</v>
      </c>
      <c r="B270" s="5">
        <v>0.29835</v>
      </c>
      <c r="C270" s="5">
        <v>-1.7448999999999999</v>
      </c>
      <c r="D270" s="5">
        <v>6.4476999999999998E-3</v>
      </c>
      <c r="E270" s="6">
        <v>1.24E-2</v>
      </c>
    </row>
    <row r="271" spans="1:5">
      <c r="A271" s="5" t="s">
        <v>269</v>
      </c>
      <c r="B271" s="5">
        <v>0.13063</v>
      </c>
      <c r="C271" s="5">
        <v>-2.9363999999999999</v>
      </c>
      <c r="D271" s="5">
        <v>7.2572999999999995E-4</v>
      </c>
      <c r="E271" s="6">
        <v>1.65E-3</v>
      </c>
    </row>
    <row r="272" spans="1:5">
      <c r="A272" s="5" t="s">
        <v>270</v>
      </c>
      <c r="B272" s="5">
        <v>3.9420999999999998E-2</v>
      </c>
      <c r="C272" s="5">
        <v>-4.6649000000000003</v>
      </c>
      <c r="D272" s="6">
        <v>1.1800000000000001E-9</v>
      </c>
      <c r="E272" s="6">
        <v>4.5900000000000001E-9</v>
      </c>
    </row>
    <row r="273" spans="1:5">
      <c r="A273" s="5" t="s">
        <v>271</v>
      </c>
      <c r="B273" s="5">
        <v>1.8691</v>
      </c>
      <c r="C273" s="5">
        <v>0.90230999999999995</v>
      </c>
      <c r="D273" s="6">
        <v>8.8100000000000001E-8</v>
      </c>
      <c r="E273" s="6">
        <v>3.03E-7</v>
      </c>
    </row>
    <row r="274" spans="1:5">
      <c r="A274" s="5" t="s">
        <v>272</v>
      </c>
      <c r="B274" s="5">
        <v>9.7723000000000004E-2</v>
      </c>
      <c r="C274" s="5">
        <v>-3.3552</v>
      </c>
      <c r="D274" s="6">
        <v>1.9099999999999999E-65</v>
      </c>
      <c r="E274" s="6">
        <v>3.32E-64</v>
      </c>
    </row>
    <row r="275" spans="1:5">
      <c r="A275" s="5" t="s">
        <v>273</v>
      </c>
      <c r="B275" s="5">
        <v>0.55506999999999995</v>
      </c>
      <c r="C275" s="5">
        <v>-0.84926999999999997</v>
      </c>
      <c r="D275" s="6">
        <v>3.6600000000000001E-6</v>
      </c>
      <c r="E275" s="6">
        <v>1.0900000000000001E-5</v>
      </c>
    </row>
    <row r="276" spans="1:5">
      <c r="A276" s="5" t="s">
        <v>274</v>
      </c>
      <c r="B276" s="5">
        <v>4.3216999999999999</v>
      </c>
      <c r="C276" s="5">
        <v>2.1116000000000001</v>
      </c>
      <c r="D276" s="6">
        <v>1.7099999999999999E-5</v>
      </c>
      <c r="E276" s="6">
        <v>4.7200000000000002E-5</v>
      </c>
    </row>
    <row r="277" spans="1:5">
      <c r="A277" s="5" t="s">
        <v>275</v>
      </c>
      <c r="B277" s="5">
        <v>1.2464999999999999</v>
      </c>
      <c r="C277" s="5">
        <v>0.31791999999999998</v>
      </c>
      <c r="D277" s="6">
        <v>1.9500000000000001E-11</v>
      </c>
      <c r="E277" s="6">
        <v>8.2600000000000004E-11</v>
      </c>
    </row>
    <row r="278" spans="1:5">
      <c r="A278" s="5" t="s">
        <v>276</v>
      </c>
      <c r="B278" s="5">
        <v>1.3958999999999999</v>
      </c>
      <c r="C278" s="5">
        <v>0.48115000000000002</v>
      </c>
      <c r="D278" s="5">
        <v>1.153E-2</v>
      </c>
      <c r="E278" s="6">
        <v>2.1299999999999999E-2</v>
      </c>
    </row>
    <row r="279" spans="1:5">
      <c r="A279" s="5" t="s">
        <v>277</v>
      </c>
      <c r="B279" s="5">
        <v>0.16133</v>
      </c>
      <c r="C279" s="5">
        <v>-2.6318999999999999</v>
      </c>
      <c r="D279" s="6">
        <v>4.8099999999999998E-19</v>
      </c>
      <c r="E279" s="6">
        <v>3.0800000000000002E-18</v>
      </c>
    </row>
    <row r="280" spans="1:5">
      <c r="A280" s="5" t="s">
        <v>278</v>
      </c>
      <c r="B280" s="5">
        <v>2.4228999999999998</v>
      </c>
      <c r="C280" s="5">
        <v>1.2766999999999999</v>
      </c>
      <c r="D280" s="5">
        <v>2.7203000000000001E-2</v>
      </c>
      <c r="E280" s="6">
        <v>4.6899999999999997E-2</v>
      </c>
    </row>
    <row r="281" spans="1:5">
      <c r="A281" s="5" t="s">
        <v>279</v>
      </c>
      <c r="B281" s="5">
        <v>0.11285000000000001</v>
      </c>
      <c r="C281" s="5">
        <v>-3.1476000000000002</v>
      </c>
      <c r="D281" s="6">
        <v>6.1200000000000002E-44</v>
      </c>
      <c r="E281" s="6">
        <v>7.11E-43</v>
      </c>
    </row>
    <row r="282" spans="1:5">
      <c r="A282" s="5" t="s">
        <v>280</v>
      </c>
      <c r="B282" s="5">
        <v>0.64468999999999999</v>
      </c>
      <c r="C282" s="5">
        <v>-0.63332999999999995</v>
      </c>
      <c r="D282" s="5">
        <v>6.6547000000000004E-3</v>
      </c>
      <c r="E282" s="6">
        <v>1.2800000000000001E-2</v>
      </c>
    </row>
    <row r="283" spans="1:5">
      <c r="A283" s="5" t="s">
        <v>281</v>
      </c>
      <c r="B283" s="5">
        <v>0.45456999999999997</v>
      </c>
      <c r="C283" s="5">
        <v>-1.1374</v>
      </c>
      <c r="D283" s="5">
        <v>4.9414E-2</v>
      </c>
      <c r="E283" s="6">
        <v>8.0500000000000002E-2</v>
      </c>
    </row>
    <row r="284" spans="1:5">
      <c r="A284" s="5" t="s">
        <v>282</v>
      </c>
      <c r="B284" s="5">
        <v>0.15966</v>
      </c>
      <c r="C284" s="5">
        <v>-2.6469</v>
      </c>
      <c r="D284" s="6">
        <v>2.7899999999999998E-8</v>
      </c>
      <c r="E284" s="6">
        <v>9.8900000000000005E-8</v>
      </c>
    </row>
    <row r="285" spans="1:5">
      <c r="A285" s="5" t="s">
        <v>283</v>
      </c>
      <c r="B285" s="5">
        <v>26.475999999999999</v>
      </c>
      <c r="C285" s="5">
        <v>4.7266000000000004</v>
      </c>
      <c r="D285" s="6">
        <v>1.01E-39</v>
      </c>
      <c r="E285" s="6">
        <v>1.1200000000000001E-38</v>
      </c>
    </row>
    <row r="286" spans="1:5">
      <c r="A286" s="5" t="s">
        <v>284</v>
      </c>
      <c r="B286" s="6">
        <v>8.0199999999999994E-6</v>
      </c>
      <c r="C286" s="5">
        <v>-16.928000000000001</v>
      </c>
      <c r="D286" s="6">
        <v>1.8799999999999999E-56</v>
      </c>
      <c r="E286" s="6">
        <v>2.59E-55</v>
      </c>
    </row>
    <row r="287" spans="1:5">
      <c r="A287" s="5" t="s">
        <v>285</v>
      </c>
      <c r="B287" s="5">
        <v>22.815000000000001</v>
      </c>
      <c r="C287" s="5">
        <v>4.5118999999999998</v>
      </c>
      <c r="D287" s="6">
        <v>5.2000000000000001E-13</v>
      </c>
      <c r="E287" s="6">
        <v>2.3700000000000002E-12</v>
      </c>
    </row>
    <row r="288" spans="1:5">
      <c r="A288" s="5" t="s">
        <v>286</v>
      </c>
      <c r="B288" s="5">
        <v>0.14158999999999999</v>
      </c>
      <c r="C288" s="5">
        <v>-2.8201999999999998</v>
      </c>
      <c r="D288" s="5">
        <v>8.0163999999999995E-4</v>
      </c>
      <c r="E288" s="6">
        <v>1.82E-3</v>
      </c>
    </row>
    <row r="289" spans="1:5">
      <c r="A289" s="5" t="s">
        <v>287</v>
      </c>
      <c r="B289" s="5">
        <v>7.1716E-4</v>
      </c>
      <c r="C289" s="5">
        <v>-10.445</v>
      </c>
      <c r="D289" s="6">
        <v>1.6600000000000001E-69</v>
      </c>
      <c r="E289" s="6">
        <v>4.0400000000000001E-68</v>
      </c>
    </row>
    <row r="290" spans="1:5">
      <c r="A290" s="5" t="s">
        <v>288</v>
      </c>
      <c r="B290" s="5">
        <v>0.42104999999999998</v>
      </c>
      <c r="C290" s="5">
        <v>-1.2479</v>
      </c>
      <c r="D290" s="5">
        <v>2.0642999999999998E-3</v>
      </c>
      <c r="E290" s="6">
        <v>4.3699999999999998E-3</v>
      </c>
    </row>
    <row r="291" spans="1:5">
      <c r="A291" s="5" t="s">
        <v>289</v>
      </c>
      <c r="B291" s="5">
        <v>1.1951000000000001</v>
      </c>
      <c r="C291" s="5">
        <v>0.25711000000000001</v>
      </c>
      <c r="D291" s="5">
        <v>2.3921999999999999E-2</v>
      </c>
      <c r="E291" s="6">
        <v>4.19E-2</v>
      </c>
    </row>
    <row r="292" spans="1:5">
      <c r="A292" s="5" t="s">
        <v>290</v>
      </c>
      <c r="B292" s="5">
        <v>16.11</v>
      </c>
      <c r="C292" s="5">
        <v>4.0099</v>
      </c>
      <c r="D292" s="6">
        <v>3.3899999999999999E-12</v>
      </c>
      <c r="E292" s="6">
        <v>1.4900000000000002E-11</v>
      </c>
    </row>
    <row r="293" spans="1:5">
      <c r="A293" s="5" t="s">
        <v>291</v>
      </c>
      <c r="B293" s="5">
        <v>46.512999999999998</v>
      </c>
      <c r="C293" s="5">
        <v>5.5396000000000001</v>
      </c>
      <c r="D293" s="6">
        <v>4.9699999999999996E-7</v>
      </c>
      <c r="E293" s="6">
        <v>1.6300000000000001E-6</v>
      </c>
    </row>
    <row r="294" spans="1:5">
      <c r="A294" s="5" t="s">
        <v>292</v>
      </c>
      <c r="B294" s="5">
        <v>135.86000000000001</v>
      </c>
      <c r="C294" s="5">
        <v>7.0860000000000003</v>
      </c>
      <c r="D294" s="5">
        <v>9.8531000000000009E-4</v>
      </c>
      <c r="E294" s="6">
        <v>2.1900000000000001E-3</v>
      </c>
    </row>
    <row r="295" spans="1:5">
      <c r="A295" s="5" t="s">
        <v>293</v>
      </c>
      <c r="B295" s="5">
        <v>109.43</v>
      </c>
      <c r="C295" s="5">
        <v>6.7739000000000003</v>
      </c>
      <c r="D295" s="6">
        <v>1.4200000000000001E-9</v>
      </c>
      <c r="E295" s="6">
        <v>5.4999999999999996E-9</v>
      </c>
    </row>
    <row r="296" spans="1:5">
      <c r="A296" s="5" t="s">
        <v>294</v>
      </c>
      <c r="B296" s="5">
        <v>3.1838000000000002</v>
      </c>
      <c r="C296" s="5">
        <v>1.6708000000000001</v>
      </c>
      <c r="D296" s="6">
        <v>3.5700000000000002E-14</v>
      </c>
      <c r="E296" s="6">
        <v>1.7000000000000001E-13</v>
      </c>
    </row>
    <row r="297" spans="1:5">
      <c r="A297" s="5" t="s">
        <v>295</v>
      </c>
      <c r="B297" s="5">
        <v>15.252000000000001</v>
      </c>
      <c r="C297" s="5">
        <v>3.9308999999999998</v>
      </c>
      <c r="D297" s="5">
        <v>8.8376000000000004E-4</v>
      </c>
      <c r="E297" s="6">
        <v>1.99E-3</v>
      </c>
    </row>
    <row r="298" spans="1:5">
      <c r="A298" s="5" t="s">
        <v>296</v>
      </c>
      <c r="B298" s="5">
        <v>1.2549999999999999E-4</v>
      </c>
      <c r="C298" s="5">
        <v>-12.96</v>
      </c>
      <c r="D298" s="6">
        <v>1.9E-72</v>
      </c>
      <c r="E298" s="6">
        <v>6.6000000000000003E-71</v>
      </c>
    </row>
    <row r="299" spans="1:5">
      <c r="A299" s="5" t="s">
        <v>297</v>
      </c>
      <c r="B299" s="5">
        <v>11.563000000000001</v>
      </c>
      <c r="C299" s="5">
        <v>3.5314000000000001</v>
      </c>
      <c r="D299" s="5">
        <v>1.4121E-2</v>
      </c>
      <c r="E299" s="6">
        <v>2.58E-2</v>
      </c>
    </row>
    <row r="300" spans="1:5">
      <c r="A300" s="5" t="s">
        <v>298</v>
      </c>
      <c r="B300" s="5">
        <v>3.0843999999999999E-4</v>
      </c>
      <c r="C300" s="5">
        <v>-11.663</v>
      </c>
      <c r="D300" s="6">
        <v>2.1399999999999999E-38</v>
      </c>
      <c r="E300" s="6">
        <v>2.32E-37</v>
      </c>
    </row>
    <row r="301" spans="1:5">
      <c r="A301" s="5" t="s">
        <v>299</v>
      </c>
      <c r="B301" s="5">
        <v>0.4138</v>
      </c>
      <c r="C301" s="5">
        <v>-1.2729999999999999</v>
      </c>
      <c r="D301" s="6">
        <v>1.1999999999999999E-6</v>
      </c>
      <c r="E301" s="6">
        <v>3.7799999999999998E-6</v>
      </c>
    </row>
    <row r="302" spans="1:5">
      <c r="A302" s="5" t="s">
        <v>300</v>
      </c>
      <c r="B302" s="5">
        <v>1.3068</v>
      </c>
      <c r="C302" s="5">
        <v>0.38601000000000002</v>
      </c>
      <c r="D302" s="5">
        <v>8.2695000000000008E-3</v>
      </c>
      <c r="E302" s="6">
        <v>1.5699999999999999E-2</v>
      </c>
    </row>
    <row r="303" spans="1:5">
      <c r="A303" s="5" t="s">
        <v>301</v>
      </c>
      <c r="B303" s="5">
        <v>18.649999999999999</v>
      </c>
      <c r="C303" s="5">
        <v>4.2210999999999999</v>
      </c>
      <c r="D303" s="6">
        <v>2.9100000000000001E-6</v>
      </c>
      <c r="E303" s="6">
        <v>8.7900000000000005E-6</v>
      </c>
    </row>
    <row r="304" spans="1:5">
      <c r="A304" s="5" t="s">
        <v>302</v>
      </c>
      <c r="B304" s="5">
        <v>8.0059000000000005E-2</v>
      </c>
      <c r="C304" s="5">
        <v>-3.6427999999999998</v>
      </c>
      <c r="D304" s="6">
        <v>5.09E-55</v>
      </c>
      <c r="E304" s="6">
        <v>6.7099999999999996E-54</v>
      </c>
    </row>
    <row r="305" spans="1:5">
      <c r="A305" s="5" t="s">
        <v>303</v>
      </c>
      <c r="B305" s="5">
        <v>7.3842999999999999E-4</v>
      </c>
      <c r="C305" s="5">
        <v>-10.403</v>
      </c>
      <c r="D305" s="6">
        <v>7.6300000000000007E-52</v>
      </c>
      <c r="E305" s="6">
        <v>9.4600000000000001E-51</v>
      </c>
    </row>
    <row r="306" spans="1:5">
      <c r="A306" s="5" t="s">
        <v>304</v>
      </c>
      <c r="B306" s="5">
        <v>0.20780000000000001</v>
      </c>
      <c r="C306" s="5">
        <v>-2.2667000000000002</v>
      </c>
      <c r="D306" s="6">
        <v>3.2800000000000003E-7</v>
      </c>
      <c r="E306" s="6">
        <v>1.1000000000000001E-6</v>
      </c>
    </row>
    <row r="307" spans="1:5">
      <c r="A307" s="5" t="s">
        <v>305</v>
      </c>
      <c r="B307" s="5">
        <v>0.11317000000000001</v>
      </c>
      <c r="C307" s="5">
        <v>-3.1434000000000002</v>
      </c>
      <c r="D307" s="6">
        <v>1.7099999999999998E-52</v>
      </c>
      <c r="E307" s="6">
        <v>2.1799999999999999E-51</v>
      </c>
    </row>
    <row r="308" spans="1:5">
      <c r="A308" s="5" t="s">
        <v>306</v>
      </c>
      <c r="B308" s="6">
        <v>3.98E-6</v>
      </c>
      <c r="C308" s="5">
        <v>-17.940000000000001</v>
      </c>
      <c r="D308" s="6">
        <v>6.0200000000000003E-87</v>
      </c>
      <c r="E308" s="6">
        <v>1.47E-84</v>
      </c>
    </row>
    <row r="309" spans="1:5">
      <c r="A309" s="5" t="s">
        <v>307</v>
      </c>
      <c r="B309" s="5">
        <v>9.2220999999999993</v>
      </c>
      <c r="C309" s="5">
        <v>3.2050999999999998</v>
      </c>
      <c r="D309" s="6">
        <v>8.7500000000000004E-18</v>
      </c>
      <c r="E309" s="6">
        <v>5.1400000000000001E-17</v>
      </c>
    </row>
    <row r="310" spans="1:5">
      <c r="A310" s="5" t="s">
        <v>308</v>
      </c>
      <c r="B310" s="5">
        <v>10.396000000000001</v>
      </c>
      <c r="C310" s="5">
        <v>3.3780000000000001</v>
      </c>
      <c r="D310" s="5">
        <v>9.0422999999999996E-3</v>
      </c>
      <c r="E310" s="6">
        <v>1.7000000000000001E-2</v>
      </c>
    </row>
    <row r="311" spans="1:5">
      <c r="A311" s="5" t="s">
        <v>309</v>
      </c>
      <c r="B311" s="5">
        <v>24.931000000000001</v>
      </c>
      <c r="C311" s="5">
        <v>4.6398999999999999</v>
      </c>
      <c r="D311" s="5">
        <v>9.1965999999999992E-3</v>
      </c>
      <c r="E311" s="6">
        <v>1.72E-2</v>
      </c>
    </row>
    <row r="312" spans="1:5">
      <c r="A312" s="5" t="s">
        <v>310</v>
      </c>
      <c r="B312" s="5">
        <v>0.36952000000000002</v>
      </c>
      <c r="C312" s="5">
        <v>-1.4362999999999999</v>
      </c>
      <c r="D312" s="5">
        <v>1.2321000000000001E-3</v>
      </c>
      <c r="E312" s="6">
        <v>2.7000000000000001E-3</v>
      </c>
    </row>
    <row r="313" spans="1:5">
      <c r="A313" s="5" t="s">
        <v>311</v>
      </c>
      <c r="B313" s="5">
        <v>0.2447</v>
      </c>
      <c r="C313" s="5">
        <v>-2.0308999999999999</v>
      </c>
      <c r="D313" s="5">
        <v>1.9581000000000001E-2</v>
      </c>
      <c r="E313" s="6">
        <v>3.49E-2</v>
      </c>
    </row>
    <row r="314" spans="1:5">
      <c r="A314" s="5" t="s">
        <v>312</v>
      </c>
      <c r="B314" s="5">
        <v>5.8157E-2</v>
      </c>
      <c r="C314" s="5">
        <v>-4.1039000000000003</v>
      </c>
      <c r="D314" s="6">
        <v>5.7999999999999998E-40</v>
      </c>
      <c r="E314" s="6">
        <v>6.4699999999999994E-39</v>
      </c>
    </row>
    <row r="315" spans="1:5">
      <c r="A315" s="5" t="s">
        <v>313</v>
      </c>
      <c r="B315" s="5">
        <v>148.52000000000001</v>
      </c>
      <c r="C315" s="5">
        <v>7.2145000000000001</v>
      </c>
      <c r="D315" s="5">
        <v>1.0394E-2</v>
      </c>
      <c r="E315" s="6">
        <v>1.9300000000000001E-2</v>
      </c>
    </row>
    <row r="316" spans="1:5">
      <c r="A316" s="5" t="s">
        <v>314</v>
      </c>
      <c r="B316" s="5">
        <v>0.14707999999999999</v>
      </c>
      <c r="C316" s="5">
        <v>-2.7652999999999999</v>
      </c>
      <c r="D316" s="6">
        <v>7.6100000000000005E-35</v>
      </c>
      <c r="E316" s="6">
        <v>7.6800000000000004E-34</v>
      </c>
    </row>
    <row r="317" spans="1:5">
      <c r="A317" s="5" t="s">
        <v>315</v>
      </c>
      <c r="B317" s="5">
        <v>1.5988E-3</v>
      </c>
      <c r="C317" s="5">
        <v>-9.2888000000000002</v>
      </c>
      <c r="D317" s="6">
        <v>4.7400000000000002E-18</v>
      </c>
      <c r="E317" s="6">
        <v>2.8400000000000003E-17</v>
      </c>
    </row>
    <row r="318" spans="1:5">
      <c r="A318" s="5" t="s">
        <v>316</v>
      </c>
      <c r="B318" s="5">
        <v>5.1318999999999997E-2</v>
      </c>
      <c r="C318" s="5">
        <v>-4.2843999999999998</v>
      </c>
      <c r="D318" s="6">
        <v>4.2199999999999999E-35</v>
      </c>
      <c r="E318" s="6">
        <v>4.3099999999999998E-34</v>
      </c>
    </row>
    <row r="319" spans="1:5">
      <c r="A319" s="5" t="s">
        <v>317</v>
      </c>
      <c r="B319" s="5">
        <v>5.5835999999999997E-2</v>
      </c>
      <c r="C319" s="5">
        <v>-4.1627000000000001</v>
      </c>
      <c r="D319" s="6">
        <v>1.05E-25</v>
      </c>
      <c r="E319" s="6">
        <v>8.7499999999999991E-25</v>
      </c>
    </row>
    <row r="320" spans="1:5">
      <c r="A320" s="5" t="s">
        <v>318</v>
      </c>
      <c r="B320" s="5">
        <v>0.64380000000000004</v>
      </c>
      <c r="C320" s="5">
        <v>-0.63532</v>
      </c>
      <c r="D320" s="6">
        <v>1.0499999999999999E-5</v>
      </c>
      <c r="E320" s="6">
        <v>2.9600000000000001E-5</v>
      </c>
    </row>
    <row r="321" spans="1:5">
      <c r="A321" s="5" t="s">
        <v>319</v>
      </c>
      <c r="B321" s="5">
        <v>6.6502E-4</v>
      </c>
      <c r="C321" s="5">
        <v>-10.554</v>
      </c>
      <c r="D321" s="6">
        <v>3.9399999999999998E-96</v>
      </c>
      <c r="E321" s="6">
        <v>1.4400000000000001E-93</v>
      </c>
    </row>
    <row r="322" spans="1:5">
      <c r="A322" s="5" t="s">
        <v>320</v>
      </c>
      <c r="B322" s="5">
        <v>2.1747000000000001</v>
      </c>
      <c r="C322" s="5">
        <v>1.1208</v>
      </c>
      <c r="D322" s="6">
        <v>1.52E-5</v>
      </c>
      <c r="E322" s="6">
        <v>4.21E-5</v>
      </c>
    </row>
    <row r="323" spans="1:5">
      <c r="A323" s="5" t="s">
        <v>321</v>
      </c>
      <c r="B323" s="5">
        <v>1.4764999999999999</v>
      </c>
      <c r="C323" s="5">
        <v>0.56220999999999999</v>
      </c>
      <c r="D323" s="6">
        <v>9.2299999999999997E-6</v>
      </c>
      <c r="E323" s="6">
        <v>2.6400000000000001E-5</v>
      </c>
    </row>
    <row r="324" spans="1:5">
      <c r="A324" s="5" t="s">
        <v>322</v>
      </c>
      <c r="B324" s="6">
        <v>5.8799999999999999E-5</v>
      </c>
      <c r="C324" s="5">
        <v>-14.054</v>
      </c>
      <c r="D324" s="6">
        <v>3.4699999999999999E-33</v>
      </c>
      <c r="E324" s="6">
        <v>3.3400000000000002E-32</v>
      </c>
    </row>
    <row r="325" spans="1:5">
      <c r="A325" s="5" t="s">
        <v>323</v>
      </c>
      <c r="B325" s="5">
        <v>2.5903999999999998</v>
      </c>
      <c r="C325" s="5">
        <v>1.3732</v>
      </c>
      <c r="D325" s="5">
        <v>4.6010000000000002E-2</v>
      </c>
      <c r="E325" s="6">
        <v>7.5399999999999995E-2</v>
      </c>
    </row>
    <row r="326" spans="1:5">
      <c r="A326" s="5" t="s">
        <v>324</v>
      </c>
      <c r="B326" s="5">
        <v>2.4001999999999999E-2</v>
      </c>
      <c r="C326" s="5">
        <v>-5.3807</v>
      </c>
      <c r="D326" s="6">
        <v>1.3699999999999999E-5</v>
      </c>
      <c r="E326" s="6">
        <v>3.8099999999999998E-5</v>
      </c>
    </row>
    <row r="327" spans="1:5">
      <c r="A327" s="5" t="s">
        <v>325</v>
      </c>
      <c r="B327" s="5">
        <v>1.9614</v>
      </c>
      <c r="C327" s="5">
        <v>0.97189000000000003</v>
      </c>
      <c r="D327" s="6">
        <v>2.1999999999999998E-8</v>
      </c>
      <c r="E327" s="6">
        <v>7.8100000000000005E-8</v>
      </c>
    </row>
    <row r="328" spans="1:5">
      <c r="A328" s="5" t="s">
        <v>326</v>
      </c>
      <c r="B328" s="5">
        <v>37.152999999999999</v>
      </c>
      <c r="C328" s="5">
        <v>5.2153999999999998</v>
      </c>
      <c r="D328" s="6">
        <v>1.0099999999999999E-8</v>
      </c>
      <c r="E328" s="6">
        <v>3.6799999999999999E-8</v>
      </c>
    </row>
    <row r="329" spans="1:5">
      <c r="A329" s="5" t="s">
        <v>327</v>
      </c>
      <c r="B329" s="5">
        <v>2.1468999999999999E-4</v>
      </c>
      <c r="C329" s="5">
        <v>-12.185</v>
      </c>
      <c r="D329" s="6">
        <v>1.23E-62</v>
      </c>
      <c r="E329" s="6">
        <v>1.83E-61</v>
      </c>
    </row>
    <row r="330" spans="1:5">
      <c r="A330" s="5" t="s">
        <v>328</v>
      </c>
      <c r="B330" s="5">
        <v>14.343</v>
      </c>
      <c r="C330" s="5">
        <v>3.8422999999999998</v>
      </c>
      <c r="D330" s="5">
        <v>1.1122E-4</v>
      </c>
      <c r="E330" s="6">
        <v>2.7999999999999998E-4</v>
      </c>
    </row>
    <row r="331" spans="1:5">
      <c r="A331" s="5" t="s">
        <v>329</v>
      </c>
      <c r="B331" s="6">
        <v>9.3200000000000006E-6</v>
      </c>
      <c r="C331" s="5">
        <v>-16.712</v>
      </c>
      <c r="D331" s="6">
        <v>4.6200000000000002E-73</v>
      </c>
      <c r="E331" s="6">
        <v>1.8300000000000001E-71</v>
      </c>
    </row>
    <row r="332" spans="1:5">
      <c r="A332" s="5" t="s">
        <v>330</v>
      </c>
      <c r="B332" s="6">
        <v>1.03E-5</v>
      </c>
      <c r="C332" s="5">
        <v>-16.568000000000001</v>
      </c>
      <c r="D332" s="6">
        <v>1.8199999999999998E-71</v>
      </c>
      <c r="E332" s="6">
        <v>5.7799999999999999E-70</v>
      </c>
    </row>
    <row r="333" spans="1:5">
      <c r="A333" s="5" t="s">
        <v>331</v>
      </c>
      <c r="B333" s="5">
        <v>0.17082</v>
      </c>
      <c r="C333" s="5">
        <v>-2.5495000000000001</v>
      </c>
      <c r="D333" s="5">
        <v>3.0471999999999999E-2</v>
      </c>
      <c r="E333" s="6">
        <v>5.1900000000000002E-2</v>
      </c>
    </row>
    <row r="334" spans="1:5">
      <c r="A334" s="5" t="s">
        <v>332</v>
      </c>
      <c r="B334" s="5">
        <v>13.872</v>
      </c>
      <c r="C334" s="5">
        <v>3.7940999999999998</v>
      </c>
      <c r="D334" s="6">
        <v>8.07E-10</v>
      </c>
      <c r="E334" s="6">
        <v>3.1599999999999998E-9</v>
      </c>
    </row>
    <row r="335" spans="1:5">
      <c r="A335" s="5" t="s">
        <v>333</v>
      </c>
      <c r="B335" s="5">
        <v>3.5293999999999999</v>
      </c>
      <c r="C335" s="5">
        <v>1.8193999999999999</v>
      </c>
      <c r="D335" s="6">
        <v>1.2400000000000001E-9</v>
      </c>
      <c r="E335" s="6">
        <v>4.7900000000000002E-9</v>
      </c>
    </row>
    <row r="336" spans="1:5">
      <c r="A336" s="5" t="s">
        <v>334</v>
      </c>
      <c r="B336" s="5">
        <v>18.663</v>
      </c>
      <c r="C336" s="5">
        <v>4.2221000000000002</v>
      </c>
      <c r="D336" s="5">
        <v>3.0263E-3</v>
      </c>
      <c r="E336" s="6">
        <v>6.2399999999999999E-3</v>
      </c>
    </row>
    <row r="337" spans="1:5">
      <c r="A337" s="5" t="s">
        <v>335</v>
      </c>
      <c r="B337" s="6">
        <v>4.2400000000000001E-6</v>
      </c>
      <c r="C337" s="5">
        <v>-17.847999999999999</v>
      </c>
      <c r="D337" s="6">
        <v>6.7799999999999993E-52</v>
      </c>
      <c r="E337" s="6">
        <v>8.4800000000000005E-51</v>
      </c>
    </row>
    <row r="338" spans="1:5">
      <c r="A338" s="5" t="s">
        <v>336</v>
      </c>
      <c r="B338" s="5">
        <v>3976.2</v>
      </c>
      <c r="C338" s="5">
        <v>11.957000000000001</v>
      </c>
      <c r="D338" s="6">
        <v>1.27E-11</v>
      </c>
      <c r="E338" s="6">
        <v>5.4499999999999999E-11</v>
      </c>
    </row>
    <row r="339" spans="1:5">
      <c r="A339" s="5" t="s">
        <v>337</v>
      </c>
      <c r="B339" s="5">
        <v>0.14929000000000001</v>
      </c>
      <c r="C339" s="5">
        <v>-2.7437999999999998</v>
      </c>
      <c r="D339" s="5">
        <v>1.5365E-2</v>
      </c>
      <c r="E339" s="6">
        <v>2.7900000000000001E-2</v>
      </c>
    </row>
    <row r="340" spans="1:5">
      <c r="A340" s="5" t="s">
        <v>338</v>
      </c>
      <c r="B340" s="5">
        <v>2.1477E-2</v>
      </c>
      <c r="C340" s="5">
        <v>-5.5411000000000001</v>
      </c>
      <c r="D340" s="6">
        <v>1.1E-28</v>
      </c>
      <c r="E340" s="6">
        <v>9.6099999999999996E-28</v>
      </c>
    </row>
    <row r="341" spans="1:5">
      <c r="A341" s="5" t="s">
        <v>339</v>
      </c>
      <c r="B341" s="5">
        <v>9.7796000000000003</v>
      </c>
      <c r="C341" s="5">
        <v>3.2898000000000001</v>
      </c>
      <c r="D341" s="5">
        <v>4.0538999999999999E-2</v>
      </c>
      <c r="E341" s="6">
        <v>6.7199999999999996E-2</v>
      </c>
    </row>
    <row r="342" spans="1:5">
      <c r="A342" s="5" t="s">
        <v>340</v>
      </c>
      <c r="B342" s="5">
        <v>16.102</v>
      </c>
      <c r="C342" s="5">
        <v>4.0091999999999999</v>
      </c>
      <c r="D342" s="6">
        <v>2.1100000000000001E-6</v>
      </c>
      <c r="E342" s="6">
        <v>6.4699999999999999E-6</v>
      </c>
    </row>
    <row r="343" spans="1:5">
      <c r="A343" s="5" t="s">
        <v>341</v>
      </c>
      <c r="B343" s="5">
        <v>1.7094</v>
      </c>
      <c r="C343" s="5">
        <v>0.77349999999999997</v>
      </c>
      <c r="D343" s="6">
        <v>5.7500000000000002E-19</v>
      </c>
      <c r="E343" s="6">
        <v>3.6399999999999999E-18</v>
      </c>
    </row>
    <row r="344" spans="1:5">
      <c r="A344" s="5" t="s">
        <v>342</v>
      </c>
      <c r="B344" s="5">
        <v>0.28626000000000001</v>
      </c>
      <c r="C344" s="5">
        <v>-1.8046</v>
      </c>
      <c r="D344" s="5">
        <v>3.3588E-2</v>
      </c>
      <c r="E344" s="6">
        <v>5.67E-2</v>
      </c>
    </row>
    <row r="345" spans="1:5">
      <c r="A345" s="5" t="s">
        <v>343</v>
      </c>
      <c r="B345" s="5">
        <v>0.71762000000000004</v>
      </c>
      <c r="C345" s="5">
        <v>-0.47870000000000001</v>
      </c>
      <c r="D345" s="5">
        <v>3.3888000000000001E-4</v>
      </c>
      <c r="E345" s="6">
        <v>8.0199999999999998E-4</v>
      </c>
    </row>
    <row r="346" spans="1:5">
      <c r="A346" s="5" t="s">
        <v>344</v>
      </c>
      <c r="B346" s="5">
        <v>1.7577</v>
      </c>
      <c r="C346" s="5">
        <v>0.81371000000000004</v>
      </c>
      <c r="D346" s="6">
        <v>3.4799999999999999E-7</v>
      </c>
      <c r="E346" s="6">
        <v>1.1599999999999999E-6</v>
      </c>
    </row>
    <row r="347" spans="1:5">
      <c r="A347" s="5" t="s">
        <v>345</v>
      </c>
      <c r="B347" s="5">
        <v>13.875</v>
      </c>
      <c r="C347" s="5">
        <v>3.7944</v>
      </c>
      <c r="D347" s="5">
        <v>8.2880999999999996E-3</v>
      </c>
      <c r="E347" s="6">
        <v>1.5699999999999999E-2</v>
      </c>
    </row>
    <row r="348" spans="1:5">
      <c r="A348" s="5" t="s">
        <v>346</v>
      </c>
      <c r="B348" s="5">
        <v>15.239000000000001</v>
      </c>
      <c r="C348" s="5">
        <v>3.9297</v>
      </c>
      <c r="D348" s="5">
        <v>1.3143E-3</v>
      </c>
      <c r="E348" s="6">
        <v>2.8700000000000002E-3</v>
      </c>
    </row>
    <row r="349" spans="1:5">
      <c r="A349" s="5" t="s">
        <v>347</v>
      </c>
      <c r="B349" s="5">
        <v>6.8515E-3</v>
      </c>
      <c r="C349" s="5">
        <v>-7.1894</v>
      </c>
      <c r="D349" s="6">
        <v>3.9200000000000001E-65</v>
      </c>
      <c r="E349" s="6">
        <v>6.5999999999999999E-64</v>
      </c>
    </row>
    <row r="350" spans="1:5">
      <c r="A350" s="5" t="s">
        <v>348</v>
      </c>
      <c r="B350" s="5">
        <v>0.78913</v>
      </c>
      <c r="C350" s="5">
        <v>-0.34166000000000002</v>
      </c>
      <c r="D350" s="5">
        <v>1.9113000000000002E-2</v>
      </c>
      <c r="E350" s="6">
        <v>3.4099999999999998E-2</v>
      </c>
    </row>
    <row r="351" spans="1:5">
      <c r="A351" s="5" t="s">
        <v>349</v>
      </c>
      <c r="B351" s="5">
        <v>11.308999999999999</v>
      </c>
      <c r="C351" s="5">
        <v>3.4994000000000001</v>
      </c>
      <c r="D351" s="5">
        <v>1.6772E-3</v>
      </c>
      <c r="E351" s="6">
        <v>3.62E-3</v>
      </c>
    </row>
    <row r="352" spans="1:5">
      <c r="A352" s="5" t="s">
        <v>350</v>
      </c>
      <c r="B352" s="6">
        <v>3.5299999999999997E-5</v>
      </c>
      <c r="C352" s="5">
        <v>-14.789</v>
      </c>
      <c r="D352" s="6">
        <v>2.5100000000000001E-30</v>
      </c>
      <c r="E352" s="6">
        <v>2.2799999999999999E-29</v>
      </c>
    </row>
    <row r="353" spans="1:5">
      <c r="A353" s="5" t="s">
        <v>351</v>
      </c>
      <c r="B353" s="5">
        <v>6.2391E-3</v>
      </c>
      <c r="C353" s="5">
        <v>-7.3243999999999998</v>
      </c>
      <c r="D353" s="6">
        <v>1.0599999999999999E-50</v>
      </c>
      <c r="E353" s="6">
        <v>1.3100000000000001E-49</v>
      </c>
    </row>
    <row r="354" spans="1:5">
      <c r="A354" s="5" t="s">
        <v>352</v>
      </c>
      <c r="B354" s="5">
        <v>0.15390999999999999</v>
      </c>
      <c r="C354" s="5">
        <v>-2.6998000000000002</v>
      </c>
      <c r="D354" s="6">
        <v>1.4299999999999999E-66</v>
      </c>
      <c r="E354" s="6">
        <v>2.7499999999999999E-65</v>
      </c>
    </row>
    <row r="355" spans="1:5">
      <c r="A355" s="5" t="s">
        <v>353</v>
      </c>
      <c r="B355" s="5">
        <v>2.3071000000000002</v>
      </c>
      <c r="C355" s="5">
        <v>1.2060999999999999</v>
      </c>
      <c r="D355" s="6">
        <v>2.4600000000000001E-7</v>
      </c>
      <c r="E355" s="6">
        <v>8.3200000000000004E-7</v>
      </c>
    </row>
    <row r="356" spans="1:5">
      <c r="A356" s="5" t="s">
        <v>354</v>
      </c>
      <c r="B356" s="5">
        <v>15.704000000000001</v>
      </c>
      <c r="C356" s="5">
        <v>3.9731000000000001</v>
      </c>
      <c r="D356" s="6">
        <v>1.9100000000000001E-12</v>
      </c>
      <c r="E356" s="6">
        <v>8.5099999999999999E-12</v>
      </c>
    </row>
    <row r="357" spans="1:5">
      <c r="A357" s="5" t="s">
        <v>355</v>
      </c>
      <c r="B357" s="5">
        <v>0.21076</v>
      </c>
      <c r="C357" s="5">
        <v>-2.2463000000000002</v>
      </c>
      <c r="D357" s="5">
        <v>2.3302E-2</v>
      </c>
      <c r="E357" s="6">
        <v>4.0899999999999999E-2</v>
      </c>
    </row>
    <row r="358" spans="1:5">
      <c r="A358" s="5" t="s">
        <v>356</v>
      </c>
      <c r="B358" s="5">
        <v>0.44166</v>
      </c>
      <c r="C358" s="5">
        <v>-1.179</v>
      </c>
      <c r="D358" s="5">
        <v>1.4566E-3</v>
      </c>
      <c r="E358" s="6">
        <v>3.16E-3</v>
      </c>
    </row>
    <row r="359" spans="1:5">
      <c r="A359" s="5" t="s">
        <v>357</v>
      </c>
      <c r="B359" s="5">
        <v>0.75338000000000005</v>
      </c>
      <c r="C359" s="5">
        <v>-0.40855999999999998</v>
      </c>
      <c r="D359" s="6">
        <v>4.5800000000000003E-9</v>
      </c>
      <c r="E359" s="6">
        <v>1.7100000000000001E-8</v>
      </c>
    </row>
    <row r="360" spans="1:5">
      <c r="A360" s="5" t="s">
        <v>358</v>
      </c>
      <c r="B360" s="5">
        <v>3.089</v>
      </c>
      <c r="C360" s="5">
        <v>1.6271</v>
      </c>
      <c r="D360" s="5">
        <v>2.5319999999999999E-2</v>
      </c>
      <c r="E360" s="6">
        <v>4.3999999999999997E-2</v>
      </c>
    </row>
    <row r="361" spans="1:5">
      <c r="A361" s="5" t="s">
        <v>359</v>
      </c>
      <c r="B361" s="5">
        <v>465.2</v>
      </c>
      <c r="C361" s="5">
        <v>8.8617000000000008</v>
      </c>
      <c r="D361" s="6">
        <v>1.1600000000000001E-5</v>
      </c>
      <c r="E361" s="6">
        <v>3.2499999999999997E-5</v>
      </c>
    </row>
    <row r="362" spans="1:5">
      <c r="A362" s="5" t="s">
        <v>360</v>
      </c>
      <c r="B362" s="5">
        <v>2.3649</v>
      </c>
      <c r="C362" s="5">
        <v>1.2418</v>
      </c>
      <c r="D362" s="5">
        <v>5.3956999999999996E-4</v>
      </c>
      <c r="E362" s="6">
        <v>1.25E-3</v>
      </c>
    </row>
    <row r="363" spans="1:5">
      <c r="A363" s="5" t="s">
        <v>361</v>
      </c>
      <c r="B363" s="5">
        <v>0.48870999999999998</v>
      </c>
      <c r="C363" s="5">
        <v>-1.0328999999999999</v>
      </c>
      <c r="D363" s="5">
        <v>8.6142E-4</v>
      </c>
      <c r="E363" s="6">
        <v>1.9400000000000001E-3</v>
      </c>
    </row>
    <row r="364" spans="1:5">
      <c r="A364" s="5" t="s">
        <v>362</v>
      </c>
      <c r="B364" s="5">
        <v>0.43919999999999998</v>
      </c>
      <c r="C364" s="5">
        <v>-1.1870000000000001</v>
      </c>
      <c r="D364" s="5">
        <v>4.7440999999999997E-2</v>
      </c>
      <c r="E364" s="6">
        <v>7.7499999999999999E-2</v>
      </c>
    </row>
    <row r="365" spans="1:5">
      <c r="A365" s="5" t="s">
        <v>363</v>
      </c>
      <c r="B365" s="5">
        <v>1.3372E-2</v>
      </c>
      <c r="C365" s="5">
        <v>-6.2247000000000003</v>
      </c>
      <c r="D365" s="5">
        <v>2.5263E-3</v>
      </c>
      <c r="E365" s="6">
        <v>5.2599999999999999E-3</v>
      </c>
    </row>
    <row r="366" spans="1:5">
      <c r="A366" s="5" t="s">
        <v>364</v>
      </c>
      <c r="B366" s="5">
        <v>4.9776999999999996</v>
      </c>
      <c r="C366" s="5">
        <v>2.3155000000000001</v>
      </c>
      <c r="D366" s="6">
        <v>6.5400000000000001E-6</v>
      </c>
      <c r="E366" s="6">
        <v>1.91E-5</v>
      </c>
    </row>
    <row r="367" spans="1:5">
      <c r="A367" s="5" t="s">
        <v>365</v>
      </c>
      <c r="B367" s="5">
        <v>1.6547999999999999E-4</v>
      </c>
      <c r="C367" s="5">
        <v>-12.561</v>
      </c>
      <c r="D367" s="6">
        <v>3.9499999999999999E-53</v>
      </c>
      <c r="E367" s="6">
        <v>5.0699999999999999E-52</v>
      </c>
    </row>
    <row r="368" spans="1:5">
      <c r="A368" s="5" t="s">
        <v>366</v>
      </c>
      <c r="B368" s="5">
        <v>2.0934E-3</v>
      </c>
      <c r="C368" s="5">
        <v>-8.8999000000000006</v>
      </c>
      <c r="D368" s="6">
        <v>5.2800000000000003E-66</v>
      </c>
      <c r="E368" s="6">
        <v>9.8999999999999995E-65</v>
      </c>
    </row>
    <row r="369" spans="1:5">
      <c r="A369" s="5" t="s">
        <v>367</v>
      </c>
      <c r="B369" s="5">
        <v>1.3639E-2</v>
      </c>
      <c r="C369" s="5">
        <v>-6.1961000000000004</v>
      </c>
      <c r="D369" s="6">
        <v>9.3600000000000008E-9</v>
      </c>
      <c r="E369" s="6">
        <v>3.4200000000000002E-8</v>
      </c>
    </row>
    <row r="370" spans="1:5">
      <c r="A370" s="5" t="s">
        <v>368</v>
      </c>
      <c r="B370" s="5">
        <v>9.0700000000000004E-4</v>
      </c>
      <c r="C370" s="5">
        <v>-10.106999999999999</v>
      </c>
      <c r="D370" s="6">
        <v>1.59E-22</v>
      </c>
      <c r="E370" s="6">
        <v>1.23E-21</v>
      </c>
    </row>
    <row r="371" spans="1:5">
      <c r="A371" s="5" t="s">
        <v>369</v>
      </c>
      <c r="B371" s="5">
        <v>31.277000000000001</v>
      </c>
      <c r="C371" s="5">
        <v>4.9669999999999996</v>
      </c>
      <c r="D371" s="6">
        <v>2.8400000000000001E-9</v>
      </c>
      <c r="E371" s="6">
        <v>1.0800000000000001E-8</v>
      </c>
    </row>
    <row r="372" spans="1:5">
      <c r="A372" s="5" t="s">
        <v>370</v>
      </c>
      <c r="B372" s="5">
        <v>0.10940999999999999</v>
      </c>
      <c r="C372" s="5">
        <v>-3.1922000000000001</v>
      </c>
      <c r="D372" s="6">
        <v>6.1499999999999999E-32</v>
      </c>
      <c r="E372" s="6">
        <v>5.6999999999999999E-31</v>
      </c>
    </row>
    <row r="373" spans="1:5">
      <c r="A373" s="5" t="s">
        <v>371</v>
      </c>
      <c r="B373" s="6">
        <v>5.8699999999999997E-6</v>
      </c>
      <c r="C373" s="5">
        <v>-17.379000000000001</v>
      </c>
      <c r="D373" s="6">
        <v>2.6699999999999999E-74</v>
      </c>
      <c r="E373" s="6">
        <v>1.63E-72</v>
      </c>
    </row>
    <row r="374" spans="1:5">
      <c r="A374" s="5" t="s">
        <v>372</v>
      </c>
      <c r="B374" s="5">
        <v>0.42645</v>
      </c>
      <c r="C374" s="5">
        <v>-1.2295</v>
      </c>
      <c r="D374" s="5">
        <v>5.6154000000000002E-4</v>
      </c>
      <c r="E374" s="6">
        <v>1.2899999999999999E-3</v>
      </c>
    </row>
    <row r="375" spans="1:5">
      <c r="A375" s="5" t="s">
        <v>373</v>
      </c>
      <c r="B375" s="5">
        <v>1.278</v>
      </c>
      <c r="C375" s="5">
        <v>0.35392000000000001</v>
      </c>
      <c r="D375" s="5">
        <v>3.3101999999999999E-2</v>
      </c>
      <c r="E375" s="6">
        <v>5.6000000000000001E-2</v>
      </c>
    </row>
    <row r="376" spans="1:5">
      <c r="A376" s="5" t="s">
        <v>374</v>
      </c>
      <c r="B376" s="6">
        <v>1.3999999999999999E-6</v>
      </c>
      <c r="C376" s="5">
        <v>-19.443999999999999</v>
      </c>
      <c r="D376" s="6">
        <v>1.64E-53</v>
      </c>
      <c r="E376" s="6">
        <v>2.14E-52</v>
      </c>
    </row>
    <row r="377" spans="1:5">
      <c r="A377" s="5" t="s">
        <v>375</v>
      </c>
      <c r="B377" s="5">
        <v>2.2608000000000001</v>
      </c>
      <c r="C377" s="5">
        <v>1.1768000000000001</v>
      </c>
      <c r="D377" s="6">
        <v>7.9800000000000001E-19</v>
      </c>
      <c r="E377" s="6">
        <v>5.0100000000000003E-18</v>
      </c>
    </row>
    <row r="378" spans="1:5">
      <c r="A378" s="5" t="s">
        <v>376</v>
      </c>
      <c r="B378" s="6">
        <v>4.4400000000000002E-5</v>
      </c>
      <c r="C378" s="5">
        <v>-14.459</v>
      </c>
      <c r="D378" s="6">
        <v>5.6300000000000004E-72</v>
      </c>
      <c r="E378" s="6">
        <v>1.9200000000000001E-70</v>
      </c>
    </row>
    <row r="379" spans="1:5">
      <c r="A379" s="5" t="s">
        <v>377</v>
      </c>
      <c r="B379" s="5">
        <v>1.638E-4</v>
      </c>
      <c r="C379" s="5">
        <v>-12.576000000000001</v>
      </c>
      <c r="D379" s="6">
        <v>1.8599999999999999E-75</v>
      </c>
      <c r="E379" s="6">
        <v>1.4400000000000001E-73</v>
      </c>
    </row>
    <row r="380" spans="1:5">
      <c r="A380" s="5" t="s">
        <v>378</v>
      </c>
      <c r="B380" s="5">
        <v>23.995999999999999</v>
      </c>
      <c r="C380" s="5">
        <v>4.5846999999999998</v>
      </c>
      <c r="D380" s="5">
        <v>2.0793999999999999E-3</v>
      </c>
      <c r="E380" s="6">
        <v>4.3899999999999998E-3</v>
      </c>
    </row>
    <row r="381" spans="1:5">
      <c r="A381" s="5" t="s">
        <v>379</v>
      </c>
      <c r="B381" s="5">
        <v>4.4759000000000002</v>
      </c>
      <c r="C381" s="5">
        <v>2.1621999999999999</v>
      </c>
      <c r="D381" s="6">
        <v>4.8000000000000001E-5</v>
      </c>
      <c r="E381" s="6">
        <v>1.26E-4</v>
      </c>
    </row>
    <row r="382" spans="1:5">
      <c r="A382" s="5" t="s">
        <v>380</v>
      </c>
      <c r="B382" s="5">
        <v>3.8212000000000002</v>
      </c>
      <c r="C382" s="5">
        <v>1.9339999999999999</v>
      </c>
      <c r="D382" s="5">
        <v>4.9464000000000001E-2</v>
      </c>
      <c r="E382" s="6">
        <v>8.0500000000000002E-2</v>
      </c>
    </row>
    <row r="383" spans="1:5">
      <c r="A383" s="5" t="s">
        <v>381</v>
      </c>
      <c r="B383" s="5">
        <v>102.63</v>
      </c>
      <c r="C383" s="5">
        <v>6.6813000000000002</v>
      </c>
      <c r="D383" s="6">
        <v>1.7300000000000001E-11</v>
      </c>
      <c r="E383" s="6">
        <v>7.3700000000000001E-11</v>
      </c>
    </row>
    <row r="384" spans="1:5">
      <c r="A384" s="5" t="s">
        <v>382</v>
      </c>
      <c r="B384" s="5">
        <v>1.8057000000000001</v>
      </c>
      <c r="C384" s="5">
        <v>0.85253000000000001</v>
      </c>
      <c r="D384" s="5">
        <v>2.7734999999999999E-2</v>
      </c>
      <c r="E384" s="6">
        <v>4.7600000000000003E-2</v>
      </c>
    </row>
    <row r="385" spans="1:5">
      <c r="A385" s="5" t="s">
        <v>383</v>
      </c>
      <c r="B385" s="5">
        <v>14.676</v>
      </c>
      <c r="C385" s="5">
        <v>3.8754</v>
      </c>
      <c r="D385" s="6">
        <v>5.0400000000000002E-11</v>
      </c>
      <c r="E385" s="6">
        <v>2.1E-10</v>
      </c>
    </row>
    <row r="386" spans="1:5">
      <c r="A386" s="5" t="s">
        <v>384</v>
      </c>
      <c r="B386" s="5">
        <v>1.3472000000000001E-4</v>
      </c>
      <c r="C386" s="5">
        <v>-12.858000000000001</v>
      </c>
      <c r="D386" s="6">
        <v>4.59E-15</v>
      </c>
      <c r="E386" s="6">
        <v>2.2899999999999999E-14</v>
      </c>
    </row>
    <row r="387" spans="1:5">
      <c r="A387" s="5" t="s">
        <v>385</v>
      </c>
      <c r="B387" s="5">
        <v>0.77278999999999998</v>
      </c>
      <c r="C387" s="5">
        <v>-0.37186000000000002</v>
      </c>
      <c r="D387" s="5">
        <v>2.9895999999999999E-2</v>
      </c>
      <c r="E387" s="6">
        <v>5.0999999999999997E-2</v>
      </c>
    </row>
    <row r="388" spans="1:5">
      <c r="A388" s="5" t="s">
        <v>386</v>
      </c>
      <c r="B388" s="5">
        <v>1.5707E-3</v>
      </c>
      <c r="C388" s="5">
        <v>-9.3142999999999994</v>
      </c>
      <c r="D388" s="6">
        <v>1.77E-73</v>
      </c>
      <c r="E388" s="6">
        <v>7.3900000000000004E-72</v>
      </c>
    </row>
    <row r="389" spans="1:5">
      <c r="A389" s="5" t="s">
        <v>387</v>
      </c>
      <c r="B389" s="5">
        <v>0.61399999999999999</v>
      </c>
      <c r="C389" s="5">
        <v>-0.70369000000000004</v>
      </c>
      <c r="D389" s="5">
        <v>5.2277000000000001E-3</v>
      </c>
      <c r="E389" s="6">
        <v>1.0200000000000001E-2</v>
      </c>
    </row>
    <row r="390" spans="1:5">
      <c r="A390" s="5" t="s">
        <v>388</v>
      </c>
      <c r="B390" s="5">
        <v>2.8170000000000002</v>
      </c>
      <c r="C390" s="5">
        <v>1.4942</v>
      </c>
      <c r="D390" s="6">
        <v>2.5799999999999998E-37</v>
      </c>
      <c r="E390" s="6">
        <v>2.7499999999999999E-36</v>
      </c>
    </row>
    <row r="391" spans="1:5">
      <c r="A391" s="5" t="s">
        <v>389</v>
      </c>
      <c r="B391" s="5">
        <v>0.66261000000000003</v>
      </c>
      <c r="C391" s="5">
        <v>-0.59377000000000002</v>
      </c>
      <c r="D391" s="6">
        <v>7.9300000000000005E-9</v>
      </c>
      <c r="E391" s="6">
        <v>2.9099999999999999E-8</v>
      </c>
    </row>
    <row r="392" spans="1:5">
      <c r="A392" s="5" t="s">
        <v>390</v>
      </c>
      <c r="B392" s="6">
        <v>7.3999999999999996E-5</v>
      </c>
      <c r="C392" s="5">
        <v>-13.723000000000001</v>
      </c>
      <c r="D392" s="6">
        <v>4.1700000000000002E-71</v>
      </c>
      <c r="E392" s="6">
        <v>1.27E-69</v>
      </c>
    </row>
    <row r="393" spans="1:5">
      <c r="A393" s="5" t="s">
        <v>391</v>
      </c>
      <c r="B393" s="5">
        <v>5.1980000000000004</v>
      </c>
      <c r="C393" s="5">
        <v>2.3780000000000001</v>
      </c>
      <c r="D393" s="5">
        <v>8.8543000000000007E-3</v>
      </c>
      <c r="E393" s="6">
        <v>1.67E-2</v>
      </c>
    </row>
    <row r="394" spans="1:5">
      <c r="A394" s="5" t="s">
        <v>392</v>
      </c>
      <c r="B394" s="5">
        <v>9.3784999999999997E-3</v>
      </c>
      <c r="C394" s="5">
        <v>-6.7363999999999997</v>
      </c>
      <c r="D394" s="6">
        <v>4.2900000000000001E-64</v>
      </c>
      <c r="E394" s="6">
        <v>6.7500000000000005E-63</v>
      </c>
    </row>
    <row r="395" spans="1:5">
      <c r="A395" s="5" t="s">
        <v>393</v>
      </c>
      <c r="B395" s="5">
        <v>2.7141999999999999</v>
      </c>
      <c r="C395" s="5">
        <v>1.4404999999999999</v>
      </c>
      <c r="D395" s="5">
        <v>1.7250999999999999E-4</v>
      </c>
      <c r="E395" s="6">
        <v>4.2299999999999998E-4</v>
      </c>
    </row>
    <row r="396" spans="1:5">
      <c r="A396" s="5" t="s">
        <v>394</v>
      </c>
      <c r="B396" s="5">
        <v>402.2</v>
      </c>
      <c r="C396" s="5">
        <v>8.6517999999999997</v>
      </c>
      <c r="D396" s="6">
        <v>9.1699999999999992E-22</v>
      </c>
      <c r="E396" s="6">
        <v>6.8800000000000006E-21</v>
      </c>
    </row>
    <row r="397" spans="1:5">
      <c r="A397" s="5" t="s">
        <v>395</v>
      </c>
      <c r="B397" s="6">
        <v>1.4E-5</v>
      </c>
      <c r="C397" s="5">
        <v>-16.12</v>
      </c>
      <c r="D397" s="6">
        <v>7.9500000000000006E-21</v>
      </c>
      <c r="E397" s="6">
        <v>5.73E-20</v>
      </c>
    </row>
    <row r="398" spans="1:5">
      <c r="A398" s="5" t="s">
        <v>396</v>
      </c>
      <c r="B398" s="5">
        <v>2.8207999999999998E-4</v>
      </c>
      <c r="C398" s="5">
        <v>-11.792</v>
      </c>
      <c r="D398" s="6">
        <v>1.12E-72</v>
      </c>
      <c r="E398" s="6">
        <v>4.0800000000000002E-71</v>
      </c>
    </row>
    <row r="399" spans="1:5">
      <c r="A399" s="5" t="s">
        <v>397</v>
      </c>
      <c r="B399" s="5">
        <v>1.3139000000000001</v>
      </c>
      <c r="C399" s="5">
        <v>0.39383000000000001</v>
      </c>
      <c r="D399" s="6">
        <v>7.48E-10</v>
      </c>
      <c r="E399" s="6">
        <v>2.9400000000000002E-9</v>
      </c>
    </row>
    <row r="400" spans="1:5">
      <c r="A400" s="5" t="s">
        <v>398</v>
      </c>
      <c r="B400" s="5">
        <v>4.1822000000000002E-4</v>
      </c>
      <c r="C400" s="5">
        <v>-11.223000000000001</v>
      </c>
      <c r="D400" s="6">
        <v>3.0399999999999998E-65</v>
      </c>
      <c r="E400" s="6">
        <v>5.18E-64</v>
      </c>
    </row>
    <row r="401" spans="1:5">
      <c r="A401" s="5" t="s">
        <v>399</v>
      </c>
      <c r="B401" s="5">
        <v>0.56152000000000002</v>
      </c>
      <c r="C401" s="5">
        <v>-0.83259000000000005</v>
      </c>
      <c r="D401" s="5">
        <v>4.6390000000000001E-2</v>
      </c>
      <c r="E401" s="6">
        <v>7.5899999999999995E-2</v>
      </c>
    </row>
    <row r="402" spans="1:5">
      <c r="A402" s="5" t="s">
        <v>400</v>
      </c>
      <c r="B402" s="5">
        <v>2.1751999999999998</v>
      </c>
      <c r="C402" s="5">
        <v>1.1212</v>
      </c>
      <c r="D402" s="5">
        <v>4.9854000000000001E-3</v>
      </c>
      <c r="E402" s="6">
        <v>9.7999999999999997E-3</v>
      </c>
    </row>
    <row r="403" spans="1:5">
      <c r="A403" s="5" t="s">
        <v>401</v>
      </c>
      <c r="B403" s="5">
        <v>1.1918</v>
      </c>
      <c r="C403" s="5">
        <v>0.25313999999999998</v>
      </c>
      <c r="D403" s="6">
        <v>8.2000000000000006E-8</v>
      </c>
      <c r="E403" s="6">
        <v>2.8200000000000001E-7</v>
      </c>
    </row>
    <row r="404" spans="1:5">
      <c r="A404" s="5" t="s">
        <v>402</v>
      </c>
      <c r="B404" s="5">
        <v>3.5666000000000002</v>
      </c>
      <c r="C404" s="5">
        <v>1.8346</v>
      </c>
      <c r="D404" s="5">
        <v>1.7699999999999999E-21</v>
      </c>
      <c r="E404" s="5">
        <v>1.31E-20</v>
      </c>
    </row>
    <row r="405" spans="1:5">
      <c r="A405" s="5" t="s">
        <v>403</v>
      </c>
      <c r="B405" s="5">
        <v>3.1482999999999999</v>
      </c>
      <c r="C405" s="5">
        <v>1.6546000000000001</v>
      </c>
      <c r="D405" s="6">
        <v>1.17E-14</v>
      </c>
      <c r="E405" s="6">
        <v>5.6700000000000001E-14</v>
      </c>
    </row>
    <row r="406" spans="1:5">
      <c r="A406" s="5" t="s">
        <v>404</v>
      </c>
      <c r="B406" s="5">
        <v>0.82501000000000002</v>
      </c>
      <c r="C406" s="5">
        <v>-0.27750999999999998</v>
      </c>
      <c r="D406" s="5">
        <v>1.0133E-2</v>
      </c>
      <c r="E406" s="6">
        <v>1.89E-2</v>
      </c>
    </row>
    <row r="407" spans="1:5">
      <c r="A407" s="5" t="s">
        <v>405</v>
      </c>
      <c r="B407" s="5">
        <v>4.3347999999999998E-3</v>
      </c>
      <c r="C407" s="5">
        <v>-7.8498000000000001</v>
      </c>
      <c r="D407" s="6">
        <v>1.08E-20</v>
      </c>
      <c r="E407" s="6">
        <v>7.6600000000000003E-20</v>
      </c>
    </row>
    <row r="408" spans="1:5">
      <c r="A408" s="5" t="s">
        <v>406</v>
      </c>
      <c r="B408" s="5">
        <v>4.712E-3</v>
      </c>
      <c r="C408" s="5">
        <v>-7.7294</v>
      </c>
      <c r="D408" s="5">
        <v>2.0501E-3</v>
      </c>
      <c r="E408" s="6">
        <v>4.3499999999999997E-3</v>
      </c>
    </row>
    <row r="409" spans="1:5">
      <c r="A409" s="5" t="s">
        <v>407</v>
      </c>
      <c r="B409" s="5">
        <v>0.44263000000000002</v>
      </c>
      <c r="C409" s="5">
        <v>-1.1758</v>
      </c>
      <c r="D409" s="6">
        <v>3.3099999999999999E-7</v>
      </c>
      <c r="E409" s="6">
        <v>1.11E-6</v>
      </c>
    </row>
    <row r="410" spans="1:5">
      <c r="A410" s="5" t="s">
        <v>408</v>
      </c>
      <c r="B410" s="5">
        <v>2.6396000000000002</v>
      </c>
      <c r="C410" s="5">
        <v>1.4003000000000001</v>
      </c>
      <c r="D410" s="6">
        <v>3.9600000000000002E-6</v>
      </c>
      <c r="E410" s="6">
        <v>1.17E-5</v>
      </c>
    </row>
    <row r="411" spans="1:5">
      <c r="A411" s="5" t="s">
        <v>409</v>
      </c>
      <c r="B411" s="5">
        <v>6.9565999999999999</v>
      </c>
      <c r="C411" s="5">
        <v>2.7984</v>
      </c>
      <c r="D411" s="6">
        <v>4.1599999999999997E-9</v>
      </c>
      <c r="E411" s="6">
        <v>1.5700000000000002E-8</v>
      </c>
    </row>
    <row r="412" spans="1:5">
      <c r="A412" s="5" t="s">
        <v>410</v>
      </c>
      <c r="B412" s="5">
        <v>2.4664000000000001</v>
      </c>
      <c r="C412" s="5">
        <v>1.3024</v>
      </c>
      <c r="D412" s="6">
        <v>2.3099999999999999E-29</v>
      </c>
      <c r="E412" s="6">
        <v>2.0800000000000002E-28</v>
      </c>
    </row>
    <row r="413" spans="1:5">
      <c r="A413" s="5" t="s">
        <v>411</v>
      </c>
      <c r="B413" s="5">
        <v>5.4546000000000001</v>
      </c>
      <c r="C413" s="5">
        <v>2.4474999999999998</v>
      </c>
      <c r="D413" s="6">
        <v>1.2800000000000001E-15</v>
      </c>
      <c r="E413" s="6">
        <v>6.5600000000000001E-15</v>
      </c>
    </row>
    <row r="414" spans="1:5">
      <c r="A414" s="5" t="s">
        <v>412</v>
      </c>
      <c r="B414" s="5">
        <v>0.29565000000000002</v>
      </c>
      <c r="C414" s="5">
        <v>-1.758</v>
      </c>
      <c r="D414" s="6">
        <v>2.57E-6</v>
      </c>
      <c r="E414" s="6">
        <v>7.79E-6</v>
      </c>
    </row>
    <row r="415" spans="1:5">
      <c r="A415" s="5" t="s">
        <v>413</v>
      </c>
      <c r="B415" s="5">
        <v>1.2127E-4</v>
      </c>
      <c r="C415" s="5">
        <v>-13.009</v>
      </c>
      <c r="D415" s="6">
        <v>2.4000000000000001E-71</v>
      </c>
      <c r="E415" s="6">
        <v>7.4699999999999994E-70</v>
      </c>
    </row>
    <row r="416" spans="1:5">
      <c r="A416" s="5" t="s">
        <v>414</v>
      </c>
      <c r="B416" s="5">
        <v>4.6433000000000004E-3</v>
      </c>
      <c r="C416" s="5">
        <v>-7.7506000000000004</v>
      </c>
      <c r="D416" s="6">
        <v>2.15E-70</v>
      </c>
      <c r="E416" s="6">
        <v>5.8200000000000004E-69</v>
      </c>
    </row>
    <row r="417" spans="1:5">
      <c r="A417" s="5" t="s">
        <v>415</v>
      </c>
      <c r="B417" s="5">
        <v>4.2381000000000002</v>
      </c>
      <c r="C417" s="5">
        <v>2.0834000000000001</v>
      </c>
      <c r="D417" s="6">
        <v>4.0400000000000001E-16</v>
      </c>
      <c r="E417" s="6">
        <v>2.1299999999999999E-15</v>
      </c>
    </row>
    <row r="418" spans="1:5">
      <c r="A418" s="5" t="s">
        <v>416</v>
      </c>
      <c r="B418" s="5">
        <v>0.627</v>
      </c>
      <c r="C418" s="5">
        <v>-0.67347000000000001</v>
      </c>
      <c r="D418" s="6">
        <v>3.8299999999999998E-7</v>
      </c>
      <c r="E418" s="6">
        <v>1.2699999999999999E-6</v>
      </c>
    </row>
    <row r="419" spans="1:5">
      <c r="A419" s="5" t="s">
        <v>417</v>
      </c>
      <c r="B419" s="5">
        <v>1.4085E-3</v>
      </c>
      <c r="C419" s="5">
        <v>-9.4716000000000005</v>
      </c>
      <c r="D419" s="6">
        <v>1.55E-61</v>
      </c>
      <c r="E419" s="6">
        <v>2.25E-60</v>
      </c>
    </row>
    <row r="420" spans="1:5">
      <c r="A420" s="5" t="s">
        <v>418</v>
      </c>
      <c r="B420" s="5">
        <v>4.7062999999999997</v>
      </c>
      <c r="C420" s="5">
        <v>2.2345999999999999</v>
      </c>
      <c r="D420" s="5">
        <v>9.0039000000000004E-3</v>
      </c>
      <c r="E420" s="6">
        <v>1.6899999999999998E-2</v>
      </c>
    </row>
    <row r="421" spans="1:5">
      <c r="A421" s="5" t="s">
        <v>419</v>
      </c>
      <c r="B421" s="5">
        <v>3.209E-2</v>
      </c>
      <c r="C421" s="5">
        <v>-4.9617000000000004</v>
      </c>
      <c r="D421" s="6">
        <v>6.1999999999999999E-8</v>
      </c>
      <c r="E421" s="6">
        <v>2.1500000000000001E-7</v>
      </c>
    </row>
    <row r="422" spans="1:5">
      <c r="A422" s="5" t="s">
        <v>420</v>
      </c>
      <c r="B422" s="6">
        <v>3.7299999999999999E-5</v>
      </c>
      <c r="C422" s="5">
        <v>-14.709</v>
      </c>
      <c r="D422" s="6">
        <v>3.43E-37</v>
      </c>
      <c r="E422" s="6">
        <v>3.6300000000000001E-36</v>
      </c>
    </row>
    <row r="423" spans="1:5">
      <c r="A423" s="5" t="s">
        <v>421</v>
      </c>
      <c r="B423" s="5">
        <v>8.7712999999999992E-3</v>
      </c>
      <c r="C423" s="5">
        <v>-6.8330000000000002</v>
      </c>
      <c r="D423" s="6">
        <v>8.6999999999999998E-63</v>
      </c>
      <c r="E423" s="6">
        <v>1.31E-61</v>
      </c>
    </row>
    <row r="424" spans="1:5">
      <c r="A424" s="5" t="s">
        <v>422</v>
      </c>
      <c r="B424" s="5">
        <v>12.815</v>
      </c>
      <c r="C424" s="5">
        <v>3.6798000000000002</v>
      </c>
      <c r="D424" s="6">
        <v>1.36E-5</v>
      </c>
      <c r="E424" s="6">
        <v>3.8000000000000002E-5</v>
      </c>
    </row>
    <row r="425" spans="1:5">
      <c r="A425" s="5" t="s">
        <v>423</v>
      </c>
      <c r="B425" s="5">
        <v>0.58938999999999997</v>
      </c>
      <c r="C425" s="5">
        <v>-0.76271</v>
      </c>
      <c r="D425" s="6">
        <v>5.2300000000000003E-9</v>
      </c>
      <c r="E425" s="6">
        <v>1.9399999999999998E-8</v>
      </c>
    </row>
    <row r="426" spans="1:5">
      <c r="A426" s="5" t="s">
        <v>424</v>
      </c>
      <c r="B426" s="6">
        <v>1.47E-5</v>
      </c>
      <c r="C426" s="5">
        <v>-16.050999999999998</v>
      </c>
      <c r="D426" s="6">
        <v>1.45E-19</v>
      </c>
      <c r="E426" s="6">
        <v>9.5300000000000005E-19</v>
      </c>
    </row>
    <row r="427" spans="1:5">
      <c r="A427" s="5" t="s">
        <v>425</v>
      </c>
      <c r="B427" s="5">
        <v>2.6865000000000001</v>
      </c>
      <c r="C427" s="5">
        <v>1.4258</v>
      </c>
      <c r="D427" s="5">
        <v>6.8658E-3</v>
      </c>
      <c r="E427" s="6">
        <v>1.3100000000000001E-2</v>
      </c>
    </row>
    <row r="428" spans="1:5">
      <c r="A428" s="5" t="s">
        <v>426</v>
      </c>
      <c r="B428" s="5">
        <v>3.9575999999999998</v>
      </c>
      <c r="C428" s="5">
        <v>1.9845999999999999</v>
      </c>
      <c r="D428" s="6">
        <v>8.7299999999999995E-15</v>
      </c>
      <c r="E428" s="6">
        <v>4.3E-14</v>
      </c>
    </row>
    <row r="429" spans="1:5">
      <c r="A429" s="5" t="s">
        <v>427</v>
      </c>
      <c r="B429" s="5">
        <v>2.093</v>
      </c>
      <c r="C429" s="5">
        <v>1.0656000000000001</v>
      </c>
      <c r="D429" s="6">
        <v>1.11E-22</v>
      </c>
      <c r="E429" s="6">
        <v>8.7500000000000008E-22</v>
      </c>
    </row>
    <row r="430" spans="1:5">
      <c r="A430" s="5" t="s">
        <v>428</v>
      </c>
      <c r="B430" s="6">
        <v>4.6700000000000002E-6</v>
      </c>
      <c r="C430" s="5">
        <v>-17.707000000000001</v>
      </c>
      <c r="D430" s="6">
        <v>2.1700000000000001E-20</v>
      </c>
      <c r="E430" s="6">
        <v>1.5199999999999999E-19</v>
      </c>
    </row>
    <row r="431" spans="1:5">
      <c r="A431" s="5" t="s">
        <v>429</v>
      </c>
      <c r="B431" s="5">
        <v>4.8821999999999997E-2</v>
      </c>
      <c r="C431" s="5">
        <v>-4.3563000000000001</v>
      </c>
      <c r="D431" s="6">
        <v>2.6900000000000002E-67</v>
      </c>
      <c r="E431" s="6">
        <v>5.4600000000000003E-66</v>
      </c>
    </row>
    <row r="432" spans="1:5">
      <c r="A432" s="5" t="s">
        <v>430</v>
      </c>
      <c r="B432" s="5">
        <v>23.126000000000001</v>
      </c>
      <c r="C432" s="5">
        <v>4.5313999999999997</v>
      </c>
      <c r="D432" s="6">
        <v>5.38E-5</v>
      </c>
      <c r="E432" s="6">
        <v>1.3999999999999999E-4</v>
      </c>
    </row>
    <row r="433" spans="1:5">
      <c r="A433" s="5" t="s">
        <v>431</v>
      </c>
      <c r="B433" s="5">
        <v>4.5921999999999998E-2</v>
      </c>
      <c r="C433" s="5">
        <v>-4.4447000000000001</v>
      </c>
      <c r="D433" s="6">
        <v>1.37E-30</v>
      </c>
      <c r="E433" s="6">
        <v>1.26E-29</v>
      </c>
    </row>
    <row r="434" spans="1:5">
      <c r="A434" s="5" t="s">
        <v>432</v>
      </c>
      <c r="B434" s="5">
        <v>0.48609999999999998</v>
      </c>
      <c r="C434" s="5">
        <v>-1.0407</v>
      </c>
      <c r="D434" s="6">
        <v>5.8000000000000004E-6</v>
      </c>
      <c r="E434" s="6">
        <v>1.7E-5</v>
      </c>
    </row>
    <row r="435" spans="1:5">
      <c r="A435" s="5" t="s">
        <v>433</v>
      </c>
      <c r="B435" s="5">
        <v>0.56059000000000003</v>
      </c>
      <c r="C435" s="5">
        <v>-0.83499000000000001</v>
      </c>
      <c r="D435" s="6">
        <v>5.1700000000000003E-5</v>
      </c>
      <c r="E435" s="6">
        <v>1.35E-4</v>
      </c>
    </row>
    <row r="436" spans="1:5">
      <c r="A436" s="5" t="s">
        <v>434</v>
      </c>
      <c r="B436" s="5">
        <v>7.5339999999999998</v>
      </c>
      <c r="C436" s="5">
        <v>2.9134000000000002</v>
      </c>
      <c r="D436" s="5">
        <v>2.1385999999999999E-2</v>
      </c>
      <c r="E436" s="6">
        <v>3.7699999999999997E-2</v>
      </c>
    </row>
    <row r="437" spans="1:5">
      <c r="A437" s="5" t="s">
        <v>435</v>
      </c>
      <c r="B437" s="6">
        <v>1.4E-5</v>
      </c>
      <c r="C437" s="5">
        <v>-16.126000000000001</v>
      </c>
      <c r="D437" s="6">
        <v>2.2899999999999999E-70</v>
      </c>
      <c r="E437" s="6">
        <v>6.09E-69</v>
      </c>
    </row>
    <row r="438" spans="1:5">
      <c r="A438" s="5" t="s">
        <v>436</v>
      </c>
      <c r="B438" s="5">
        <v>0.80588000000000004</v>
      </c>
      <c r="C438" s="5">
        <v>-0.31135000000000002</v>
      </c>
      <c r="D438" s="5">
        <v>4.2101E-2</v>
      </c>
      <c r="E438" s="6">
        <v>6.9500000000000006E-2</v>
      </c>
    </row>
    <row r="439" spans="1:5">
      <c r="A439" s="5" t="s">
        <v>437</v>
      </c>
      <c r="B439" s="5">
        <v>5.9015999999999999E-2</v>
      </c>
      <c r="C439" s="5">
        <v>-4.0827</v>
      </c>
      <c r="D439" s="6">
        <v>3.9600000000000002E-70</v>
      </c>
      <c r="E439" s="6">
        <v>1.02E-68</v>
      </c>
    </row>
    <row r="440" spans="1:5">
      <c r="A440" s="5" t="s">
        <v>438</v>
      </c>
      <c r="B440" s="5">
        <v>6.6200000000000005E-4</v>
      </c>
      <c r="C440" s="5">
        <v>-10.561</v>
      </c>
      <c r="D440" s="6">
        <v>6.8999999999999997E-64</v>
      </c>
      <c r="E440" s="6">
        <v>1.07E-62</v>
      </c>
    </row>
    <row r="441" spans="1:5">
      <c r="A441" s="5" t="s">
        <v>439</v>
      </c>
      <c r="B441" s="5">
        <v>1.4791000000000001</v>
      </c>
      <c r="C441" s="5">
        <v>0.56469999999999998</v>
      </c>
      <c r="D441" s="6">
        <v>8.85E-7</v>
      </c>
      <c r="E441" s="6">
        <v>2.8399999999999999E-6</v>
      </c>
    </row>
    <row r="442" spans="1:5">
      <c r="A442" s="5" t="s">
        <v>440</v>
      </c>
      <c r="B442" s="5">
        <v>6.7527999999999997</v>
      </c>
      <c r="C442" s="5">
        <v>2.7555000000000001</v>
      </c>
      <c r="D442" s="6">
        <v>1.28E-6</v>
      </c>
      <c r="E442" s="6">
        <v>4.0199999999999996E-6</v>
      </c>
    </row>
    <row r="443" spans="1:5">
      <c r="A443" s="5" t="s">
        <v>441</v>
      </c>
      <c r="B443" s="5">
        <v>0.59118999999999999</v>
      </c>
      <c r="C443" s="5">
        <v>-0.75831999999999999</v>
      </c>
      <c r="D443" s="6">
        <v>1.03E-8</v>
      </c>
      <c r="E443" s="6">
        <v>3.7300000000000003E-8</v>
      </c>
    </row>
    <row r="444" spans="1:5">
      <c r="A444" s="5" t="s">
        <v>442</v>
      </c>
      <c r="B444" s="5">
        <v>5.2046999999999999</v>
      </c>
      <c r="C444" s="5">
        <v>2.3797999999999999</v>
      </c>
      <c r="D444" s="6">
        <v>5.59E-24</v>
      </c>
      <c r="E444" s="6">
        <v>4.4900000000000003E-23</v>
      </c>
    </row>
    <row r="445" spans="1:5">
      <c r="A445" s="5" t="s">
        <v>443</v>
      </c>
      <c r="B445" s="5">
        <v>1.2066999999999999E-4</v>
      </c>
      <c r="C445" s="5">
        <v>-13.016999999999999</v>
      </c>
      <c r="D445" s="6">
        <v>4.3100000000000001E-70</v>
      </c>
      <c r="E445" s="6">
        <v>1.0900000000000001E-68</v>
      </c>
    </row>
    <row r="446" spans="1:5">
      <c r="A446" s="5" t="s">
        <v>444</v>
      </c>
      <c r="B446" s="6">
        <v>1.42E-5</v>
      </c>
      <c r="C446" s="5">
        <v>-16.100999999999999</v>
      </c>
      <c r="D446" s="6">
        <v>8.7100000000000003E-82</v>
      </c>
      <c r="E446" s="6">
        <v>1.16E-79</v>
      </c>
    </row>
    <row r="447" spans="1:5">
      <c r="A447" s="5" t="s">
        <v>445</v>
      </c>
      <c r="B447" s="5">
        <v>3.2414999999999998</v>
      </c>
      <c r="C447" s="5">
        <v>1.6967000000000001</v>
      </c>
      <c r="D447" s="5">
        <v>4.8804E-3</v>
      </c>
      <c r="E447" s="6">
        <v>9.6200000000000001E-3</v>
      </c>
    </row>
    <row r="448" spans="1:5">
      <c r="A448" s="5" t="s">
        <v>446</v>
      </c>
      <c r="B448" s="5">
        <v>0.40261000000000002</v>
      </c>
      <c r="C448" s="5">
        <v>-1.3126</v>
      </c>
      <c r="D448" s="5">
        <v>5.1557999999999997E-4</v>
      </c>
      <c r="E448" s="6">
        <v>1.1999999999999999E-3</v>
      </c>
    </row>
    <row r="449" spans="1:5">
      <c r="A449" s="5" t="s">
        <v>447</v>
      </c>
      <c r="B449" s="5">
        <v>1.4216</v>
      </c>
      <c r="C449" s="5">
        <v>0.50748000000000004</v>
      </c>
      <c r="D449" s="5">
        <v>3.9079999999999997E-2</v>
      </c>
      <c r="E449" s="6">
        <v>6.5000000000000002E-2</v>
      </c>
    </row>
    <row r="450" spans="1:5">
      <c r="A450" s="5" t="s">
        <v>448</v>
      </c>
      <c r="B450" s="5">
        <v>357.57</v>
      </c>
      <c r="C450" s="5">
        <v>8.4821000000000009</v>
      </c>
      <c r="D450" s="6">
        <v>9.6500000000000008E-6</v>
      </c>
      <c r="E450" s="6">
        <v>2.7500000000000001E-5</v>
      </c>
    </row>
    <row r="451" spans="1:5">
      <c r="A451" s="5" t="s">
        <v>449</v>
      </c>
      <c r="B451" s="5">
        <v>17.611999999999998</v>
      </c>
      <c r="C451" s="5">
        <v>4.1384999999999996</v>
      </c>
      <c r="D451" s="6">
        <v>4.9899999999999996E-25</v>
      </c>
      <c r="E451" s="6">
        <v>4.0800000000000002E-24</v>
      </c>
    </row>
    <row r="452" spans="1:5">
      <c r="A452" s="5" t="s">
        <v>450</v>
      </c>
      <c r="B452" s="5">
        <v>0.12117</v>
      </c>
      <c r="C452" s="5">
        <v>-3.0449000000000002</v>
      </c>
      <c r="D452" s="5">
        <v>2.4740999999999999E-2</v>
      </c>
      <c r="E452" s="6">
        <v>4.3099999999999999E-2</v>
      </c>
    </row>
    <row r="453" spans="1:5">
      <c r="A453" s="5" t="s">
        <v>451</v>
      </c>
      <c r="B453" s="6">
        <v>5.77E-5</v>
      </c>
      <c r="C453" s="5">
        <v>-14.08</v>
      </c>
      <c r="D453" s="6">
        <v>1.8599999999999999E-16</v>
      </c>
      <c r="E453" s="6">
        <v>9.9800000000000005E-16</v>
      </c>
    </row>
    <row r="454" spans="1:5">
      <c r="A454" s="5" t="s">
        <v>452</v>
      </c>
      <c r="B454" s="5">
        <v>0.45987</v>
      </c>
      <c r="C454" s="5">
        <v>-1.1207</v>
      </c>
      <c r="D454" s="5">
        <v>1.1379000000000001E-4</v>
      </c>
      <c r="E454" s="6">
        <v>2.8600000000000001E-4</v>
      </c>
    </row>
    <row r="455" spans="1:5">
      <c r="A455" s="5" t="s">
        <v>453</v>
      </c>
      <c r="B455" s="5">
        <v>3.6192000000000002</v>
      </c>
      <c r="C455" s="5">
        <v>1.8556999999999999</v>
      </c>
      <c r="D455" s="6">
        <v>3.68E-5</v>
      </c>
      <c r="E455" s="6">
        <v>9.7200000000000004E-5</v>
      </c>
    </row>
    <row r="456" spans="1:5">
      <c r="A456" s="5" t="s">
        <v>454</v>
      </c>
      <c r="B456" s="5">
        <v>2.5262000000000001E-3</v>
      </c>
      <c r="C456" s="5">
        <v>-8.6288</v>
      </c>
      <c r="D456" s="6">
        <v>8.4699999999999999E-70</v>
      </c>
      <c r="E456" s="6">
        <v>2.1000000000000001E-68</v>
      </c>
    </row>
    <row r="457" spans="1:5">
      <c r="A457" s="5" t="s">
        <v>455</v>
      </c>
      <c r="B457" s="5">
        <v>1.2439E-3</v>
      </c>
      <c r="C457" s="5">
        <v>-9.6509</v>
      </c>
      <c r="D457" s="6">
        <v>8.1200000000000003E-59</v>
      </c>
      <c r="E457" s="6">
        <v>1.13E-57</v>
      </c>
    </row>
    <row r="458" spans="1:5">
      <c r="A458" s="5" t="s">
        <v>456</v>
      </c>
      <c r="B458" s="6">
        <v>1.9E-6</v>
      </c>
      <c r="C458" s="5">
        <v>-19.004999999999999</v>
      </c>
      <c r="D458" s="6">
        <v>1.45E-73</v>
      </c>
      <c r="E458" s="6">
        <v>6.2300000000000004E-72</v>
      </c>
    </row>
    <row r="459" spans="1:5">
      <c r="A459" s="5" t="s">
        <v>457</v>
      </c>
      <c r="B459" s="5">
        <v>10.106</v>
      </c>
      <c r="C459" s="5">
        <v>3.3371</v>
      </c>
      <c r="D459" s="5">
        <v>3.7453E-2</v>
      </c>
      <c r="E459" s="6">
        <v>6.2399999999999997E-2</v>
      </c>
    </row>
    <row r="460" spans="1:5">
      <c r="A460" s="5" t="s">
        <v>458</v>
      </c>
      <c r="B460" s="5">
        <v>2.2332000000000001</v>
      </c>
      <c r="C460" s="5">
        <v>1.1591</v>
      </c>
      <c r="D460" s="5">
        <v>4.2930999999999997E-2</v>
      </c>
      <c r="E460" s="6">
        <v>7.0599999999999996E-2</v>
      </c>
    </row>
    <row r="461" spans="1:5">
      <c r="A461" s="5" t="s">
        <v>459</v>
      </c>
      <c r="B461" s="5">
        <v>0.12989999999999999</v>
      </c>
      <c r="C461" s="5">
        <v>-2.9445000000000001</v>
      </c>
      <c r="D461" s="6">
        <v>1.7900000000000001E-11</v>
      </c>
      <c r="E461" s="6">
        <v>7.5699999999999994E-11</v>
      </c>
    </row>
    <row r="462" spans="1:5">
      <c r="A462" s="5" t="s">
        <v>460</v>
      </c>
      <c r="B462" s="5">
        <v>3.1320000000000001</v>
      </c>
      <c r="C462" s="5">
        <v>1.6471</v>
      </c>
      <c r="D462" s="5">
        <v>4.6635999999999997E-2</v>
      </c>
      <c r="E462" s="6">
        <v>7.6200000000000004E-2</v>
      </c>
    </row>
    <row r="463" spans="1:5">
      <c r="A463" s="5" t="s">
        <v>461</v>
      </c>
      <c r="B463" s="5">
        <v>1.7110000000000001</v>
      </c>
      <c r="C463" s="5">
        <v>0.77483000000000002</v>
      </c>
      <c r="D463" s="6">
        <v>3.9000000000000002E-7</v>
      </c>
      <c r="E463" s="6">
        <v>1.2899999999999999E-6</v>
      </c>
    </row>
    <row r="464" spans="1:5">
      <c r="A464" s="5" t="s">
        <v>462</v>
      </c>
      <c r="B464" s="5">
        <v>1.7739</v>
      </c>
      <c r="C464" s="5">
        <v>0.82691999999999999</v>
      </c>
      <c r="D464" s="6">
        <v>6.7000000000000004E-7</v>
      </c>
      <c r="E464" s="6">
        <v>2.1600000000000001E-6</v>
      </c>
    </row>
    <row r="465" spans="1:5">
      <c r="A465" s="5" t="s">
        <v>463</v>
      </c>
      <c r="B465" s="5">
        <v>4.8680000000000003</v>
      </c>
      <c r="C465" s="5">
        <v>2.2833000000000001</v>
      </c>
      <c r="D465" s="6">
        <v>4.5399999999999999E-5</v>
      </c>
      <c r="E465" s="6">
        <v>1.2E-4</v>
      </c>
    </row>
    <row r="466" spans="1:5">
      <c r="A466" s="5" t="s">
        <v>464</v>
      </c>
      <c r="B466" s="5">
        <v>0.49306</v>
      </c>
      <c r="C466" s="5">
        <v>-1.0202</v>
      </c>
      <c r="D466" s="6">
        <v>3.3399999999999999E-5</v>
      </c>
      <c r="E466" s="6">
        <v>8.92E-5</v>
      </c>
    </row>
    <row r="467" spans="1:5">
      <c r="A467" s="5" t="s">
        <v>465</v>
      </c>
      <c r="B467" s="5">
        <v>1.9793000000000001</v>
      </c>
      <c r="C467" s="5">
        <v>0.98497999999999997</v>
      </c>
      <c r="D467" s="6">
        <v>3.3800000000000001E-18</v>
      </c>
      <c r="E467" s="6">
        <v>2.0999999999999999E-17</v>
      </c>
    </row>
    <row r="468" spans="1:5">
      <c r="A468" s="5" t="s">
        <v>466</v>
      </c>
      <c r="B468" s="5">
        <v>1.4334E-2</v>
      </c>
      <c r="C468" s="5">
        <v>-6.1243999999999996</v>
      </c>
      <c r="D468" s="6">
        <v>5.4400000000000001E-32</v>
      </c>
      <c r="E468" s="6">
        <v>5.0699999999999998E-31</v>
      </c>
    </row>
    <row r="469" spans="1:5">
      <c r="A469" s="5" t="s">
        <v>467</v>
      </c>
      <c r="B469" s="5">
        <v>7.9558000000000004E-2</v>
      </c>
      <c r="C469" s="5">
        <v>-3.6518999999999999</v>
      </c>
      <c r="D469" s="6">
        <v>2.9200000000000002E-45</v>
      </c>
      <c r="E469" s="6">
        <v>3.4399999999999999E-44</v>
      </c>
    </row>
    <row r="470" spans="1:5">
      <c r="A470" s="5" t="s">
        <v>468</v>
      </c>
      <c r="B470" s="5">
        <v>4.6879000000000002E-4</v>
      </c>
      <c r="C470" s="5">
        <v>-11.058999999999999</v>
      </c>
      <c r="D470" s="6">
        <v>1.0300000000000001E-81</v>
      </c>
      <c r="E470" s="6">
        <v>1.2599999999999999E-79</v>
      </c>
    </row>
    <row r="471" spans="1:5">
      <c r="A471" s="5" t="s">
        <v>469</v>
      </c>
      <c r="B471" s="5">
        <v>43.363</v>
      </c>
      <c r="C471" s="5">
        <v>5.4383999999999997</v>
      </c>
      <c r="D471" s="5">
        <v>1.3102000000000001E-2</v>
      </c>
      <c r="E471" s="6">
        <v>2.41E-2</v>
      </c>
    </row>
    <row r="472" spans="1:5">
      <c r="A472" s="5" t="s">
        <v>470</v>
      </c>
      <c r="B472" s="5">
        <v>8.0258E-4</v>
      </c>
      <c r="C472" s="5">
        <v>-10.282999999999999</v>
      </c>
      <c r="D472" s="6">
        <v>6.7600000000000005E-60</v>
      </c>
      <c r="E472" s="6">
        <v>9.6000000000000006E-59</v>
      </c>
    </row>
    <row r="473" spans="1:5">
      <c r="A473" s="5" t="s">
        <v>471</v>
      </c>
      <c r="B473" s="5">
        <v>9.9595E-4</v>
      </c>
      <c r="C473" s="5">
        <v>-9.9716000000000005</v>
      </c>
      <c r="D473" s="6">
        <v>1.2E-73</v>
      </c>
      <c r="E473" s="6">
        <v>5.3200000000000001E-72</v>
      </c>
    </row>
    <row r="474" spans="1:5">
      <c r="A474" s="5" t="s">
        <v>472</v>
      </c>
      <c r="B474" s="5">
        <v>1.9601</v>
      </c>
      <c r="C474" s="5">
        <v>0.97094999999999998</v>
      </c>
      <c r="D474" s="6">
        <v>5.68E-7</v>
      </c>
      <c r="E474" s="6">
        <v>1.84E-6</v>
      </c>
    </row>
    <row r="475" spans="1:5">
      <c r="A475" s="5" t="s">
        <v>473</v>
      </c>
      <c r="B475" s="5">
        <v>14.375999999999999</v>
      </c>
      <c r="C475" s="5">
        <v>3.8456000000000001</v>
      </c>
      <c r="D475" s="5">
        <v>3.6275000000000001E-4</v>
      </c>
      <c r="E475" s="6">
        <v>8.5599999999999999E-4</v>
      </c>
    </row>
    <row r="476" spans="1:5">
      <c r="A476" s="5" t="s">
        <v>474</v>
      </c>
      <c r="B476" s="5">
        <v>3.3029999999999997E-2</v>
      </c>
      <c r="C476" s="5">
        <v>-4.9200999999999997</v>
      </c>
      <c r="D476" s="6">
        <v>5.4900000000000003E-19</v>
      </c>
      <c r="E476" s="6">
        <v>3.4999999999999999E-18</v>
      </c>
    </row>
    <row r="477" spans="1:5">
      <c r="A477" s="5" t="s">
        <v>475</v>
      </c>
      <c r="B477" s="5">
        <v>4.7932999999999998E-4</v>
      </c>
      <c r="C477" s="5">
        <v>-11.026999999999999</v>
      </c>
      <c r="D477" s="6">
        <v>8.3399999999999994E-74</v>
      </c>
      <c r="E477" s="6">
        <v>4.0700000000000002E-72</v>
      </c>
    </row>
    <row r="478" spans="1:5">
      <c r="A478" s="5" t="s">
        <v>476</v>
      </c>
      <c r="B478" s="5">
        <v>1.0003E-3</v>
      </c>
      <c r="C478" s="5">
        <v>-9.9654000000000007</v>
      </c>
      <c r="D478" s="6">
        <v>1.2799999999999999E-55</v>
      </c>
      <c r="E478" s="6">
        <v>1.72E-54</v>
      </c>
    </row>
    <row r="479" spans="1:5">
      <c r="A479" s="5" t="s">
        <v>477</v>
      </c>
      <c r="B479" s="5">
        <v>1.5613999999999999</v>
      </c>
      <c r="C479" s="5">
        <v>0.64280000000000004</v>
      </c>
      <c r="D479" s="6">
        <v>9.3100000000000006E-6</v>
      </c>
      <c r="E479" s="6">
        <v>2.6599999999999999E-5</v>
      </c>
    </row>
    <row r="480" spans="1:5">
      <c r="A480" s="5" t="s">
        <v>478</v>
      </c>
      <c r="B480" s="5">
        <v>2.5478000000000002E-4</v>
      </c>
      <c r="C480" s="5">
        <v>-11.938000000000001</v>
      </c>
      <c r="D480" s="6">
        <v>1.9099999999999999E-52</v>
      </c>
      <c r="E480" s="6">
        <v>2.4099999999999999E-51</v>
      </c>
    </row>
    <row r="481" spans="1:5">
      <c r="A481" s="5" t="s">
        <v>479</v>
      </c>
      <c r="B481" s="6">
        <v>2.1500000000000001E-5</v>
      </c>
      <c r="C481" s="5">
        <v>-15.503</v>
      </c>
      <c r="D481" s="6">
        <v>7.3800000000000001E-39</v>
      </c>
      <c r="E481" s="6">
        <v>8.0599999999999999E-38</v>
      </c>
    </row>
    <row r="482" spans="1:5">
      <c r="A482" s="5" t="s">
        <v>480</v>
      </c>
      <c r="B482" s="5">
        <v>1.6503E-2</v>
      </c>
      <c r="C482" s="5">
        <v>-5.9211999999999998</v>
      </c>
      <c r="D482" s="6">
        <v>1.27E-68</v>
      </c>
      <c r="E482" s="6">
        <v>2.9E-67</v>
      </c>
    </row>
    <row r="483" spans="1:5">
      <c r="A483" s="5" t="s">
        <v>481</v>
      </c>
      <c r="B483" s="5">
        <v>1.9327000000000001</v>
      </c>
      <c r="C483" s="5">
        <v>0.95062000000000002</v>
      </c>
      <c r="D483" s="5">
        <v>3.8062999999999999E-3</v>
      </c>
      <c r="E483" s="6">
        <v>7.7299999999999999E-3</v>
      </c>
    </row>
    <row r="484" spans="1:5">
      <c r="A484" s="5" t="s">
        <v>482</v>
      </c>
      <c r="B484" s="5">
        <v>0.13671</v>
      </c>
      <c r="C484" s="5">
        <v>-2.8708</v>
      </c>
      <c r="D484" s="6">
        <v>1.2599999999999999E-44</v>
      </c>
      <c r="E484" s="6">
        <v>1.48E-43</v>
      </c>
    </row>
    <row r="485" spans="1:5">
      <c r="A485" s="5" t="s">
        <v>483</v>
      </c>
      <c r="B485" s="5">
        <v>86.132000000000005</v>
      </c>
      <c r="C485" s="5">
        <v>6.4284999999999997</v>
      </c>
      <c r="D485" s="6">
        <v>2.6800000000000001E-5</v>
      </c>
      <c r="E485" s="6">
        <v>7.2000000000000002E-5</v>
      </c>
    </row>
    <row r="486" spans="1:5">
      <c r="A486" s="5" t="s">
        <v>484</v>
      </c>
      <c r="B486" s="5">
        <v>0.17713999999999999</v>
      </c>
      <c r="C486" s="5">
        <v>-2.4969999999999999</v>
      </c>
      <c r="D486" s="6">
        <v>6.1300000000000001E-66</v>
      </c>
      <c r="E486" s="6">
        <v>1.12E-64</v>
      </c>
    </row>
    <row r="487" spans="1:5">
      <c r="A487" s="5" t="s">
        <v>485</v>
      </c>
      <c r="B487" s="5">
        <v>13.833</v>
      </c>
      <c r="C487" s="5">
        <v>3.79</v>
      </c>
      <c r="D487" s="6">
        <v>3.9599999999999998E-10</v>
      </c>
      <c r="E487" s="6">
        <v>1.5799999999999999E-9</v>
      </c>
    </row>
    <row r="488" spans="1:5">
      <c r="A488" s="5" t="s">
        <v>486</v>
      </c>
      <c r="B488" s="5">
        <v>7.8518999999999997</v>
      </c>
      <c r="C488" s="5">
        <v>2.9729999999999999</v>
      </c>
      <c r="D488" s="5">
        <v>4.3177E-2</v>
      </c>
      <c r="E488" s="6">
        <v>7.0900000000000005E-2</v>
      </c>
    </row>
    <row r="489" spans="1:5">
      <c r="A489" s="5" t="s">
        <v>487</v>
      </c>
      <c r="B489" s="5">
        <v>5.6862999999999997E-2</v>
      </c>
      <c r="C489" s="5">
        <v>-4.1364000000000001</v>
      </c>
      <c r="D489" s="6">
        <v>4.48E-74</v>
      </c>
      <c r="E489" s="6">
        <v>2.34E-72</v>
      </c>
    </row>
    <row r="490" spans="1:5">
      <c r="A490" s="5" t="s">
        <v>488</v>
      </c>
      <c r="B490" s="5">
        <v>1.3893E-4</v>
      </c>
      <c r="C490" s="5">
        <v>-12.813000000000001</v>
      </c>
      <c r="D490" s="6">
        <v>2.7800000000000002E-68</v>
      </c>
      <c r="E490" s="6">
        <v>6.0800000000000006E-67</v>
      </c>
    </row>
    <row r="491" spans="1:5">
      <c r="A491" s="5" t="s">
        <v>489</v>
      </c>
      <c r="B491" s="5">
        <v>1.4289000000000001E-3</v>
      </c>
      <c r="C491" s="5">
        <v>-9.4507999999999992</v>
      </c>
      <c r="D491" s="6">
        <v>6.7500000000000003E-83</v>
      </c>
      <c r="E491" s="6">
        <v>1.1000000000000001E-80</v>
      </c>
    </row>
    <row r="492" spans="1:5">
      <c r="A492" s="5" t="s">
        <v>490</v>
      </c>
      <c r="B492" s="6">
        <v>2.8100000000000002E-6</v>
      </c>
      <c r="C492" s="5">
        <v>-18.440000000000001</v>
      </c>
      <c r="D492" s="6">
        <v>2.1E-69</v>
      </c>
      <c r="E492" s="6">
        <v>5.0400000000000004E-68</v>
      </c>
    </row>
    <row r="493" spans="1:5">
      <c r="A493" s="5" t="s">
        <v>491</v>
      </c>
      <c r="B493" s="5">
        <v>1.206</v>
      </c>
      <c r="C493" s="5">
        <v>0.27027000000000001</v>
      </c>
      <c r="D493" s="5">
        <v>1.4872E-2</v>
      </c>
      <c r="E493" s="6">
        <v>2.7099999999999999E-2</v>
      </c>
    </row>
    <row r="494" spans="1:5">
      <c r="A494" s="5" t="s">
        <v>492</v>
      </c>
      <c r="B494" s="5">
        <v>0.39774999999999999</v>
      </c>
      <c r="C494" s="5">
        <v>-1.3301000000000001</v>
      </c>
      <c r="D494" s="6">
        <v>1.61E-9</v>
      </c>
      <c r="E494" s="6">
        <v>6.1900000000000003E-9</v>
      </c>
    </row>
    <row r="495" spans="1:5">
      <c r="A495" s="5" t="s">
        <v>493</v>
      </c>
      <c r="B495" s="5">
        <v>2.9758</v>
      </c>
      <c r="C495" s="5">
        <v>1.5732999999999999</v>
      </c>
      <c r="D495" s="5">
        <v>1.4741999999999999E-4</v>
      </c>
      <c r="E495" s="6">
        <v>3.6699999999999998E-4</v>
      </c>
    </row>
    <row r="496" spans="1:5">
      <c r="A496" s="5" t="s">
        <v>494</v>
      </c>
      <c r="B496" s="5">
        <v>2.8290000000000002</v>
      </c>
      <c r="C496" s="5">
        <v>1.5003</v>
      </c>
      <c r="D496" s="6">
        <v>4.2799999999999997E-6</v>
      </c>
      <c r="E496" s="6">
        <v>1.27E-5</v>
      </c>
    </row>
    <row r="497" spans="1:5">
      <c r="A497" s="5" t="s">
        <v>495</v>
      </c>
      <c r="B497" s="5">
        <v>3.2989E-3</v>
      </c>
      <c r="C497" s="5">
        <v>-8.2438000000000002</v>
      </c>
      <c r="D497" s="6">
        <v>2.95E-75</v>
      </c>
      <c r="E497" s="6">
        <v>2.06E-73</v>
      </c>
    </row>
    <row r="498" spans="1:5">
      <c r="A498" s="5" t="s">
        <v>496</v>
      </c>
      <c r="B498" s="5">
        <v>5.8647999999999999E-2</v>
      </c>
      <c r="C498" s="5">
        <v>-4.0918000000000001</v>
      </c>
      <c r="D498" s="6">
        <v>1.4499999999999999E-10</v>
      </c>
      <c r="E498" s="6">
        <v>5.9300000000000002E-10</v>
      </c>
    </row>
    <row r="499" spans="1:5">
      <c r="A499" s="5" t="s">
        <v>497</v>
      </c>
      <c r="B499" s="5">
        <v>0.74177000000000004</v>
      </c>
      <c r="C499" s="5">
        <v>-0.43095</v>
      </c>
      <c r="D499" s="5">
        <v>3.9856000000000003E-2</v>
      </c>
      <c r="E499" s="6">
        <v>6.6100000000000006E-2</v>
      </c>
    </row>
    <row r="500" spans="1:5">
      <c r="A500" s="5" t="s">
        <v>498</v>
      </c>
      <c r="B500" s="6">
        <v>4.9200000000000003E-6</v>
      </c>
      <c r="C500" s="5">
        <v>-17.632000000000001</v>
      </c>
      <c r="D500" s="6">
        <v>7.9000000000000007E-74</v>
      </c>
      <c r="E500" s="6">
        <v>3.9799999999999998E-72</v>
      </c>
    </row>
    <row r="501" spans="1:5">
      <c r="A501" s="5" t="s">
        <v>499</v>
      </c>
      <c r="B501" s="5">
        <v>0.20177999999999999</v>
      </c>
      <c r="C501" s="5">
        <v>-2.3092000000000001</v>
      </c>
      <c r="D501" s="6">
        <v>6.2700000000000005E-33</v>
      </c>
      <c r="E501" s="6">
        <v>5.9599999999999996E-32</v>
      </c>
    </row>
    <row r="502" spans="1:5">
      <c r="A502" s="5" t="s">
        <v>500</v>
      </c>
      <c r="B502" s="6">
        <v>1.3699999999999999E-5</v>
      </c>
      <c r="C502" s="5">
        <v>-16.152999999999999</v>
      </c>
      <c r="D502" s="6">
        <v>2.2199999999999998E-84</v>
      </c>
      <c r="E502" s="6">
        <v>4.06E-82</v>
      </c>
    </row>
    <row r="503" spans="1:5">
      <c r="A503" s="5" t="s">
        <v>501</v>
      </c>
      <c r="B503" s="5">
        <v>1.9380999999999999</v>
      </c>
      <c r="C503" s="5">
        <v>0.95462999999999998</v>
      </c>
      <c r="D503" s="5">
        <v>1.7368E-4</v>
      </c>
      <c r="E503" s="6">
        <v>4.26E-4</v>
      </c>
    </row>
    <row r="504" spans="1:5">
      <c r="A504" s="5" t="s">
        <v>502</v>
      </c>
      <c r="B504" s="5">
        <v>1.6194</v>
      </c>
      <c r="C504" s="5">
        <v>0.69550000000000001</v>
      </c>
      <c r="D504" s="6">
        <v>4.07E-8</v>
      </c>
      <c r="E504" s="6">
        <v>1.43E-7</v>
      </c>
    </row>
    <row r="505" spans="1:5">
      <c r="A505" s="5" t="s">
        <v>503</v>
      </c>
      <c r="B505" s="6">
        <v>7.1199999999999996E-5</v>
      </c>
      <c r="C505" s="5">
        <v>-13.776999999999999</v>
      </c>
      <c r="D505" s="6">
        <v>3.82E-69</v>
      </c>
      <c r="E505" s="6">
        <v>8.8700000000000004E-68</v>
      </c>
    </row>
    <row r="506" spans="1:5">
      <c r="A506" s="5" t="s">
        <v>504</v>
      </c>
      <c r="B506" s="5">
        <v>0.68601999999999996</v>
      </c>
      <c r="C506" s="5">
        <v>-0.54366999999999999</v>
      </c>
      <c r="D506" s="5">
        <v>4.3559999999999996E-3</v>
      </c>
      <c r="E506" s="6">
        <v>8.7399999999999995E-3</v>
      </c>
    </row>
    <row r="507" spans="1:5">
      <c r="A507" s="5" t="s">
        <v>505</v>
      </c>
      <c r="B507" s="5">
        <v>0.62185000000000001</v>
      </c>
      <c r="C507" s="5">
        <v>-0.68535999999999997</v>
      </c>
      <c r="D507" s="5">
        <v>1.7113999999999999E-4</v>
      </c>
      <c r="E507" s="6">
        <v>4.2099999999999999E-4</v>
      </c>
    </row>
    <row r="508" spans="1:5">
      <c r="A508" s="5" t="s">
        <v>506</v>
      </c>
      <c r="B508" s="5">
        <v>0.13109000000000001</v>
      </c>
      <c r="C508" s="5">
        <v>-2.9314</v>
      </c>
      <c r="D508" s="6">
        <v>1.4599999999999999E-34</v>
      </c>
      <c r="E508" s="6">
        <v>1.46E-33</v>
      </c>
    </row>
    <row r="509" spans="1:5">
      <c r="A509" s="5" t="s">
        <v>507</v>
      </c>
      <c r="B509" s="5">
        <v>7.6434000000000002E-2</v>
      </c>
      <c r="C509" s="5">
        <v>-3.7096</v>
      </c>
      <c r="D509" s="6">
        <v>1.6300000000000001E-16</v>
      </c>
      <c r="E509" s="6">
        <v>8.8100000000000002E-16</v>
      </c>
    </row>
    <row r="510" spans="1:5">
      <c r="A510" s="5" t="s">
        <v>508</v>
      </c>
      <c r="B510" s="5">
        <v>1.3716999999999999</v>
      </c>
      <c r="C510" s="5">
        <v>0.45593</v>
      </c>
      <c r="D510" s="6">
        <v>2.0600000000000002E-6</v>
      </c>
      <c r="E510" s="6">
        <v>6.3199999999999996E-6</v>
      </c>
    </row>
    <row r="511" spans="1:5">
      <c r="A511" s="5" t="s">
        <v>509</v>
      </c>
      <c r="B511" s="5">
        <v>3.8180999999999998</v>
      </c>
      <c r="C511" s="5">
        <v>1.9329000000000001</v>
      </c>
      <c r="D511" s="5">
        <v>2.0344999999999999E-3</v>
      </c>
      <c r="E511" s="6">
        <v>4.3299999999999996E-3</v>
      </c>
    </row>
    <row r="512" spans="1:5">
      <c r="A512" s="5" t="s">
        <v>510</v>
      </c>
      <c r="B512" s="5">
        <v>2.2799999999999999E-5</v>
      </c>
      <c r="C512" s="5">
        <v>-15.42</v>
      </c>
      <c r="D512" s="5">
        <v>1.1E-21</v>
      </c>
      <c r="E512" s="5">
        <v>8.2300000000000003E-21</v>
      </c>
    </row>
    <row r="513" spans="1:5">
      <c r="A513" s="5" t="s">
        <v>511</v>
      </c>
      <c r="B513" s="5">
        <v>0.16386000000000001</v>
      </c>
      <c r="C513" s="5">
        <v>-2.6095000000000002</v>
      </c>
      <c r="D513" s="6">
        <v>9.4800000000000003E-60</v>
      </c>
      <c r="E513" s="6">
        <v>1.3300000000000001E-58</v>
      </c>
    </row>
    <row r="514" spans="1:5">
      <c r="A514" s="5" t="s">
        <v>512</v>
      </c>
      <c r="B514" s="5">
        <v>2.4211E-4</v>
      </c>
      <c r="C514" s="5">
        <v>-12.012</v>
      </c>
      <c r="D514" s="6">
        <v>3.1799999999999999E-74</v>
      </c>
      <c r="E514" s="6">
        <v>1.8599999999999999E-72</v>
      </c>
    </row>
    <row r="515" spans="1:5">
      <c r="A515" s="5" t="s">
        <v>513</v>
      </c>
      <c r="B515" s="5">
        <v>2.9365000000000001E-4</v>
      </c>
      <c r="C515" s="5">
        <v>-11.734</v>
      </c>
      <c r="D515" s="6">
        <v>9.3699999999999999E-7</v>
      </c>
      <c r="E515" s="6">
        <v>2.9900000000000002E-6</v>
      </c>
    </row>
    <row r="516" spans="1:5">
      <c r="A516" s="5" t="s">
        <v>514</v>
      </c>
      <c r="B516" s="5">
        <v>3.9473000000000001E-2</v>
      </c>
      <c r="C516" s="5">
        <v>-4.6630000000000003</v>
      </c>
      <c r="D516" s="6">
        <v>5.5600000000000001E-6</v>
      </c>
      <c r="E516" s="6">
        <v>1.6399999999999999E-5</v>
      </c>
    </row>
    <row r="517" spans="1:5">
      <c r="A517" s="5" t="s">
        <v>515</v>
      </c>
      <c r="B517" s="5">
        <v>4.1559999999999997</v>
      </c>
      <c r="C517" s="5">
        <v>2.0552000000000001</v>
      </c>
      <c r="D517" s="6">
        <v>5.6099999999999997E-12</v>
      </c>
      <c r="E517" s="6">
        <v>2.4600000000000001E-11</v>
      </c>
    </row>
    <row r="518" spans="1:5">
      <c r="A518" s="5" t="s">
        <v>516</v>
      </c>
      <c r="B518" s="5">
        <v>4.3048000000000002</v>
      </c>
      <c r="C518" s="5">
        <v>2.1059999999999999</v>
      </c>
      <c r="D518" s="6">
        <v>1.8E-5</v>
      </c>
      <c r="E518" s="6">
        <v>4.9400000000000001E-5</v>
      </c>
    </row>
    <row r="519" spans="1:5">
      <c r="A519" s="5" t="s">
        <v>517</v>
      </c>
      <c r="B519" s="6">
        <v>3.0000000000000001E-6</v>
      </c>
      <c r="C519" s="5">
        <v>-18.347999999999999</v>
      </c>
      <c r="D519" s="6">
        <v>8.23E-20</v>
      </c>
      <c r="E519" s="6">
        <v>5.4999999999999996E-19</v>
      </c>
    </row>
    <row r="520" spans="1:5">
      <c r="A520" s="5" t="s">
        <v>518</v>
      </c>
      <c r="B520" s="5">
        <v>2.5216000000000001E-3</v>
      </c>
      <c r="C520" s="5">
        <v>-8.6313999999999993</v>
      </c>
      <c r="D520" s="6">
        <v>5.5200000000000005E-29</v>
      </c>
      <c r="E520" s="6">
        <v>4.8599999999999996E-28</v>
      </c>
    </row>
    <row r="521" spans="1:5">
      <c r="A521" s="5" t="s">
        <v>519</v>
      </c>
      <c r="B521" s="5">
        <v>3.9877000000000003E-2</v>
      </c>
      <c r="C521" s="5">
        <v>-4.6482999999999999</v>
      </c>
      <c r="D521" s="6">
        <v>4.06E-18</v>
      </c>
      <c r="E521" s="6">
        <v>2.4800000000000001E-17</v>
      </c>
    </row>
    <row r="522" spans="1:5">
      <c r="A522" s="5" t="s">
        <v>520</v>
      </c>
      <c r="B522" s="5">
        <v>2.2347000000000001E-3</v>
      </c>
      <c r="C522" s="5">
        <v>-8.8056999999999999</v>
      </c>
      <c r="D522" s="6">
        <v>3.8499999999999999E-74</v>
      </c>
      <c r="E522" s="6">
        <v>2.1000000000000001E-72</v>
      </c>
    </row>
    <row r="523" spans="1:5">
      <c r="A523" s="5" t="s">
        <v>521</v>
      </c>
      <c r="B523" s="5">
        <v>0.21634999999999999</v>
      </c>
      <c r="C523" s="5">
        <v>-2.2086000000000001</v>
      </c>
      <c r="D523" s="6">
        <v>2.9900000000000001E-15</v>
      </c>
      <c r="E523" s="6">
        <v>1.4999999999999999E-14</v>
      </c>
    </row>
    <row r="524" spans="1:5">
      <c r="A524" s="5" t="s">
        <v>522</v>
      </c>
      <c r="B524" s="5">
        <v>32.530999999999999</v>
      </c>
      <c r="C524" s="5">
        <v>5.0236999999999998</v>
      </c>
      <c r="D524" s="5">
        <v>1.4854000000000001E-4</v>
      </c>
      <c r="E524" s="6">
        <v>3.68E-4</v>
      </c>
    </row>
    <row r="525" spans="1:5">
      <c r="A525" s="5" t="s">
        <v>523</v>
      </c>
      <c r="B525" s="5">
        <v>6.3940999999999998E-2</v>
      </c>
      <c r="C525" s="5">
        <v>-3.9670999999999998</v>
      </c>
      <c r="D525" s="6">
        <v>1.8E-62</v>
      </c>
      <c r="E525" s="6">
        <v>2.66E-61</v>
      </c>
    </row>
    <row r="526" spans="1:5">
      <c r="A526" s="5" t="s">
        <v>524</v>
      </c>
      <c r="B526" s="5">
        <v>1.4448000000000001</v>
      </c>
      <c r="C526" s="5">
        <v>0.53083000000000002</v>
      </c>
      <c r="D526" s="6">
        <v>7.5199999999999998E-5</v>
      </c>
      <c r="E526" s="6">
        <v>1.92E-4</v>
      </c>
    </row>
    <row r="527" spans="1:5">
      <c r="A527" s="5" t="s">
        <v>525</v>
      </c>
      <c r="B527" s="5">
        <v>6.5629</v>
      </c>
      <c r="C527" s="5">
        <v>2.7143000000000002</v>
      </c>
      <c r="D527" s="5">
        <v>5.1783999999999997E-3</v>
      </c>
      <c r="E527" s="6">
        <v>1.0200000000000001E-2</v>
      </c>
    </row>
    <row r="528" spans="1:5">
      <c r="A528" s="5" t="s">
        <v>526</v>
      </c>
      <c r="B528" s="5">
        <v>3.1080000000000001</v>
      </c>
      <c r="C528" s="5">
        <v>1.6359999999999999</v>
      </c>
      <c r="D528" s="6">
        <v>1.99E-8</v>
      </c>
      <c r="E528" s="6">
        <v>7.1099999999999995E-8</v>
      </c>
    </row>
    <row r="529" spans="1:5">
      <c r="A529" s="5" t="s">
        <v>527</v>
      </c>
      <c r="B529" s="5">
        <v>0.16026000000000001</v>
      </c>
      <c r="C529" s="5">
        <v>-2.6415999999999999</v>
      </c>
      <c r="D529" s="6">
        <v>5.6600000000000003E-62</v>
      </c>
      <c r="E529" s="6">
        <v>8.2799999999999998E-61</v>
      </c>
    </row>
    <row r="530" spans="1:5">
      <c r="A530" s="5" t="s">
        <v>528</v>
      </c>
      <c r="B530" s="5">
        <v>1.8973</v>
      </c>
      <c r="C530" s="5">
        <v>0.92393999999999998</v>
      </c>
      <c r="D530" s="5">
        <v>4.4780999999999996E-3</v>
      </c>
      <c r="E530" s="6">
        <v>8.9599999999999992E-3</v>
      </c>
    </row>
    <row r="531" spans="1:5">
      <c r="A531" s="5" t="s">
        <v>529</v>
      </c>
      <c r="B531" s="5">
        <v>0.50509000000000004</v>
      </c>
      <c r="C531" s="5">
        <v>-0.98538000000000003</v>
      </c>
      <c r="D531" s="5">
        <v>1.8897E-3</v>
      </c>
      <c r="E531" s="6">
        <v>4.0600000000000002E-3</v>
      </c>
    </row>
    <row r="532" spans="1:5">
      <c r="A532" s="5" t="s">
        <v>530</v>
      </c>
      <c r="B532" s="5">
        <v>0.17871000000000001</v>
      </c>
      <c r="C532" s="5">
        <v>-2.4843000000000002</v>
      </c>
      <c r="D532" s="5">
        <v>1.1094E-2</v>
      </c>
      <c r="E532" s="6">
        <v>2.06E-2</v>
      </c>
    </row>
    <row r="533" spans="1:5">
      <c r="A533" s="5" t="s">
        <v>531</v>
      </c>
      <c r="B533" s="5">
        <v>0.79730000000000001</v>
      </c>
      <c r="C533" s="5">
        <v>-0.32680999999999999</v>
      </c>
      <c r="D533" s="5">
        <v>3.6224E-3</v>
      </c>
      <c r="E533" s="6">
        <v>7.4000000000000003E-3</v>
      </c>
    </row>
    <row r="534" spans="1:5">
      <c r="A534" s="5" t="s">
        <v>532</v>
      </c>
      <c r="B534" s="5">
        <v>4.4782000000000002E-2</v>
      </c>
      <c r="C534" s="5">
        <v>-4.4809000000000001</v>
      </c>
      <c r="D534" s="6">
        <v>5.5399999999999998E-5</v>
      </c>
      <c r="E534" s="6">
        <v>1.44E-4</v>
      </c>
    </row>
    <row r="535" spans="1:5">
      <c r="A535" s="5" t="s">
        <v>533</v>
      </c>
      <c r="B535" s="5">
        <v>7.6134999999999994E-2</v>
      </c>
      <c r="C535" s="5">
        <v>-3.7153</v>
      </c>
      <c r="D535" s="5">
        <v>3.9802999999999998E-2</v>
      </c>
      <c r="E535" s="6">
        <v>6.6100000000000006E-2</v>
      </c>
    </row>
    <row r="536" spans="1:5">
      <c r="A536" s="5" t="s">
        <v>534</v>
      </c>
      <c r="B536" s="5">
        <v>4.2614999999999997E-3</v>
      </c>
      <c r="C536" s="5">
        <v>-7.8743999999999996</v>
      </c>
      <c r="D536" s="6">
        <v>5.2100000000000002E-20</v>
      </c>
      <c r="E536" s="6">
        <v>3.5799999999999999E-19</v>
      </c>
    </row>
    <row r="537" spans="1:5">
      <c r="A537" s="5" t="s">
        <v>535</v>
      </c>
      <c r="B537" s="5">
        <v>4.4419000000000004E-3</v>
      </c>
      <c r="C537" s="5">
        <v>-7.8146000000000004</v>
      </c>
      <c r="D537" s="6">
        <v>1.72E-7</v>
      </c>
      <c r="E537" s="6">
        <v>5.8699999999999995E-7</v>
      </c>
    </row>
    <row r="538" spans="1:5">
      <c r="A538" s="5" t="s">
        <v>536</v>
      </c>
      <c r="B538" s="5">
        <v>1.7382</v>
      </c>
      <c r="C538" s="5">
        <v>0.79759000000000002</v>
      </c>
      <c r="D538" s="6">
        <v>7.4499999999999997E-9</v>
      </c>
      <c r="E538" s="6">
        <v>2.7500000000000001E-8</v>
      </c>
    </row>
    <row r="539" spans="1:5">
      <c r="A539" s="5" t="s">
        <v>537</v>
      </c>
      <c r="B539" s="5">
        <v>1.8362000000000001</v>
      </c>
      <c r="C539" s="5">
        <v>0.87670000000000003</v>
      </c>
      <c r="D539" s="5">
        <v>4.2913000000000001E-4</v>
      </c>
      <c r="E539" s="6">
        <v>1.01E-3</v>
      </c>
    </row>
    <row r="540" spans="1:5">
      <c r="A540" s="5" t="s">
        <v>538</v>
      </c>
      <c r="B540" s="5">
        <v>4.3970000000000001E-4</v>
      </c>
      <c r="C540" s="5">
        <v>-11.151</v>
      </c>
      <c r="D540" s="6">
        <v>3.4199999999999999E-19</v>
      </c>
      <c r="E540" s="6">
        <v>2.1999999999999998E-18</v>
      </c>
    </row>
    <row r="541" spans="1:5">
      <c r="A541" s="5" t="s">
        <v>539</v>
      </c>
      <c r="B541" s="5">
        <v>2.9248000000000002E-4</v>
      </c>
      <c r="C541" s="5">
        <v>-11.739000000000001</v>
      </c>
      <c r="D541" s="6">
        <v>4.5299999999999998E-34</v>
      </c>
      <c r="E541" s="6">
        <v>4.4799999999999999E-33</v>
      </c>
    </row>
    <row r="542" spans="1:5">
      <c r="A542" s="5" t="s">
        <v>540</v>
      </c>
      <c r="B542" s="5">
        <v>7.9406999999999996</v>
      </c>
      <c r="C542" s="5">
        <v>2.9893000000000001</v>
      </c>
      <c r="D542" s="5">
        <v>4.561E-3</v>
      </c>
      <c r="E542" s="6">
        <v>9.1199999999999996E-3</v>
      </c>
    </row>
    <row r="543" spans="1:5">
      <c r="A543" s="5" t="s">
        <v>541</v>
      </c>
      <c r="B543" s="5">
        <v>1.4778999999999999E-4</v>
      </c>
      <c r="C543" s="5">
        <v>-12.724</v>
      </c>
      <c r="D543" s="6">
        <v>4.3799999999999998E-76</v>
      </c>
      <c r="E543" s="6">
        <v>3.7700000000000001E-74</v>
      </c>
    </row>
    <row r="544" spans="1:5">
      <c r="A544" s="5" t="s">
        <v>542</v>
      </c>
      <c r="B544" s="5">
        <v>1.5186E-4</v>
      </c>
      <c r="C544" s="5">
        <v>-12.685</v>
      </c>
      <c r="D544" s="6">
        <v>1.57E-65</v>
      </c>
      <c r="E544" s="6">
        <v>2.76E-64</v>
      </c>
    </row>
    <row r="545" spans="1:5">
      <c r="A545" s="5" t="s">
        <v>543</v>
      </c>
      <c r="B545" s="6">
        <v>8.6400000000000003E-6</v>
      </c>
      <c r="C545" s="5">
        <v>-16.821000000000002</v>
      </c>
      <c r="D545" s="6">
        <v>4.8700000000000001E-65</v>
      </c>
      <c r="E545" s="6">
        <v>8.0099999999999994E-64</v>
      </c>
    </row>
    <row r="546" spans="1:5">
      <c r="A546" s="5" t="s">
        <v>544</v>
      </c>
      <c r="B546" s="5">
        <v>6.2890999999999997E-3</v>
      </c>
      <c r="C546" s="5">
        <v>-7.3129</v>
      </c>
      <c r="D546" s="6">
        <v>1.02E-55</v>
      </c>
      <c r="E546" s="6">
        <v>1.38E-54</v>
      </c>
    </row>
    <row r="547" spans="1:5">
      <c r="A547" s="5" t="s">
        <v>545</v>
      </c>
      <c r="B547" s="6">
        <v>1.98E-5</v>
      </c>
      <c r="C547" s="5">
        <v>-15.628</v>
      </c>
      <c r="D547" s="6">
        <v>1.22E-67</v>
      </c>
      <c r="E547" s="6">
        <v>2.5500000000000001E-66</v>
      </c>
    </row>
    <row r="548" spans="1:5">
      <c r="A548" s="5" t="s">
        <v>546</v>
      </c>
      <c r="B548" s="5">
        <v>7.1351999999999999E-2</v>
      </c>
      <c r="C548" s="5">
        <v>-3.8089</v>
      </c>
      <c r="D548" s="6">
        <v>8.7299999999999995E-37</v>
      </c>
      <c r="E548" s="6">
        <v>9.1199999999999996E-36</v>
      </c>
    </row>
    <row r="549" spans="1:5">
      <c r="A549" s="5" t="s">
        <v>547</v>
      </c>
      <c r="B549" s="5">
        <v>1.4023000000000001</v>
      </c>
      <c r="C549" s="5">
        <v>0.48775000000000002</v>
      </c>
      <c r="D549" s="6">
        <v>9.7599999999999997E-6</v>
      </c>
      <c r="E549" s="6">
        <v>2.7699999999999999E-5</v>
      </c>
    </row>
    <row r="550" spans="1:5">
      <c r="A550" s="5" t="s">
        <v>548</v>
      </c>
      <c r="B550" s="6">
        <v>6.8899999999999994E-5</v>
      </c>
      <c r="C550" s="5">
        <v>-13.826000000000001</v>
      </c>
      <c r="D550" s="6">
        <v>1.94E-15</v>
      </c>
      <c r="E550" s="6">
        <v>9.7599999999999992E-15</v>
      </c>
    </row>
    <row r="551" spans="1:5">
      <c r="A551" s="5" t="s">
        <v>549</v>
      </c>
      <c r="B551" s="5">
        <v>1.8904000000000001</v>
      </c>
      <c r="C551" s="5">
        <v>0.91869000000000001</v>
      </c>
      <c r="D551" s="5">
        <v>1.9153E-4</v>
      </c>
      <c r="E551" s="6">
        <v>4.66E-4</v>
      </c>
    </row>
    <row r="552" spans="1:5">
      <c r="A552" s="5" t="s">
        <v>550</v>
      </c>
      <c r="B552" s="5">
        <v>5.3757999999999999</v>
      </c>
      <c r="C552" s="5">
        <v>2.4264999999999999</v>
      </c>
      <c r="D552" s="5">
        <v>1.8301999999999999E-4</v>
      </c>
      <c r="E552" s="6">
        <v>4.46E-4</v>
      </c>
    </row>
    <row r="553" spans="1:5">
      <c r="A553" s="5" t="s">
        <v>551</v>
      </c>
      <c r="B553" s="5">
        <v>0.2636</v>
      </c>
      <c r="C553" s="5">
        <v>-1.9236</v>
      </c>
      <c r="D553" s="5">
        <v>1.9243E-2</v>
      </c>
      <c r="E553" s="6">
        <v>3.4299999999999997E-2</v>
      </c>
    </row>
    <row r="554" spans="1:5">
      <c r="A554" s="5" t="s">
        <v>552</v>
      </c>
      <c r="B554" s="5">
        <v>3.0344000000000002</v>
      </c>
      <c r="C554" s="5">
        <v>1.6013999999999999</v>
      </c>
      <c r="D554" s="5">
        <v>2.8016999999999999E-3</v>
      </c>
      <c r="E554" s="6">
        <v>5.7999999999999996E-3</v>
      </c>
    </row>
    <row r="555" spans="1:5">
      <c r="A555" s="5" t="s">
        <v>553</v>
      </c>
      <c r="B555" s="5">
        <v>83.716999999999999</v>
      </c>
      <c r="C555" s="5">
        <v>6.3875000000000002</v>
      </c>
      <c r="D555" s="6">
        <v>1.42E-8</v>
      </c>
      <c r="E555" s="6">
        <v>5.0799999999999998E-8</v>
      </c>
    </row>
    <row r="556" spans="1:5">
      <c r="A556" s="5" t="s">
        <v>554</v>
      </c>
      <c r="B556" s="6">
        <v>1.7099999999999999E-5</v>
      </c>
      <c r="C556" s="5">
        <v>-15.834</v>
      </c>
      <c r="D556" s="6">
        <v>3.2700000000000001E-23</v>
      </c>
      <c r="E556" s="6">
        <v>2.5899999999999998E-22</v>
      </c>
    </row>
    <row r="557" spans="1:5">
      <c r="A557" s="5" t="s">
        <v>555</v>
      </c>
      <c r="B557" s="5">
        <v>2.6311</v>
      </c>
      <c r="C557" s="5">
        <v>1.3956999999999999</v>
      </c>
      <c r="D557" s="6">
        <v>6.1099999999999994E-5</v>
      </c>
      <c r="E557" s="6">
        <v>1.5799999999999999E-4</v>
      </c>
    </row>
    <row r="558" spans="1:5">
      <c r="A558" s="5" t="s">
        <v>556</v>
      </c>
      <c r="B558" s="5">
        <v>2.6023000000000002E-4</v>
      </c>
      <c r="C558" s="5">
        <v>-11.907999999999999</v>
      </c>
      <c r="D558" s="6">
        <v>1.3400000000000001E-64</v>
      </c>
      <c r="E558" s="6">
        <v>2.1599999999999999E-63</v>
      </c>
    </row>
    <row r="559" spans="1:5">
      <c r="A559" s="5" t="s">
        <v>557</v>
      </c>
      <c r="B559" s="5">
        <v>3.3106</v>
      </c>
      <c r="C559" s="5">
        <v>1.7271000000000001</v>
      </c>
      <c r="D559" s="5">
        <v>2.0623999999999998E-3</v>
      </c>
      <c r="E559" s="6">
        <v>4.3699999999999998E-3</v>
      </c>
    </row>
    <row r="560" spans="1:5">
      <c r="A560" s="5" t="s">
        <v>558</v>
      </c>
      <c r="B560" s="5">
        <v>3.3841999999999999</v>
      </c>
      <c r="C560" s="5">
        <v>1.7587999999999999</v>
      </c>
      <c r="D560" s="6">
        <v>3.94E-9</v>
      </c>
      <c r="E560" s="6">
        <v>1.4899999999999999E-8</v>
      </c>
    </row>
    <row r="561" spans="1:5">
      <c r="A561" s="5" t="s">
        <v>559</v>
      </c>
      <c r="B561" s="6">
        <v>8.0799999999999999E-5</v>
      </c>
      <c r="C561" s="5">
        <v>-13.596</v>
      </c>
      <c r="D561" s="6">
        <v>1.4300000000000001E-18</v>
      </c>
      <c r="E561" s="6">
        <v>8.9299999999999995E-18</v>
      </c>
    </row>
    <row r="562" spans="1:5">
      <c r="A562" s="5" t="s">
        <v>560</v>
      </c>
      <c r="B562" s="5">
        <v>1.5841000000000001</v>
      </c>
      <c r="C562" s="5">
        <v>0.66366000000000003</v>
      </c>
      <c r="D562" s="6">
        <v>1.73E-9</v>
      </c>
      <c r="E562" s="6">
        <v>6.65E-9</v>
      </c>
    </row>
    <row r="563" spans="1:5">
      <c r="A563" s="5" t="s">
        <v>561</v>
      </c>
      <c r="B563" s="5">
        <v>1.6298999999999999</v>
      </c>
      <c r="C563" s="5">
        <v>0.70482999999999996</v>
      </c>
      <c r="D563" s="6">
        <v>1.4E-8</v>
      </c>
      <c r="E563" s="6">
        <v>5.0099999999999999E-8</v>
      </c>
    </row>
    <row r="564" spans="1:5">
      <c r="A564" s="5" t="s">
        <v>562</v>
      </c>
      <c r="B564" s="5">
        <v>4.9061000000000003</v>
      </c>
      <c r="C564" s="5">
        <v>2.2946</v>
      </c>
      <c r="D564" s="6">
        <v>3.0400000000000001E-6</v>
      </c>
      <c r="E564" s="6">
        <v>9.1700000000000003E-6</v>
      </c>
    </row>
    <row r="565" spans="1:5">
      <c r="A565" s="5" t="s">
        <v>563</v>
      </c>
      <c r="B565" s="5">
        <v>97.096999999999994</v>
      </c>
      <c r="C565" s="5">
        <v>6.6013999999999999</v>
      </c>
      <c r="D565" s="6">
        <v>3.5200000000000002E-5</v>
      </c>
      <c r="E565" s="6">
        <v>9.3499999999999996E-5</v>
      </c>
    </row>
    <row r="566" spans="1:5">
      <c r="A566" s="5" t="s">
        <v>564</v>
      </c>
      <c r="B566" s="5">
        <v>4.9683000000000002</v>
      </c>
      <c r="C566" s="5">
        <v>2.3127</v>
      </c>
      <c r="D566" s="6">
        <v>2.3300000000000001E-5</v>
      </c>
      <c r="E566" s="6">
        <v>6.3200000000000005E-5</v>
      </c>
    </row>
    <row r="567" spans="1:5">
      <c r="A567" s="5" t="s">
        <v>565</v>
      </c>
      <c r="B567" s="5">
        <v>5.5785000000000001E-2</v>
      </c>
      <c r="C567" s="5">
        <v>-4.1639999999999997</v>
      </c>
      <c r="D567" s="6">
        <v>2.1200000000000002E-22</v>
      </c>
      <c r="E567" s="6">
        <v>1.6299999999999999E-21</v>
      </c>
    </row>
    <row r="568" spans="1:5">
      <c r="A568" s="5" t="s">
        <v>566</v>
      </c>
      <c r="B568" s="5">
        <v>1.9279999999999999E-2</v>
      </c>
      <c r="C568" s="5">
        <v>-5.6967999999999996</v>
      </c>
      <c r="D568" s="6">
        <v>2.5600000000000002E-16</v>
      </c>
      <c r="E568" s="6">
        <v>1.36E-15</v>
      </c>
    </row>
    <row r="569" spans="1:5">
      <c r="A569" s="5" t="s">
        <v>567</v>
      </c>
      <c r="B569" s="5">
        <v>4.5747999999999998</v>
      </c>
      <c r="C569" s="5">
        <v>2.1937000000000002</v>
      </c>
      <c r="D569" s="5">
        <v>3.4615E-2</v>
      </c>
      <c r="E569" s="6">
        <v>5.8099999999999999E-2</v>
      </c>
    </row>
    <row r="570" spans="1:5">
      <c r="A570" s="5" t="s">
        <v>568</v>
      </c>
      <c r="B570" s="6">
        <v>9.2700000000000004E-5</v>
      </c>
      <c r="C570" s="5">
        <v>-13.397</v>
      </c>
      <c r="D570" s="6">
        <v>9.8400000000000004E-66</v>
      </c>
      <c r="E570" s="6">
        <v>1.7799999999999999E-64</v>
      </c>
    </row>
    <row r="571" spans="1:5">
      <c r="A571" s="5" t="s">
        <v>569</v>
      </c>
      <c r="B571" s="5">
        <v>5.9332000000000003E-2</v>
      </c>
      <c r="C571" s="5">
        <v>-4.0750999999999999</v>
      </c>
      <c r="D571" s="6">
        <v>1.1E-39</v>
      </c>
      <c r="E571" s="6">
        <v>1.2100000000000001E-38</v>
      </c>
    </row>
    <row r="572" spans="1:5">
      <c r="A572" s="5" t="s">
        <v>570</v>
      </c>
      <c r="B572" s="5">
        <v>30.361999999999998</v>
      </c>
      <c r="C572" s="5">
        <v>4.9241999999999999</v>
      </c>
      <c r="D572" s="6">
        <v>3.5699999999999997E-11</v>
      </c>
      <c r="E572" s="6">
        <v>1.49E-10</v>
      </c>
    </row>
    <row r="573" spans="1:5">
      <c r="A573" s="5" t="s">
        <v>571</v>
      </c>
      <c r="B573" s="5">
        <v>0.12459000000000001</v>
      </c>
      <c r="C573" s="5">
        <v>-3.0047000000000001</v>
      </c>
      <c r="D573" s="6">
        <v>4.6799999999999999E-37</v>
      </c>
      <c r="E573" s="6">
        <v>4.9199999999999998E-36</v>
      </c>
    </row>
    <row r="574" spans="1:5">
      <c r="A574" s="5" t="s">
        <v>572</v>
      </c>
      <c r="B574" s="5">
        <v>4.1237000000000001E-3</v>
      </c>
      <c r="C574" s="5">
        <v>-7.9218999999999999</v>
      </c>
      <c r="D574" s="6">
        <v>2.66E-12</v>
      </c>
      <c r="E574" s="6">
        <v>1.1700000000000001E-11</v>
      </c>
    </row>
    <row r="575" spans="1:5">
      <c r="A575" s="5" t="s">
        <v>573</v>
      </c>
      <c r="B575" s="5">
        <v>0.35319</v>
      </c>
      <c r="C575" s="5">
        <v>-1.5015000000000001</v>
      </c>
      <c r="D575" s="5">
        <v>8.1604999999999994E-3</v>
      </c>
      <c r="E575" s="6">
        <v>1.55E-2</v>
      </c>
    </row>
    <row r="576" spans="1:5">
      <c r="A576" s="5" t="s">
        <v>574</v>
      </c>
      <c r="B576" s="5">
        <v>2.843</v>
      </c>
      <c r="C576" s="5">
        <v>1.5074000000000001</v>
      </c>
      <c r="D576" s="6">
        <v>3.8499999999999997E-17</v>
      </c>
      <c r="E576" s="6">
        <v>2.1499999999999999E-16</v>
      </c>
    </row>
    <row r="577" spans="1:5">
      <c r="A577" s="5" t="s">
        <v>575</v>
      </c>
      <c r="B577" s="5">
        <v>3.3146999999999999E-3</v>
      </c>
      <c r="C577" s="5">
        <v>-8.2369000000000003</v>
      </c>
      <c r="D577" s="6">
        <v>3.45E-17</v>
      </c>
      <c r="E577" s="6">
        <v>1.9300000000000001E-16</v>
      </c>
    </row>
    <row r="578" spans="1:5">
      <c r="A578" s="5" t="s">
        <v>576</v>
      </c>
      <c r="B578" s="5">
        <v>3.4661000000000002E-3</v>
      </c>
      <c r="C578" s="5">
        <v>-8.1724999999999994</v>
      </c>
      <c r="D578" s="6">
        <v>5.1899999999999997E-10</v>
      </c>
      <c r="E578" s="6">
        <v>2.0500000000000002E-9</v>
      </c>
    </row>
    <row r="579" spans="1:5">
      <c r="A579" s="5" t="s">
        <v>577</v>
      </c>
      <c r="B579" s="5">
        <v>7.6580999999999996E-2</v>
      </c>
      <c r="C579" s="5">
        <v>-3.7069000000000001</v>
      </c>
      <c r="D579" s="6">
        <v>1.0599999999999999E-12</v>
      </c>
      <c r="E579" s="6">
        <v>4.8200000000000001E-12</v>
      </c>
    </row>
    <row r="580" spans="1:5">
      <c r="A580" s="5" t="s">
        <v>578</v>
      </c>
      <c r="B580" s="5">
        <v>9.1085999999999991</v>
      </c>
      <c r="C580" s="5">
        <v>3.1871999999999998</v>
      </c>
      <c r="D580" s="6">
        <v>5.3199999999999999E-6</v>
      </c>
      <c r="E580" s="6">
        <v>1.5699999999999999E-5</v>
      </c>
    </row>
    <row r="581" spans="1:5">
      <c r="A581" s="5" t="s">
        <v>579</v>
      </c>
      <c r="B581" s="5">
        <v>2.2799</v>
      </c>
      <c r="C581" s="5">
        <v>1.1890000000000001</v>
      </c>
      <c r="D581" s="5">
        <v>1.9881E-3</v>
      </c>
      <c r="E581" s="6">
        <v>4.2399999999999998E-3</v>
      </c>
    </row>
    <row r="582" spans="1:5">
      <c r="A582" s="5" t="s">
        <v>580</v>
      </c>
      <c r="B582" s="5">
        <v>2.4649000000000001</v>
      </c>
      <c r="C582" s="5">
        <v>1.3015000000000001</v>
      </c>
      <c r="D582" s="5">
        <v>1.0173999999999999E-3</v>
      </c>
      <c r="E582" s="6">
        <v>2.2599999999999999E-3</v>
      </c>
    </row>
    <row r="583" spans="1:5">
      <c r="A583" s="5" t="s">
        <v>581</v>
      </c>
      <c r="B583" s="5">
        <v>4.6985000000000001E-4</v>
      </c>
      <c r="C583" s="5">
        <v>-11.055999999999999</v>
      </c>
      <c r="D583" s="6">
        <v>1.65E-13</v>
      </c>
      <c r="E583" s="6">
        <v>7.7300000000000004E-13</v>
      </c>
    </row>
    <row r="584" spans="1:5">
      <c r="A584" s="5" t="s">
        <v>582</v>
      </c>
      <c r="B584" s="5">
        <v>1.7166999999999999</v>
      </c>
      <c r="C584" s="5">
        <v>0.77961999999999998</v>
      </c>
      <c r="D584" s="5">
        <v>4.6820000000000004E-3</v>
      </c>
      <c r="E584" s="6">
        <v>9.2899999999999996E-3</v>
      </c>
    </row>
    <row r="585" spans="1:5">
      <c r="A585" s="5" t="s">
        <v>583</v>
      </c>
      <c r="B585" s="5">
        <v>0.29471000000000003</v>
      </c>
      <c r="C585" s="5">
        <v>-1.7625999999999999</v>
      </c>
      <c r="D585" s="5">
        <v>8.0506999999999992E-3</v>
      </c>
      <c r="E585" s="6">
        <v>1.5299999999999999E-2</v>
      </c>
    </row>
    <row r="586" spans="1:5">
      <c r="A586" s="5" t="s">
        <v>584</v>
      </c>
      <c r="B586" s="5">
        <v>2.4747000000000001E-4</v>
      </c>
      <c r="C586" s="5">
        <v>-11.98</v>
      </c>
      <c r="D586" s="6">
        <v>1.58E-72</v>
      </c>
      <c r="E586" s="6">
        <v>5.6199999999999997E-71</v>
      </c>
    </row>
    <row r="587" spans="1:5">
      <c r="A587" s="5" t="s">
        <v>585</v>
      </c>
      <c r="B587" s="5">
        <v>2.2168000000000001E-4</v>
      </c>
      <c r="C587" s="5">
        <v>-12.138999999999999</v>
      </c>
      <c r="D587" s="6">
        <v>1.5099999999999999E-92</v>
      </c>
      <c r="E587" s="6">
        <v>4.42E-90</v>
      </c>
    </row>
    <row r="588" spans="1:5">
      <c r="A588" s="5" t="s">
        <v>586</v>
      </c>
      <c r="B588" s="5">
        <v>1.9661</v>
      </c>
      <c r="C588" s="5">
        <v>0.97533999999999998</v>
      </c>
      <c r="D588" s="6">
        <v>1.03E-5</v>
      </c>
      <c r="E588" s="6">
        <v>2.9E-5</v>
      </c>
    </row>
    <row r="589" spans="1:5">
      <c r="A589" s="5" t="s">
        <v>587</v>
      </c>
      <c r="B589" s="6">
        <v>1.4800000000000001E-5</v>
      </c>
      <c r="C589" s="5">
        <v>-16.047999999999998</v>
      </c>
      <c r="D589" s="6">
        <v>5.0200000000000001E-17</v>
      </c>
      <c r="E589" s="6">
        <v>2.7700000000000001E-16</v>
      </c>
    </row>
    <row r="590" spans="1:5">
      <c r="A590" s="5" t="s">
        <v>588</v>
      </c>
      <c r="B590" s="5">
        <v>5.1548999999999996E-4</v>
      </c>
      <c r="C590" s="5">
        <v>-10.922000000000001</v>
      </c>
      <c r="D590" s="6">
        <v>3.7900000000000001E-14</v>
      </c>
      <c r="E590" s="6">
        <v>1.7899999999999999E-13</v>
      </c>
    </row>
    <row r="591" spans="1:5">
      <c r="A591" s="5" t="s">
        <v>589</v>
      </c>
      <c r="B591" s="5">
        <v>1.6543999999999999E-4</v>
      </c>
      <c r="C591" s="5">
        <v>-12.561</v>
      </c>
      <c r="D591" s="6">
        <v>2.11E-22</v>
      </c>
      <c r="E591" s="6">
        <v>1.62E-21</v>
      </c>
    </row>
    <row r="592" spans="1:5">
      <c r="A592" s="5" t="s">
        <v>590</v>
      </c>
      <c r="B592" s="6">
        <v>4.8399999999999997E-5</v>
      </c>
      <c r="C592" s="5">
        <v>-14.333</v>
      </c>
      <c r="D592" s="6">
        <v>3.4500000000000003E-27</v>
      </c>
      <c r="E592" s="6">
        <v>2.9800000000000002E-26</v>
      </c>
    </row>
    <row r="593" spans="1:5">
      <c r="A593" s="5" t="s">
        <v>591</v>
      </c>
      <c r="B593" s="5">
        <v>76.578000000000003</v>
      </c>
      <c r="C593" s="5">
        <v>6.2588999999999997</v>
      </c>
      <c r="D593" s="6">
        <v>5.5700000000000002E-15</v>
      </c>
      <c r="E593" s="6">
        <v>2.76E-14</v>
      </c>
    </row>
    <row r="594" spans="1:5">
      <c r="A594" s="5" t="s">
        <v>592</v>
      </c>
      <c r="B594" s="6">
        <v>1.36E-5</v>
      </c>
      <c r="C594" s="5">
        <v>-16.170999999999999</v>
      </c>
      <c r="D594" s="6">
        <v>6.3399999999999998E-71</v>
      </c>
      <c r="E594" s="6">
        <v>1.89E-69</v>
      </c>
    </row>
    <row r="595" spans="1:5">
      <c r="A595" s="5" t="s">
        <v>593</v>
      </c>
      <c r="B595" s="5">
        <v>0.77605000000000002</v>
      </c>
      <c r="C595" s="5">
        <v>-0.36577999999999999</v>
      </c>
      <c r="D595" s="5">
        <v>3.5858000000000001E-2</v>
      </c>
      <c r="E595" s="6">
        <v>0.06</v>
      </c>
    </row>
    <row r="596" spans="1:5">
      <c r="A596" s="5" t="s">
        <v>594</v>
      </c>
      <c r="B596" s="5">
        <v>3.1420999999999999E-4</v>
      </c>
      <c r="C596" s="5">
        <v>-11.635999999999999</v>
      </c>
      <c r="D596" s="6">
        <v>2.3100000000000001E-16</v>
      </c>
      <c r="E596" s="6">
        <v>1.2300000000000001E-15</v>
      </c>
    </row>
    <row r="597" spans="1:5">
      <c r="A597" s="5" t="s">
        <v>595</v>
      </c>
      <c r="B597" s="6">
        <v>5.2299999999999997E-5</v>
      </c>
      <c r="C597" s="5">
        <v>-14.223000000000001</v>
      </c>
      <c r="D597" s="6">
        <v>5.7500000000000002E-19</v>
      </c>
      <c r="E597" s="6">
        <v>3.6399999999999999E-18</v>
      </c>
    </row>
    <row r="598" spans="1:5">
      <c r="A598" s="5" t="s">
        <v>596</v>
      </c>
      <c r="B598" s="5">
        <v>2.2512999999999999E-3</v>
      </c>
      <c r="C598" s="5">
        <v>-8.7950999999999997</v>
      </c>
      <c r="D598" s="6">
        <v>1.28E-17</v>
      </c>
      <c r="E598" s="6">
        <v>7.4099999999999999E-17</v>
      </c>
    </row>
    <row r="599" spans="1:5">
      <c r="A599" s="5" t="s">
        <v>597</v>
      </c>
      <c r="B599" s="5">
        <v>2.4575999999999999E-3</v>
      </c>
      <c r="C599" s="5">
        <v>-8.6684999999999999</v>
      </c>
      <c r="D599" s="6">
        <v>1.0200000000000001E-108</v>
      </c>
      <c r="E599" s="6">
        <v>7.4700000000000001E-106</v>
      </c>
    </row>
    <row r="600" spans="1:5">
      <c r="A600" s="5" t="s">
        <v>598</v>
      </c>
      <c r="B600" s="5">
        <v>1.7183999999999999E-3</v>
      </c>
      <c r="C600" s="5">
        <v>-9.1846999999999994</v>
      </c>
      <c r="D600" s="6">
        <v>1.99E-17</v>
      </c>
      <c r="E600" s="6">
        <v>1.14E-16</v>
      </c>
    </row>
    <row r="601" spans="1:5">
      <c r="A601" s="5" t="s">
        <v>599</v>
      </c>
      <c r="B601" s="5">
        <v>2.7105999999999999</v>
      </c>
      <c r="C601" s="5">
        <v>1.4386000000000001</v>
      </c>
      <c r="D601" s="5">
        <v>1.7916999999999999E-2</v>
      </c>
      <c r="E601" s="6">
        <v>3.2199999999999999E-2</v>
      </c>
    </row>
    <row r="602" spans="1:5">
      <c r="A602" s="5" t="s">
        <v>600</v>
      </c>
      <c r="B602" s="5">
        <v>1.5994E-3</v>
      </c>
      <c r="C602" s="5">
        <v>-9.2881999999999998</v>
      </c>
      <c r="D602" s="6">
        <v>4.9300000000000001E-17</v>
      </c>
      <c r="E602" s="6">
        <v>2.73E-16</v>
      </c>
    </row>
    <row r="603" spans="1:5">
      <c r="A603" s="5" t="s">
        <v>601</v>
      </c>
      <c r="B603" s="5">
        <v>9.8709000000000005E-2</v>
      </c>
      <c r="C603" s="5">
        <v>-3.3407</v>
      </c>
      <c r="D603" s="6">
        <v>2.44E-35</v>
      </c>
      <c r="E603" s="6">
        <v>2.5200000000000002E-34</v>
      </c>
    </row>
    <row r="604" spans="1:5">
      <c r="A604" s="5" t="s">
        <v>602</v>
      </c>
      <c r="B604" s="5">
        <v>0.15087999999999999</v>
      </c>
      <c r="C604" s="5">
        <v>-2.7284999999999999</v>
      </c>
      <c r="D604" s="6">
        <v>3.5800000000000001E-43</v>
      </c>
      <c r="E604" s="6">
        <v>4.1199999999999999E-42</v>
      </c>
    </row>
    <row r="605" spans="1:5">
      <c r="A605" s="5" t="s">
        <v>603</v>
      </c>
      <c r="B605" s="6">
        <v>4.1699999999999997E-5</v>
      </c>
      <c r="C605" s="5">
        <v>-14.55</v>
      </c>
      <c r="D605" s="6">
        <v>1.19E-17</v>
      </c>
      <c r="E605" s="6">
        <v>6.9499999999999995E-17</v>
      </c>
    </row>
    <row r="606" spans="1:5">
      <c r="A606" s="5" t="s">
        <v>604</v>
      </c>
      <c r="B606" s="5">
        <v>0.10426000000000001</v>
      </c>
      <c r="C606" s="5">
        <v>-3.2616999999999998</v>
      </c>
      <c r="D606" s="6">
        <v>9.4500000000000007E-5</v>
      </c>
      <c r="E606" s="6">
        <v>2.4000000000000001E-4</v>
      </c>
    </row>
    <row r="607" spans="1:5">
      <c r="A607" s="5" t="s">
        <v>605</v>
      </c>
      <c r="B607" s="5">
        <v>0.33726</v>
      </c>
      <c r="C607" s="5">
        <v>-1.5681</v>
      </c>
      <c r="D607" s="5">
        <v>1.3334E-2</v>
      </c>
      <c r="E607" s="6">
        <v>2.4400000000000002E-2</v>
      </c>
    </row>
    <row r="608" spans="1:5">
      <c r="A608" s="5" t="s">
        <v>606</v>
      </c>
      <c r="B608" s="5">
        <v>8.7646000000000002E-2</v>
      </c>
      <c r="C608" s="5">
        <v>-3.5122</v>
      </c>
      <c r="D608" s="6">
        <v>1.7700000000000001E-20</v>
      </c>
      <c r="E608" s="6">
        <v>1.24E-19</v>
      </c>
    </row>
    <row r="609" spans="1:5">
      <c r="A609" s="5" t="s">
        <v>607</v>
      </c>
      <c r="B609" s="5">
        <v>0.19494</v>
      </c>
      <c r="C609" s="5">
        <v>-2.3589000000000002</v>
      </c>
      <c r="D609" s="5">
        <v>7.2989999999999999E-3</v>
      </c>
      <c r="E609" s="6">
        <v>1.3899999999999999E-2</v>
      </c>
    </row>
    <row r="610" spans="1:5">
      <c r="A610" s="5" t="s">
        <v>608</v>
      </c>
      <c r="B610" s="5">
        <v>2.4723000000000002</v>
      </c>
      <c r="C610" s="5">
        <v>1.3058000000000001</v>
      </c>
      <c r="D610" s="5">
        <v>2.8296000000000001E-4</v>
      </c>
      <c r="E610" s="6">
        <v>6.7599999999999995E-4</v>
      </c>
    </row>
    <row r="611" spans="1:5">
      <c r="A611" s="5" t="s">
        <v>609</v>
      </c>
      <c r="B611" s="5">
        <v>25.058</v>
      </c>
      <c r="C611" s="5">
        <v>4.6471999999999998</v>
      </c>
      <c r="D611" s="6">
        <v>1.7700000000000001E-11</v>
      </c>
      <c r="E611" s="6">
        <v>7.5300000000000001E-11</v>
      </c>
    </row>
    <row r="612" spans="1:5">
      <c r="A612" s="5" t="s">
        <v>610</v>
      </c>
      <c r="B612" s="5">
        <v>18.850000000000001</v>
      </c>
      <c r="C612" s="5">
        <v>4.2365000000000004</v>
      </c>
      <c r="D612" s="6">
        <v>4.0499999999999999E-8</v>
      </c>
      <c r="E612" s="6">
        <v>1.42E-7</v>
      </c>
    </row>
    <row r="613" spans="1:5">
      <c r="A613" s="5" t="s">
        <v>611</v>
      </c>
      <c r="B613" s="5">
        <v>1.3754</v>
      </c>
      <c r="C613" s="5">
        <v>0.45981</v>
      </c>
      <c r="D613" s="5">
        <v>3.7301000000000001E-3</v>
      </c>
      <c r="E613" s="6">
        <v>7.6E-3</v>
      </c>
    </row>
    <row r="614" spans="1:5">
      <c r="A614" s="5" t="s">
        <v>612</v>
      </c>
      <c r="B614" s="6">
        <v>2.5899999999999999E-5</v>
      </c>
      <c r="C614" s="5">
        <v>-15.234999999999999</v>
      </c>
      <c r="D614" s="6">
        <v>6.5599999999999999E-20</v>
      </c>
      <c r="E614" s="6">
        <v>4.4800000000000004E-19</v>
      </c>
    </row>
    <row r="615" spans="1:5">
      <c r="A615" s="5" t="s">
        <v>613</v>
      </c>
      <c r="B615" s="5">
        <v>56.475000000000001</v>
      </c>
      <c r="C615" s="5">
        <v>5.8194999999999997</v>
      </c>
      <c r="D615" s="6">
        <v>1.1999999999999999E-17</v>
      </c>
      <c r="E615" s="6">
        <v>6.9899999999999999E-17</v>
      </c>
    </row>
    <row r="616" spans="1:5">
      <c r="A616" s="5" t="s">
        <v>614</v>
      </c>
      <c r="B616" s="5">
        <v>0.12945999999999999</v>
      </c>
      <c r="C616" s="5">
        <v>-2.9493999999999998</v>
      </c>
      <c r="D616" s="5">
        <v>4.8401E-3</v>
      </c>
      <c r="E616" s="6">
        <v>9.5600000000000008E-3</v>
      </c>
    </row>
    <row r="617" spans="1:5">
      <c r="A617" s="5" t="s">
        <v>615</v>
      </c>
      <c r="B617" s="5">
        <v>8.7779999999999997E-2</v>
      </c>
      <c r="C617" s="5">
        <v>-3.51</v>
      </c>
      <c r="D617" s="5">
        <v>2.8740000000000002E-2</v>
      </c>
      <c r="E617" s="6">
        <v>4.9200000000000001E-2</v>
      </c>
    </row>
    <row r="618" spans="1:5">
      <c r="A618" s="5" t="s">
        <v>616</v>
      </c>
      <c r="B618" s="6">
        <v>1.5099999999999999E-5</v>
      </c>
      <c r="C618" s="5">
        <v>-16.012</v>
      </c>
      <c r="D618" s="6">
        <v>4.77E-140</v>
      </c>
      <c r="E618" s="6">
        <v>6.9799999999999995E-137</v>
      </c>
    </row>
    <row r="619" spans="1:5">
      <c r="A619" s="5" t="s">
        <v>617</v>
      </c>
      <c r="B619" s="5">
        <v>6.6460000000000005E-2</v>
      </c>
      <c r="C619" s="5">
        <v>-3.9114</v>
      </c>
      <c r="D619" s="6">
        <v>1.3299999999999999E-15</v>
      </c>
      <c r="E619" s="6">
        <v>6.77E-15</v>
      </c>
    </row>
    <row r="620" spans="1:5">
      <c r="A620" s="5" t="s">
        <v>618</v>
      </c>
      <c r="B620" s="5">
        <v>2.3357999999999999</v>
      </c>
      <c r="C620" s="5">
        <v>1.2239</v>
      </c>
      <c r="D620" s="6">
        <v>9.6199999999999995E-9</v>
      </c>
      <c r="E620" s="6">
        <v>3.5100000000000003E-8</v>
      </c>
    </row>
    <row r="621" spans="1:5">
      <c r="A621" s="5" t="s">
        <v>619</v>
      </c>
      <c r="B621" s="5">
        <v>1.4428000000000001</v>
      </c>
      <c r="C621" s="5">
        <v>0.52888999999999997</v>
      </c>
      <c r="D621" s="5">
        <v>4.3394000000000002E-3</v>
      </c>
      <c r="E621" s="6">
        <v>8.7299999999999999E-3</v>
      </c>
    </row>
    <row r="622" spans="1:5">
      <c r="A622" s="5" t="s">
        <v>620</v>
      </c>
      <c r="B622" s="5">
        <v>7.8689999999999996E-2</v>
      </c>
      <c r="C622" s="5">
        <v>-3.6677</v>
      </c>
      <c r="D622" s="6">
        <v>3.3900000000000002E-10</v>
      </c>
      <c r="E622" s="6">
        <v>1.3600000000000001E-9</v>
      </c>
    </row>
    <row r="623" spans="1:5">
      <c r="A623" s="5" t="s">
        <v>621</v>
      </c>
      <c r="B623" s="6">
        <v>1.6699999999999999E-5</v>
      </c>
      <c r="C623" s="5">
        <v>-15.87</v>
      </c>
      <c r="D623" s="6">
        <v>1.47E-17</v>
      </c>
      <c r="E623" s="6">
        <v>8.5199999999999997E-17</v>
      </c>
    </row>
    <row r="624" spans="1:5">
      <c r="A624" s="5" t="s">
        <v>622</v>
      </c>
      <c r="B624" s="5">
        <v>1.0219E-4</v>
      </c>
      <c r="C624" s="5">
        <v>-13.256</v>
      </c>
      <c r="D624" s="6">
        <v>1.26E-65</v>
      </c>
      <c r="E624" s="6">
        <v>2.2600000000000001E-64</v>
      </c>
    </row>
    <row r="625" spans="1:5">
      <c r="A625" s="5" t="s">
        <v>623</v>
      </c>
      <c r="B625" s="5">
        <v>4.0111000000000001E-3</v>
      </c>
      <c r="C625" s="5">
        <v>-7.9618000000000002</v>
      </c>
      <c r="D625" s="6">
        <v>5.4199999999999997E-18</v>
      </c>
      <c r="E625" s="6">
        <v>3.24E-17</v>
      </c>
    </row>
    <row r="626" spans="1:5">
      <c r="A626" s="5" t="s">
        <v>624</v>
      </c>
      <c r="B626" s="5">
        <v>6.0774999999999996E-3</v>
      </c>
      <c r="C626" s="5">
        <v>-7.3623000000000003</v>
      </c>
      <c r="D626" s="6">
        <v>1.6800000000000001E-15</v>
      </c>
      <c r="E626" s="6">
        <v>8.5000000000000001E-15</v>
      </c>
    </row>
    <row r="627" spans="1:5">
      <c r="A627" s="5" t="s">
        <v>625</v>
      </c>
      <c r="B627" s="5">
        <v>2.3262000000000001E-2</v>
      </c>
      <c r="C627" s="5">
        <v>-5.4259000000000004</v>
      </c>
      <c r="D627" s="6">
        <v>4.8500000000000004E-22</v>
      </c>
      <c r="E627" s="6">
        <v>3.6900000000000003E-21</v>
      </c>
    </row>
    <row r="628" spans="1:5">
      <c r="A628" s="5" t="s">
        <v>626</v>
      </c>
      <c r="B628" s="5">
        <v>1.6516</v>
      </c>
      <c r="C628" s="5">
        <v>0.72384000000000004</v>
      </c>
      <c r="D628" s="6">
        <v>8.6100000000000006E-6</v>
      </c>
      <c r="E628" s="6">
        <v>2.4700000000000001E-5</v>
      </c>
    </row>
    <row r="629" spans="1:5">
      <c r="A629" s="5" t="s">
        <v>627</v>
      </c>
      <c r="B629" s="5">
        <v>1.4500999999999999</v>
      </c>
      <c r="C629" s="5">
        <v>0.53612000000000004</v>
      </c>
      <c r="D629" s="5">
        <v>6.6534000000000003E-3</v>
      </c>
      <c r="E629" s="6">
        <v>1.2800000000000001E-2</v>
      </c>
    </row>
    <row r="630" spans="1:5">
      <c r="A630" s="5" t="s">
        <v>628</v>
      </c>
      <c r="B630" s="5">
        <v>75.706999999999994</v>
      </c>
      <c r="C630" s="5">
        <v>6.2423999999999999</v>
      </c>
      <c r="D630" s="6">
        <v>1.0799999999999999E-11</v>
      </c>
      <c r="E630" s="6">
        <v>4.6800000000000003E-11</v>
      </c>
    </row>
    <row r="631" spans="1:5">
      <c r="A631" s="5" t="s">
        <v>629</v>
      </c>
      <c r="B631" s="5">
        <v>4.9564999999999998E-2</v>
      </c>
      <c r="C631" s="5">
        <v>-4.3345000000000002</v>
      </c>
      <c r="D631" s="6">
        <v>1.43E-26</v>
      </c>
      <c r="E631" s="6">
        <v>1.21E-25</v>
      </c>
    </row>
    <row r="632" spans="1:5">
      <c r="A632" s="5" t="s">
        <v>630</v>
      </c>
      <c r="B632" s="5">
        <v>3.3155999999999999</v>
      </c>
      <c r="C632" s="5">
        <v>1.7293000000000001</v>
      </c>
      <c r="D632" s="5">
        <v>1.0271E-3</v>
      </c>
      <c r="E632" s="6">
        <v>2.2799999999999999E-3</v>
      </c>
    </row>
    <row r="633" spans="1:5">
      <c r="A633" s="5" t="s">
        <v>631</v>
      </c>
      <c r="B633" s="5">
        <v>2.2307000000000001</v>
      </c>
      <c r="C633" s="5">
        <v>1.1575</v>
      </c>
      <c r="D633" s="5">
        <v>9.5637999999999995E-4</v>
      </c>
      <c r="E633" s="6">
        <v>2.14E-3</v>
      </c>
    </row>
    <row r="634" spans="1:5">
      <c r="A634" s="5" t="s">
        <v>632</v>
      </c>
      <c r="B634" s="5">
        <v>7.1487999999999996E-2</v>
      </c>
      <c r="C634" s="5">
        <v>-3.8060999999999998</v>
      </c>
      <c r="D634" s="6">
        <v>9.3999999999999997E-15</v>
      </c>
      <c r="E634" s="6">
        <v>4.6E-14</v>
      </c>
    </row>
    <row r="635" spans="1:5">
      <c r="A635" s="5" t="s">
        <v>633</v>
      </c>
      <c r="B635" s="5">
        <v>3.3306999999999998E-3</v>
      </c>
      <c r="C635" s="5">
        <v>-8.23</v>
      </c>
      <c r="D635" s="6">
        <v>4.7000000000000004E-16</v>
      </c>
      <c r="E635" s="6">
        <v>2.4699999999999999E-15</v>
      </c>
    </row>
    <row r="636" spans="1:5">
      <c r="A636" s="5" t="s">
        <v>634</v>
      </c>
      <c r="B636" s="5">
        <v>6.4522999999999997E-2</v>
      </c>
      <c r="C636" s="5">
        <v>-3.9540000000000002</v>
      </c>
      <c r="D636" s="5">
        <v>8.3484000000000006E-3</v>
      </c>
      <c r="E636" s="6">
        <v>1.5800000000000002E-2</v>
      </c>
    </row>
    <row r="637" spans="1:5">
      <c r="A637" s="5" t="s">
        <v>635</v>
      </c>
      <c r="B637" s="5">
        <v>1.7146999999999999</v>
      </c>
      <c r="C637" s="5">
        <v>0.77793000000000001</v>
      </c>
      <c r="D637" s="5">
        <v>4.1168999999999997E-2</v>
      </c>
      <c r="E637" s="6">
        <v>6.8099999999999994E-2</v>
      </c>
    </row>
    <row r="638" spans="1:5">
      <c r="A638" s="5" t="s">
        <v>636</v>
      </c>
      <c r="B638" s="5">
        <v>5.8833000000000003E-2</v>
      </c>
      <c r="C638" s="5">
        <v>-4.0872000000000002</v>
      </c>
      <c r="D638" s="6">
        <v>7.76E-20</v>
      </c>
      <c r="E638" s="6">
        <v>5.2300000000000003E-19</v>
      </c>
    </row>
    <row r="639" spans="1:5">
      <c r="A639" s="5" t="s">
        <v>637</v>
      </c>
      <c r="B639" s="6">
        <v>2.3999999999999999E-6</v>
      </c>
      <c r="C639" s="5">
        <v>-18.670999999999999</v>
      </c>
      <c r="D639" s="6">
        <v>8.19E-16</v>
      </c>
      <c r="E639" s="6">
        <v>4.2800000000000001E-15</v>
      </c>
    </row>
    <row r="640" spans="1:5">
      <c r="A640" s="5" t="s">
        <v>638</v>
      </c>
      <c r="B640" s="5">
        <v>0.11917</v>
      </c>
      <c r="C640" s="5">
        <v>-3.0689000000000002</v>
      </c>
      <c r="D640" s="5">
        <v>2.0257000000000001E-2</v>
      </c>
      <c r="E640" s="6">
        <v>3.5999999999999997E-2</v>
      </c>
    </row>
    <row r="641" spans="1:5">
      <c r="A641" s="5" t="s">
        <v>639</v>
      </c>
      <c r="B641" s="5">
        <v>0.10449</v>
      </c>
      <c r="C641" s="5">
        <v>-3.2585999999999999</v>
      </c>
      <c r="D641" s="5">
        <v>6.4583000000000002E-4</v>
      </c>
      <c r="E641" s="6">
        <v>1.48E-3</v>
      </c>
    </row>
    <row r="642" spans="1:5">
      <c r="A642" s="5" t="s">
        <v>640</v>
      </c>
      <c r="B642" s="5">
        <v>0.82745000000000002</v>
      </c>
      <c r="C642" s="5">
        <v>-0.27324999999999999</v>
      </c>
      <c r="D642" s="5">
        <v>3.0564000000000001E-2</v>
      </c>
      <c r="E642" s="6">
        <v>5.1999999999999998E-2</v>
      </c>
    </row>
    <row r="643" spans="1:5">
      <c r="A643" s="5" t="s">
        <v>641</v>
      </c>
      <c r="B643" s="5">
        <v>7.6535000000000004E-4</v>
      </c>
      <c r="C643" s="5">
        <v>-10.352</v>
      </c>
      <c r="D643" s="6">
        <v>8.1500000000000006E-12</v>
      </c>
      <c r="E643" s="6">
        <v>3.5599999999999999E-11</v>
      </c>
    </row>
    <row r="644" spans="1:5">
      <c r="A644" s="5" t="s">
        <v>642</v>
      </c>
      <c r="B644" s="5">
        <v>6.2001000000000001E-2</v>
      </c>
      <c r="C644" s="5">
        <v>-4.0115999999999996</v>
      </c>
      <c r="D644" s="6">
        <v>2.84E-13</v>
      </c>
      <c r="E644" s="6">
        <v>1.32E-12</v>
      </c>
    </row>
    <row r="645" spans="1:5">
      <c r="A645" s="5" t="s">
        <v>643</v>
      </c>
      <c r="B645" s="5">
        <v>0.10434</v>
      </c>
      <c r="C645" s="5">
        <v>-3.2606999999999999</v>
      </c>
      <c r="D645" s="6">
        <v>1.29E-30</v>
      </c>
      <c r="E645" s="6">
        <v>1.19E-29</v>
      </c>
    </row>
    <row r="646" spans="1:5">
      <c r="A646" s="5" t="s">
        <v>644</v>
      </c>
      <c r="B646" s="5">
        <v>8.1155000000000008</v>
      </c>
      <c r="C646" s="5">
        <v>3.0207000000000002</v>
      </c>
      <c r="D646" s="6">
        <v>1.04E-6</v>
      </c>
      <c r="E646" s="6">
        <v>3.2899999999999998E-6</v>
      </c>
    </row>
    <row r="647" spans="1:5">
      <c r="A647" s="5" t="s">
        <v>645</v>
      </c>
      <c r="B647" s="5">
        <v>2.0215999999999998</v>
      </c>
      <c r="C647" s="5">
        <v>1.0155000000000001</v>
      </c>
      <c r="D647" s="6">
        <v>4.2399999999999999E-7</v>
      </c>
      <c r="E647" s="6">
        <v>1.3999999999999999E-6</v>
      </c>
    </row>
    <row r="648" spans="1:5">
      <c r="A648" s="5" t="s">
        <v>646</v>
      </c>
      <c r="B648" s="6">
        <v>6.7100000000000005E-5</v>
      </c>
      <c r="C648" s="5">
        <v>-13.864000000000001</v>
      </c>
      <c r="D648" s="6">
        <v>1.1199999999999999E-27</v>
      </c>
      <c r="E648" s="6">
        <v>9.7599999999999999E-27</v>
      </c>
    </row>
    <row r="649" spans="1:5">
      <c r="A649" s="5" t="s">
        <v>647</v>
      </c>
      <c r="B649" s="5">
        <v>562.16999999999996</v>
      </c>
      <c r="C649" s="5">
        <v>9.1349</v>
      </c>
      <c r="D649" s="6">
        <v>1.3300000000000001E-10</v>
      </c>
      <c r="E649" s="6">
        <v>5.4699999999999997E-10</v>
      </c>
    </row>
    <row r="650" spans="1:5">
      <c r="A650" s="5" t="s">
        <v>648</v>
      </c>
      <c r="B650" s="5">
        <v>10.381</v>
      </c>
      <c r="C650" s="5">
        <v>3.3759000000000001</v>
      </c>
      <c r="D650" s="6">
        <v>2.1999999999999999E-10</v>
      </c>
      <c r="E650" s="6">
        <v>8.9000000000000003E-10</v>
      </c>
    </row>
    <row r="651" spans="1:5">
      <c r="A651" s="5" t="s">
        <v>649</v>
      </c>
      <c r="B651" s="5">
        <v>5.1800999999999995E-4</v>
      </c>
      <c r="C651" s="5">
        <v>-10.914999999999999</v>
      </c>
      <c r="D651" s="6">
        <v>6.1899999999999997E-68</v>
      </c>
      <c r="E651" s="6">
        <v>1.3300000000000001E-66</v>
      </c>
    </row>
    <row r="652" spans="1:5">
      <c r="A652" s="5" t="s">
        <v>650</v>
      </c>
      <c r="B652" s="5">
        <v>8.4929999999999999E-4</v>
      </c>
      <c r="C652" s="5">
        <v>-10.201000000000001</v>
      </c>
      <c r="D652" s="6">
        <v>3.7999999999999998E-10</v>
      </c>
      <c r="E652" s="6">
        <v>1.5199999999999999E-9</v>
      </c>
    </row>
    <row r="653" spans="1:5">
      <c r="A653" s="5" t="s">
        <v>651</v>
      </c>
      <c r="B653" s="6">
        <v>6.2799999999999995E-5</v>
      </c>
      <c r="C653" s="5">
        <v>-13.959</v>
      </c>
      <c r="D653" s="6">
        <v>3.1300000000000001E-48</v>
      </c>
      <c r="E653" s="6">
        <v>3.72E-47</v>
      </c>
    </row>
    <row r="654" spans="1:5">
      <c r="A654" s="5" t="s">
        <v>652</v>
      </c>
      <c r="B654" s="5">
        <v>65.599000000000004</v>
      </c>
      <c r="C654" s="5">
        <v>6.0355999999999996</v>
      </c>
      <c r="D654" s="5">
        <v>4.4611999999999999E-4</v>
      </c>
      <c r="E654" s="6">
        <v>1.0499999999999999E-3</v>
      </c>
    </row>
    <row r="655" spans="1:5">
      <c r="A655" s="5" t="s">
        <v>653</v>
      </c>
      <c r="B655" s="5">
        <v>6.2922000000000006E-2</v>
      </c>
      <c r="C655" s="5">
        <v>-3.9903</v>
      </c>
      <c r="D655" s="6">
        <v>1.0000000000000001E-15</v>
      </c>
      <c r="E655" s="6">
        <v>5.17E-15</v>
      </c>
    </row>
    <row r="656" spans="1:5">
      <c r="A656" s="5" t="s">
        <v>654</v>
      </c>
      <c r="B656" s="5">
        <v>172.13</v>
      </c>
      <c r="C656" s="5">
        <v>7.4273999999999996</v>
      </c>
      <c r="D656" s="6">
        <v>1.1499999999999999E-12</v>
      </c>
      <c r="E656" s="6">
        <v>5.1499999999999997E-12</v>
      </c>
    </row>
    <row r="657" spans="1:5">
      <c r="A657" s="5" t="s">
        <v>655</v>
      </c>
      <c r="B657" s="5">
        <v>1.5245</v>
      </c>
      <c r="C657" s="5">
        <v>0.60833000000000004</v>
      </c>
      <c r="D657" s="5">
        <v>3.6609999999999997E-2</v>
      </c>
      <c r="E657" s="6">
        <v>6.1199999999999997E-2</v>
      </c>
    </row>
    <row r="658" spans="1:5">
      <c r="A658" s="5" t="s">
        <v>656</v>
      </c>
      <c r="B658" s="5">
        <v>1.4894999999999999E-4</v>
      </c>
      <c r="C658" s="5">
        <v>-12.712999999999999</v>
      </c>
      <c r="D658" s="6">
        <v>3.5299999999999998E-60</v>
      </c>
      <c r="E658" s="6">
        <v>5.0600000000000002E-59</v>
      </c>
    </row>
    <row r="659" spans="1:5">
      <c r="A659" s="5" t="s">
        <v>657</v>
      </c>
      <c r="B659" s="5">
        <v>1.9300999999999999</v>
      </c>
      <c r="C659" s="5">
        <v>0.94869999999999999</v>
      </c>
      <c r="D659" s="6">
        <v>3.6300000000000003E-21</v>
      </c>
      <c r="E659" s="6">
        <v>2.6400000000000001E-20</v>
      </c>
    </row>
    <row r="660" spans="1:5">
      <c r="A660" s="5" t="s">
        <v>658</v>
      </c>
      <c r="B660" s="5">
        <v>2.2242E-3</v>
      </c>
      <c r="C660" s="5">
        <v>-8.8125</v>
      </c>
      <c r="D660" s="6">
        <v>8.1000000000000003E-75</v>
      </c>
      <c r="E660" s="6">
        <v>5.3800000000000001E-73</v>
      </c>
    </row>
    <row r="661" spans="1:5">
      <c r="A661" s="5" t="s">
        <v>659</v>
      </c>
      <c r="B661" s="6">
        <v>4.1500000000000001E-6</v>
      </c>
      <c r="C661" s="5">
        <v>-17.876999999999999</v>
      </c>
      <c r="D661" s="6">
        <v>1.97E-56</v>
      </c>
      <c r="E661" s="6">
        <v>2.6900000000000001E-55</v>
      </c>
    </row>
    <row r="662" spans="1:5">
      <c r="A662" s="5" t="s">
        <v>660</v>
      </c>
      <c r="B662" s="6">
        <v>1.7600000000000001E-5</v>
      </c>
      <c r="C662" s="5">
        <v>-15.791</v>
      </c>
      <c r="D662" s="6">
        <v>9.2100000000000006E-21</v>
      </c>
      <c r="E662" s="6">
        <v>6.5700000000000002E-20</v>
      </c>
    </row>
    <row r="663" spans="1:5">
      <c r="A663" s="5" t="s">
        <v>661</v>
      </c>
      <c r="B663" s="5">
        <v>1.7290000000000001</v>
      </c>
      <c r="C663" s="5">
        <v>0.78995000000000004</v>
      </c>
      <c r="D663" s="5">
        <v>2.1669000000000001E-2</v>
      </c>
      <c r="E663" s="6">
        <v>3.8100000000000002E-2</v>
      </c>
    </row>
    <row r="664" spans="1:5">
      <c r="A664" s="5" t="s">
        <v>662</v>
      </c>
      <c r="B664" s="5">
        <v>6.4166999999999996</v>
      </c>
      <c r="C664" s="5">
        <v>2.6818</v>
      </c>
      <c r="D664" s="5">
        <v>1.1727E-2</v>
      </c>
      <c r="E664" s="6">
        <v>2.1600000000000001E-2</v>
      </c>
    </row>
    <row r="665" spans="1:5">
      <c r="A665" s="5" t="s">
        <v>663</v>
      </c>
      <c r="B665" s="6">
        <v>3.7900000000000001E-6</v>
      </c>
      <c r="C665" s="5">
        <v>-18.007999999999999</v>
      </c>
      <c r="D665" s="6">
        <v>1.8600000000000001E-76</v>
      </c>
      <c r="E665" s="6">
        <v>1.9400000000000001E-74</v>
      </c>
    </row>
    <row r="666" spans="1:5">
      <c r="A666" s="5" t="s">
        <v>664</v>
      </c>
      <c r="B666" s="5">
        <v>1.9009</v>
      </c>
      <c r="C666" s="5">
        <v>0.92664999999999997</v>
      </c>
      <c r="D666" s="6">
        <v>7.1100000000000001E-19</v>
      </c>
      <c r="E666" s="6">
        <v>4.48E-18</v>
      </c>
    </row>
    <row r="667" spans="1:5">
      <c r="A667" s="5" t="s">
        <v>665</v>
      </c>
      <c r="B667" s="5">
        <v>2.3165999999999999E-4</v>
      </c>
      <c r="C667" s="5">
        <v>-12.076000000000001</v>
      </c>
      <c r="D667" s="6">
        <v>2.96E-76</v>
      </c>
      <c r="E667" s="6">
        <v>2.89E-74</v>
      </c>
    </row>
    <row r="668" spans="1:5">
      <c r="A668" s="5" t="s">
        <v>666</v>
      </c>
      <c r="B668" s="5">
        <v>2.1278999999999999</v>
      </c>
      <c r="C668" s="5">
        <v>1.0894999999999999</v>
      </c>
      <c r="D668" s="6">
        <v>4.3400000000000003E-9</v>
      </c>
      <c r="E668" s="6">
        <v>1.63E-8</v>
      </c>
    </row>
    <row r="669" spans="1:5">
      <c r="A669" s="5" t="s">
        <v>667</v>
      </c>
      <c r="B669" s="5">
        <v>26.338999999999999</v>
      </c>
      <c r="C669" s="5">
        <v>4.7191000000000001</v>
      </c>
      <c r="D669" s="5">
        <v>2.5707999999999998E-3</v>
      </c>
      <c r="E669" s="6">
        <v>5.3499999999999997E-3</v>
      </c>
    </row>
    <row r="670" spans="1:5">
      <c r="A670" s="5" t="s">
        <v>668</v>
      </c>
      <c r="B670" s="5">
        <v>2.3178000000000001E-3</v>
      </c>
      <c r="C670" s="5">
        <v>-8.7530000000000001</v>
      </c>
      <c r="D670" s="6">
        <v>3.5899999999999997E-8</v>
      </c>
      <c r="E670" s="6">
        <v>1.2700000000000001E-7</v>
      </c>
    </row>
    <row r="671" spans="1:5">
      <c r="A671" s="5" t="s">
        <v>669</v>
      </c>
      <c r="B671" s="5">
        <v>1.2627000000000001E-3</v>
      </c>
      <c r="C671" s="5">
        <v>-9.6293000000000006</v>
      </c>
      <c r="D671" s="6">
        <v>6.2399999999999998E-16</v>
      </c>
      <c r="E671" s="6">
        <v>3.2699999999999999E-15</v>
      </c>
    </row>
    <row r="672" spans="1:5">
      <c r="A672" s="5" t="s">
        <v>670</v>
      </c>
      <c r="B672" s="5">
        <v>0.13211999999999999</v>
      </c>
      <c r="C672" s="5">
        <v>-2.9201000000000001</v>
      </c>
      <c r="D672" s="6">
        <v>6.3999999999999998E-65</v>
      </c>
      <c r="E672" s="6">
        <v>1.04E-63</v>
      </c>
    </row>
    <row r="673" spans="1:5">
      <c r="A673" s="5" t="s">
        <v>671</v>
      </c>
      <c r="B673" s="6">
        <v>1.9400000000000001E-5</v>
      </c>
      <c r="C673" s="5">
        <v>-15.654999999999999</v>
      </c>
      <c r="D673" s="6">
        <v>4.1200000000000004E-65</v>
      </c>
      <c r="E673" s="6">
        <v>6.8400000000000003E-64</v>
      </c>
    </row>
    <row r="674" spans="1:5">
      <c r="A674" s="5" t="s">
        <v>672</v>
      </c>
      <c r="B674" s="5">
        <v>1.3058000000000001</v>
      </c>
      <c r="C674" s="5">
        <v>0.38497999999999999</v>
      </c>
      <c r="D674" s="5">
        <v>2.7664999999999999E-2</v>
      </c>
      <c r="E674" s="6">
        <v>4.7600000000000003E-2</v>
      </c>
    </row>
    <row r="675" spans="1:5">
      <c r="A675" s="5" t="s">
        <v>673</v>
      </c>
      <c r="B675" s="5">
        <v>4.1029</v>
      </c>
      <c r="C675" s="5">
        <v>2.0366</v>
      </c>
      <c r="D675" s="5">
        <v>1.5897000000000001E-2</v>
      </c>
      <c r="E675" s="6">
        <v>2.8799999999999999E-2</v>
      </c>
    </row>
    <row r="676" spans="1:5">
      <c r="A676" s="5" t="s">
        <v>674</v>
      </c>
      <c r="B676" s="5">
        <v>2.1736</v>
      </c>
      <c r="C676" s="5">
        <v>1.1201000000000001</v>
      </c>
      <c r="D676" s="5">
        <v>1.1224E-2</v>
      </c>
      <c r="E676" s="6">
        <v>2.0799999999999999E-2</v>
      </c>
    </row>
    <row r="677" spans="1:5">
      <c r="A677" s="5" t="s">
        <v>675</v>
      </c>
      <c r="B677" s="5">
        <v>0.41766999999999999</v>
      </c>
      <c r="C677" s="5">
        <v>-1.2596000000000001</v>
      </c>
      <c r="D677" s="6">
        <v>2.97E-5</v>
      </c>
      <c r="E677" s="6">
        <v>7.9400000000000006E-5</v>
      </c>
    </row>
    <row r="678" spans="1:5">
      <c r="A678" s="5" t="s">
        <v>676</v>
      </c>
      <c r="B678" s="5">
        <v>3.4079999999999999</v>
      </c>
      <c r="C678" s="5">
        <v>1.7688999999999999</v>
      </c>
      <c r="D678" s="5">
        <v>1.3738999999999999E-2</v>
      </c>
      <c r="E678" s="6">
        <v>2.52E-2</v>
      </c>
    </row>
    <row r="679" spans="1:5">
      <c r="A679" s="5" t="s">
        <v>677</v>
      </c>
      <c r="B679" s="5">
        <v>0.24489</v>
      </c>
      <c r="C679" s="5">
        <v>-2.0297999999999998</v>
      </c>
      <c r="D679" s="5">
        <v>5.2362000000000003E-4</v>
      </c>
      <c r="E679" s="6">
        <v>1.2199999999999999E-3</v>
      </c>
    </row>
    <row r="680" spans="1:5">
      <c r="A680" s="5" t="s">
        <v>678</v>
      </c>
      <c r="B680" s="5">
        <v>0.44257000000000002</v>
      </c>
      <c r="C680" s="5">
        <v>-1.1759999999999999</v>
      </c>
      <c r="D680" s="5">
        <v>6.7441000000000003E-3</v>
      </c>
      <c r="E680" s="6">
        <v>1.29E-2</v>
      </c>
    </row>
    <row r="681" spans="1:5">
      <c r="A681" s="5" t="s">
        <v>679</v>
      </c>
      <c r="B681" s="5">
        <v>0.53539999999999999</v>
      </c>
      <c r="C681" s="5">
        <v>-0.90130999999999994</v>
      </c>
      <c r="D681" s="5">
        <v>6.0777000000000001E-3</v>
      </c>
      <c r="E681" s="6">
        <v>1.18E-2</v>
      </c>
    </row>
    <row r="682" spans="1:5">
      <c r="A682" s="5" t="s">
        <v>680</v>
      </c>
      <c r="B682" s="5">
        <v>3.2648999999999999</v>
      </c>
      <c r="C682" s="5">
        <v>1.7070000000000001</v>
      </c>
      <c r="D682" s="5">
        <v>2.2352000000000001E-3</v>
      </c>
      <c r="E682" s="6">
        <v>4.7099999999999998E-3</v>
      </c>
    </row>
    <row r="683" spans="1:5">
      <c r="A683" s="5" t="s">
        <v>681</v>
      </c>
      <c r="B683" s="5">
        <v>0.49857000000000001</v>
      </c>
      <c r="C683" s="5">
        <v>-1.0041</v>
      </c>
      <c r="D683" s="5">
        <v>1.1274E-3</v>
      </c>
      <c r="E683" s="6">
        <v>2.48E-3</v>
      </c>
    </row>
    <row r="684" spans="1:5">
      <c r="A684" s="5" t="s">
        <v>682</v>
      </c>
      <c r="B684" s="5">
        <v>3.1867999999999999</v>
      </c>
      <c r="C684" s="5">
        <v>1.6720999999999999</v>
      </c>
      <c r="D684" s="5">
        <v>1.2312E-3</v>
      </c>
      <c r="E684" s="6">
        <v>2.7000000000000001E-3</v>
      </c>
    </row>
    <row r="685" spans="1:5">
      <c r="A685" s="5" t="s">
        <v>683</v>
      </c>
      <c r="B685" s="5">
        <v>2.2618999999999998</v>
      </c>
      <c r="C685" s="5">
        <v>1.1776</v>
      </c>
      <c r="D685" s="5">
        <v>2.4712000000000001E-2</v>
      </c>
      <c r="E685" s="6">
        <v>4.3099999999999999E-2</v>
      </c>
    </row>
    <row r="686" spans="1:5">
      <c r="A686" s="5" t="s">
        <v>684</v>
      </c>
      <c r="B686" s="5">
        <v>0.54627000000000003</v>
      </c>
      <c r="C686" s="5">
        <v>-0.87231000000000003</v>
      </c>
      <c r="D686" s="6">
        <v>2.8900000000000001E-5</v>
      </c>
      <c r="E686" s="6">
        <v>7.75E-5</v>
      </c>
    </row>
    <row r="687" spans="1:5">
      <c r="A687" s="5" t="s">
        <v>685</v>
      </c>
      <c r="B687" s="5">
        <v>0.39556000000000002</v>
      </c>
      <c r="C687" s="5">
        <v>-1.3380000000000001</v>
      </c>
      <c r="D687" s="5">
        <v>3.6497000000000001E-3</v>
      </c>
      <c r="E687" s="6">
        <v>7.45E-3</v>
      </c>
    </row>
    <row r="688" spans="1:5">
      <c r="A688" s="5" t="s">
        <v>686</v>
      </c>
      <c r="B688" s="5">
        <v>2.9220999999999999</v>
      </c>
      <c r="C688" s="5">
        <v>1.5469999999999999</v>
      </c>
      <c r="D688" s="5">
        <v>1.0843E-4</v>
      </c>
      <c r="E688" s="6">
        <v>2.7300000000000002E-4</v>
      </c>
    </row>
    <row r="689" spans="1:5">
      <c r="A689" s="5" t="s">
        <v>687</v>
      </c>
      <c r="B689" s="5">
        <v>2.6474000000000002</v>
      </c>
      <c r="C689" s="5">
        <v>1.4046000000000001</v>
      </c>
      <c r="D689" s="5">
        <v>6.9486000000000005E-4</v>
      </c>
      <c r="E689" s="6">
        <v>1.5900000000000001E-3</v>
      </c>
    </row>
    <row r="690" spans="1:5">
      <c r="A690" s="5" t="s">
        <v>688</v>
      </c>
      <c r="B690" s="5">
        <v>13.52</v>
      </c>
      <c r="C690" s="5">
        <v>3.7570000000000001</v>
      </c>
      <c r="D690" s="5">
        <v>1.4761E-4</v>
      </c>
      <c r="E690" s="6">
        <v>3.6699999999999998E-4</v>
      </c>
    </row>
    <row r="691" spans="1:5">
      <c r="A691" s="5" t="s">
        <v>689</v>
      </c>
      <c r="B691" s="5">
        <v>3.2850999999999999</v>
      </c>
      <c r="C691" s="5">
        <v>1.7159</v>
      </c>
      <c r="D691" s="5">
        <v>6.5715999999999995E-4</v>
      </c>
      <c r="E691" s="6">
        <v>1.5E-3</v>
      </c>
    </row>
    <row r="692" spans="1:5">
      <c r="A692" s="5" t="s">
        <v>690</v>
      </c>
      <c r="B692" s="5">
        <v>2.4531999999999998</v>
      </c>
      <c r="C692" s="5">
        <v>1.2946</v>
      </c>
      <c r="D692" s="6">
        <v>5.38E-9</v>
      </c>
      <c r="E692" s="6">
        <v>1.99E-8</v>
      </c>
    </row>
    <row r="693" spans="1:5">
      <c r="A693" s="5" t="s">
        <v>691</v>
      </c>
      <c r="B693" s="5">
        <v>1.5390999999999999</v>
      </c>
      <c r="C693" s="5">
        <v>0.62212999999999996</v>
      </c>
      <c r="D693" s="6">
        <v>4.42E-11</v>
      </c>
      <c r="E693" s="6">
        <v>1.8400000000000001E-10</v>
      </c>
    </row>
    <row r="694" spans="1:5">
      <c r="A694" s="5" t="s">
        <v>692</v>
      </c>
      <c r="B694" s="6">
        <v>3.96E-5</v>
      </c>
      <c r="C694" s="5">
        <v>-14.624000000000001</v>
      </c>
      <c r="D694" s="6">
        <v>9.9099999999999993E-16</v>
      </c>
      <c r="E694" s="6">
        <v>5.1399999999999999E-15</v>
      </c>
    </row>
    <row r="695" spans="1:5">
      <c r="A695" s="5" t="s">
        <v>693</v>
      </c>
      <c r="B695" s="5">
        <v>6.5194000000000001</v>
      </c>
      <c r="C695" s="5">
        <v>2.7046999999999999</v>
      </c>
      <c r="D695" s="5">
        <v>2.8850000000000001E-2</v>
      </c>
      <c r="E695" s="6">
        <v>4.9299999999999997E-2</v>
      </c>
    </row>
    <row r="696" spans="1:5">
      <c r="A696" s="5" t="s">
        <v>694</v>
      </c>
      <c r="B696" s="5">
        <v>6.7694000000000004E-2</v>
      </c>
      <c r="C696" s="5">
        <v>-3.8847999999999998</v>
      </c>
      <c r="D696" s="5">
        <v>5.5369999999999996E-4</v>
      </c>
      <c r="E696" s="6">
        <v>1.2800000000000001E-3</v>
      </c>
    </row>
    <row r="697" spans="1:5">
      <c r="A697" s="5" t="s">
        <v>695</v>
      </c>
      <c r="B697" s="5">
        <v>1.4202999999999999</v>
      </c>
      <c r="C697" s="5">
        <v>0.50617999999999996</v>
      </c>
      <c r="D697" s="5">
        <v>4.1844999999999999E-3</v>
      </c>
      <c r="E697" s="6">
        <v>8.4399999999999996E-3</v>
      </c>
    </row>
    <row r="698" spans="1:5">
      <c r="A698" s="5" t="s">
        <v>696</v>
      </c>
      <c r="B698" s="5">
        <v>2.4131999999999998</v>
      </c>
      <c r="C698" s="5">
        <v>1.2708999999999999</v>
      </c>
      <c r="D698" s="6">
        <v>1.0499999999999999E-5</v>
      </c>
      <c r="E698" s="6">
        <v>2.97E-5</v>
      </c>
    </row>
    <row r="699" spans="1:5">
      <c r="A699" s="5" t="s">
        <v>697</v>
      </c>
      <c r="B699" s="5">
        <v>2.0706000000000001E-4</v>
      </c>
      <c r="C699" s="5">
        <v>-12.238</v>
      </c>
      <c r="D699" s="6">
        <v>4.6200000000000001E-18</v>
      </c>
      <c r="E699" s="6">
        <v>2.7900000000000001E-17</v>
      </c>
    </row>
    <row r="700" spans="1:5">
      <c r="A700" s="5" t="s">
        <v>698</v>
      </c>
      <c r="B700" s="5">
        <v>3.8931</v>
      </c>
      <c r="C700" s="5">
        <v>1.9609000000000001</v>
      </c>
      <c r="D700" s="6">
        <v>3.29E-10</v>
      </c>
      <c r="E700" s="6">
        <v>1.33E-9</v>
      </c>
    </row>
    <row r="701" spans="1:5">
      <c r="A701" s="5" t="s">
        <v>699</v>
      </c>
      <c r="B701" s="5">
        <v>43.677</v>
      </c>
      <c r="C701" s="5">
        <v>5.4488000000000003</v>
      </c>
      <c r="D701" s="5">
        <v>2.3073000000000001E-4</v>
      </c>
      <c r="E701" s="6">
        <v>5.5699999999999999E-4</v>
      </c>
    </row>
    <row r="702" spans="1:5">
      <c r="A702" s="5" t="s">
        <v>700</v>
      </c>
      <c r="B702" s="5">
        <v>0.24723999999999999</v>
      </c>
      <c r="C702" s="5">
        <v>-2.016</v>
      </c>
      <c r="D702" s="6">
        <v>5.3000000000000001E-6</v>
      </c>
      <c r="E702" s="6">
        <v>1.5699999999999999E-5</v>
      </c>
    </row>
    <row r="703" spans="1:5">
      <c r="A703" s="5" t="s">
        <v>701</v>
      </c>
      <c r="B703" s="5">
        <v>1.9073</v>
      </c>
      <c r="C703" s="5">
        <v>0.93150999999999995</v>
      </c>
      <c r="D703" s="5">
        <v>1.9653E-2</v>
      </c>
      <c r="E703" s="6">
        <v>3.49E-2</v>
      </c>
    </row>
    <row r="704" spans="1:5">
      <c r="A704" s="5" t="s">
        <v>702</v>
      </c>
      <c r="B704" s="5">
        <v>0.12947</v>
      </c>
      <c r="C704" s="5">
        <v>-2.9493</v>
      </c>
      <c r="D704" s="6">
        <v>1.9799999999999999E-32</v>
      </c>
      <c r="E704" s="6">
        <v>1.86E-31</v>
      </c>
    </row>
    <row r="705" spans="1:5">
      <c r="A705" s="5" t="s">
        <v>703</v>
      </c>
      <c r="B705" s="5">
        <v>0.43070000000000003</v>
      </c>
      <c r="C705" s="5">
        <v>-1.2152000000000001</v>
      </c>
      <c r="D705" s="6">
        <v>4.7299999999999998E-5</v>
      </c>
      <c r="E705" s="6">
        <v>1.2400000000000001E-4</v>
      </c>
    </row>
    <row r="706" spans="1:5">
      <c r="A706" s="5" t="s">
        <v>704</v>
      </c>
      <c r="B706" s="5">
        <v>2.2982</v>
      </c>
      <c r="C706" s="5">
        <v>1.2004999999999999</v>
      </c>
      <c r="D706" s="5">
        <v>8.1758000000000004E-3</v>
      </c>
      <c r="E706" s="6">
        <v>1.55E-2</v>
      </c>
    </row>
    <row r="707" spans="1:5">
      <c r="A707" s="5" t="s">
        <v>705</v>
      </c>
      <c r="B707" s="5">
        <v>0.17927000000000001</v>
      </c>
      <c r="C707" s="5">
        <v>-2.4798</v>
      </c>
      <c r="D707" s="6">
        <v>1.5900000000000001E-70</v>
      </c>
      <c r="E707" s="6">
        <v>4.4799999999999999E-69</v>
      </c>
    </row>
    <row r="708" spans="1:5">
      <c r="A708" s="5" t="s">
        <v>706</v>
      </c>
      <c r="B708" s="5">
        <v>478.11</v>
      </c>
      <c r="C708" s="5">
        <v>8.9011999999999993</v>
      </c>
      <c r="D708" s="6">
        <v>1.6199999999999999E-16</v>
      </c>
      <c r="E708" s="6">
        <v>8.8E-16</v>
      </c>
    </row>
    <row r="709" spans="1:5">
      <c r="A709" s="5" t="s">
        <v>707</v>
      </c>
      <c r="B709" s="5">
        <v>0.75768999999999997</v>
      </c>
      <c r="C709" s="5">
        <v>-0.40031</v>
      </c>
      <c r="D709" s="6">
        <v>2.0499999999999999E-6</v>
      </c>
      <c r="E709" s="6">
        <v>6.3199999999999996E-6</v>
      </c>
    </row>
    <row r="710" spans="1:5">
      <c r="A710" s="5" t="s">
        <v>708</v>
      </c>
      <c r="B710" s="5">
        <v>2.6187999999999999E-2</v>
      </c>
      <c r="C710" s="5">
        <v>-5.2549999999999999</v>
      </c>
      <c r="D710" s="6">
        <v>3.6399999999999999E-18</v>
      </c>
      <c r="E710" s="6">
        <v>2.2499999999999999E-17</v>
      </c>
    </row>
    <row r="711" spans="1:5">
      <c r="A711" s="5" t="s">
        <v>709</v>
      </c>
      <c r="B711" s="5">
        <v>202.26</v>
      </c>
      <c r="C711" s="5">
        <v>7.6600999999999999</v>
      </c>
      <c r="D711" s="6">
        <v>1.05E-8</v>
      </c>
      <c r="E711" s="6">
        <v>3.8000000000000003E-8</v>
      </c>
    </row>
    <row r="712" spans="1:5">
      <c r="A712" s="5" t="s">
        <v>710</v>
      </c>
      <c r="B712" s="6">
        <v>3.6100000000000003E-5</v>
      </c>
      <c r="C712" s="5">
        <v>-14.757</v>
      </c>
      <c r="D712" s="6">
        <v>1.6300000000000001E-14</v>
      </c>
      <c r="E712" s="6">
        <v>7.8600000000000001E-14</v>
      </c>
    </row>
    <row r="713" spans="1:5">
      <c r="A713" s="5" t="s">
        <v>711</v>
      </c>
      <c r="B713" s="5">
        <v>2.6913000000000002E-3</v>
      </c>
      <c r="C713" s="5">
        <v>-8.5374999999999996</v>
      </c>
      <c r="D713" s="6">
        <v>9.4499999999999997E-16</v>
      </c>
      <c r="E713" s="6">
        <v>4.9200000000000003E-15</v>
      </c>
    </row>
    <row r="714" spans="1:5">
      <c r="A714" s="5" t="s">
        <v>712</v>
      </c>
      <c r="B714" s="5">
        <v>0.55574000000000001</v>
      </c>
      <c r="C714" s="5">
        <v>-0.84753000000000001</v>
      </c>
      <c r="D714" s="5">
        <v>9.6734000000000002E-4</v>
      </c>
      <c r="E714" s="6">
        <v>2.16E-3</v>
      </c>
    </row>
    <row r="715" spans="1:5">
      <c r="A715" s="5" t="s">
        <v>713</v>
      </c>
      <c r="B715" s="5">
        <v>2954.6</v>
      </c>
      <c r="C715" s="5">
        <v>11.529</v>
      </c>
      <c r="D715" s="6">
        <v>8.6199999999999997E-26</v>
      </c>
      <c r="E715" s="6">
        <v>7.2099999999999998E-25</v>
      </c>
    </row>
    <row r="716" spans="1:5">
      <c r="A716" s="5" t="s">
        <v>714</v>
      </c>
      <c r="B716" s="5">
        <v>0.55918000000000001</v>
      </c>
      <c r="C716" s="5">
        <v>-0.83860999999999997</v>
      </c>
      <c r="D716" s="5">
        <v>3.1191999999999998E-4</v>
      </c>
      <c r="E716" s="6">
        <v>7.4100000000000001E-4</v>
      </c>
    </row>
    <row r="717" spans="1:5">
      <c r="A717" s="5" t="s">
        <v>715</v>
      </c>
      <c r="B717" s="5">
        <v>1.8458000000000001</v>
      </c>
      <c r="C717" s="5">
        <v>0.88422000000000001</v>
      </c>
      <c r="D717" s="5">
        <v>1.5921999999999999E-2</v>
      </c>
      <c r="E717" s="6">
        <v>2.8799999999999999E-2</v>
      </c>
    </row>
    <row r="718" spans="1:5">
      <c r="A718" s="5" t="s">
        <v>716</v>
      </c>
      <c r="B718" s="5">
        <v>0.47789999999999999</v>
      </c>
      <c r="C718" s="5">
        <v>-1.0651999999999999</v>
      </c>
      <c r="D718" s="6">
        <v>8.9599999999999998E-7</v>
      </c>
      <c r="E718" s="6">
        <v>2.8600000000000001E-6</v>
      </c>
    </row>
    <row r="719" spans="1:5">
      <c r="A719" s="5" t="s">
        <v>717</v>
      </c>
      <c r="B719" s="5">
        <v>0.30723</v>
      </c>
      <c r="C719" s="5">
        <v>-1.7025999999999999</v>
      </c>
      <c r="D719" s="6">
        <v>6.7500000000000002E-8</v>
      </c>
      <c r="E719" s="6">
        <v>2.34E-7</v>
      </c>
    </row>
    <row r="720" spans="1:5">
      <c r="A720" s="5" t="s">
        <v>718</v>
      </c>
      <c r="B720" s="5">
        <v>42.847000000000001</v>
      </c>
      <c r="C720" s="5">
        <v>5.4211</v>
      </c>
      <c r="D720" s="6">
        <v>6.8700000000000003E-5</v>
      </c>
      <c r="E720" s="6">
        <v>1.76E-4</v>
      </c>
    </row>
    <row r="721" spans="1:5">
      <c r="A721" s="5" t="s">
        <v>719</v>
      </c>
      <c r="B721" s="5">
        <v>3.9115000000000002</v>
      </c>
      <c r="C721" s="5">
        <v>1.9677</v>
      </c>
      <c r="D721" s="6">
        <v>6.2299999999999996E-6</v>
      </c>
      <c r="E721" s="6">
        <v>1.8300000000000001E-5</v>
      </c>
    </row>
    <row r="722" spans="1:5">
      <c r="A722" s="5" t="s">
        <v>720</v>
      </c>
      <c r="B722" s="5">
        <v>0.31913000000000002</v>
      </c>
      <c r="C722" s="5">
        <v>-1.6477999999999999</v>
      </c>
      <c r="D722" s="5">
        <v>1.9086000000000001E-3</v>
      </c>
      <c r="E722" s="6">
        <v>4.0899999999999999E-3</v>
      </c>
    </row>
    <row r="723" spans="1:5">
      <c r="A723" s="5" t="s">
        <v>721</v>
      </c>
      <c r="B723" s="5">
        <v>1.9891E-4</v>
      </c>
      <c r="C723" s="5">
        <v>-12.295999999999999</v>
      </c>
      <c r="D723" s="6">
        <v>1.9599999999999999E-70</v>
      </c>
      <c r="E723" s="6">
        <v>5.3999999999999995E-69</v>
      </c>
    </row>
    <row r="724" spans="1:5">
      <c r="A724" s="5" t="s">
        <v>722</v>
      </c>
      <c r="B724" s="5">
        <v>5.4989999999999997</v>
      </c>
      <c r="C724" s="5">
        <v>2.4592000000000001</v>
      </c>
      <c r="D724" s="5">
        <v>2.6623000000000001E-2</v>
      </c>
      <c r="E724" s="6">
        <v>4.5999999999999999E-2</v>
      </c>
    </row>
    <row r="725" spans="1:5">
      <c r="A725" s="5" t="s">
        <v>723</v>
      </c>
      <c r="B725" s="5">
        <v>0.42906</v>
      </c>
      <c r="C725" s="5">
        <v>-1.2206999999999999</v>
      </c>
      <c r="D725" s="5">
        <v>4.9732999999999999E-3</v>
      </c>
      <c r="E725" s="6">
        <v>9.7900000000000001E-3</v>
      </c>
    </row>
    <row r="726" spans="1:5">
      <c r="A726" s="5" t="s">
        <v>724</v>
      </c>
      <c r="B726" s="5">
        <v>0.12816</v>
      </c>
      <c r="C726" s="5">
        <v>-2.9639000000000002</v>
      </c>
      <c r="D726" s="6">
        <v>6.2000000000000005E-42</v>
      </c>
      <c r="E726" s="6">
        <v>7.0899999999999997E-41</v>
      </c>
    </row>
    <row r="727" spans="1:5">
      <c r="A727" s="5" t="s">
        <v>725</v>
      </c>
      <c r="B727" s="5">
        <v>9.6971999999999996E-3</v>
      </c>
      <c r="C727" s="5">
        <v>-6.6882000000000001</v>
      </c>
      <c r="D727" s="6">
        <v>1.07E-15</v>
      </c>
      <c r="E727" s="6">
        <v>5.4799999999999999E-15</v>
      </c>
    </row>
    <row r="728" spans="1:5">
      <c r="A728" s="5" t="s">
        <v>726</v>
      </c>
      <c r="B728" s="5">
        <v>2.1285E-4</v>
      </c>
      <c r="C728" s="5">
        <v>-12.198</v>
      </c>
      <c r="D728" s="6">
        <v>6.0500000000000002E-18</v>
      </c>
      <c r="E728" s="6">
        <v>3.5999999999999999E-17</v>
      </c>
    </row>
    <row r="729" spans="1:5">
      <c r="A729" s="5" t="s">
        <v>727</v>
      </c>
      <c r="B729" s="6">
        <v>1.13E-6</v>
      </c>
      <c r="C729" s="5">
        <v>-19.760000000000002</v>
      </c>
      <c r="D729" s="6">
        <v>4.5299999999999997E-35</v>
      </c>
      <c r="E729" s="6">
        <v>4.61E-34</v>
      </c>
    </row>
    <row r="730" spans="1:5">
      <c r="A730" s="5" t="s">
        <v>728</v>
      </c>
      <c r="B730" s="5">
        <v>2.7770999999999999</v>
      </c>
      <c r="C730" s="5">
        <v>1.4736</v>
      </c>
      <c r="D730" s="5">
        <v>4.2498000000000001E-2</v>
      </c>
      <c r="E730" s="6">
        <v>6.9900000000000004E-2</v>
      </c>
    </row>
    <row r="731" spans="1:5">
      <c r="A731" s="5" t="s">
        <v>729</v>
      </c>
      <c r="B731" s="5">
        <v>0.55505000000000004</v>
      </c>
      <c r="C731" s="5">
        <v>-0.84931999999999996</v>
      </c>
      <c r="D731" s="6">
        <v>3.2799999999999999E-6</v>
      </c>
      <c r="E731" s="6">
        <v>9.8300000000000008E-6</v>
      </c>
    </row>
    <row r="732" spans="1:5">
      <c r="A732" s="5" t="s">
        <v>730</v>
      </c>
      <c r="B732" s="5">
        <v>3.8397999999999999</v>
      </c>
      <c r="C732" s="5">
        <v>1.9410000000000001</v>
      </c>
      <c r="D732" s="6">
        <v>1.0799999999999999E-11</v>
      </c>
      <c r="E732" s="6">
        <v>4.6699999999999998E-11</v>
      </c>
    </row>
    <row r="733" spans="1:5">
      <c r="A733" s="5" t="s">
        <v>731</v>
      </c>
      <c r="B733" s="5">
        <v>1.4400999999999999</v>
      </c>
      <c r="C733" s="5">
        <v>0.52617000000000003</v>
      </c>
      <c r="D733" s="5">
        <v>4.9282999999999998E-4</v>
      </c>
      <c r="E733" s="6">
        <v>1.15E-3</v>
      </c>
    </row>
    <row r="734" spans="1:5">
      <c r="A734" s="5" t="s">
        <v>732</v>
      </c>
      <c r="B734" s="5">
        <v>1.8118000000000001</v>
      </c>
      <c r="C734" s="5">
        <v>0.85738999999999999</v>
      </c>
      <c r="D734" s="6">
        <v>1.7400000000000001E-6</v>
      </c>
      <c r="E734" s="6">
        <v>5.3700000000000003E-6</v>
      </c>
    </row>
    <row r="735" spans="1:5">
      <c r="A735" s="5" t="s">
        <v>733</v>
      </c>
      <c r="B735" s="5">
        <v>98.32</v>
      </c>
      <c r="C735" s="5">
        <v>6.6193999999999997</v>
      </c>
      <c r="D735" s="6">
        <v>4.5300000000000002E-8</v>
      </c>
      <c r="E735" s="6">
        <v>1.5800000000000001E-7</v>
      </c>
    </row>
    <row r="736" spans="1:5">
      <c r="A736" s="5" t="s">
        <v>734</v>
      </c>
      <c r="B736" s="5">
        <v>0.32917999999999997</v>
      </c>
      <c r="C736" s="5">
        <v>-1.603</v>
      </c>
      <c r="D736" s="5">
        <v>4.5713000000000004E-3</v>
      </c>
      <c r="E736" s="6">
        <v>9.1199999999999996E-3</v>
      </c>
    </row>
    <row r="737" spans="1:5">
      <c r="A737" s="5" t="s">
        <v>735</v>
      </c>
      <c r="B737" s="5">
        <v>1.5649</v>
      </c>
      <c r="C737" s="5">
        <v>0.64603999999999995</v>
      </c>
      <c r="D737" s="6">
        <v>4.6999999999999996E-18</v>
      </c>
      <c r="E737" s="6">
        <v>2.8299999999999999E-17</v>
      </c>
    </row>
    <row r="738" spans="1:5">
      <c r="A738" s="5" t="s">
        <v>736</v>
      </c>
      <c r="B738" s="5">
        <v>5.4829999999999997</v>
      </c>
      <c r="C738" s="5">
        <v>2.4550000000000001</v>
      </c>
      <c r="D738" s="6">
        <v>1.54E-11</v>
      </c>
      <c r="E738" s="6">
        <v>6.5700000000000003E-11</v>
      </c>
    </row>
    <row r="739" spans="1:5">
      <c r="A739" s="5" t="s">
        <v>737</v>
      </c>
      <c r="B739" s="5">
        <v>27.885999999999999</v>
      </c>
      <c r="C739" s="5">
        <v>4.8014999999999999</v>
      </c>
      <c r="D739" s="6">
        <v>1.63E-5</v>
      </c>
      <c r="E739" s="6">
        <v>4.5099999999999998E-5</v>
      </c>
    </row>
    <row r="740" spans="1:5">
      <c r="A740" s="5" t="s">
        <v>738</v>
      </c>
      <c r="B740" s="5">
        <v>452.06</v>
      </c>
      <c r="C740" s="5">
        <v>8.8203999999999994</v>
      </c>
      <c r="D740" s="6">
        <v>1.5900000000000001E-20</v>
      </c>
      <c r="E740" s="6">
        <v>1.1200000000000001E-19</v>
      </c>
    </row>
    <row r="741" spans="1:5">
      <c r="A741" s="5" t="s">
        <v>739</v>
      </c>
      <c r="B741" s="5">
        <v>8.0187999999999995E-3</v>
      </c>
      <c r="C741" s="5">
        <v>-6.9623999999999997</v>
      </c>
      <c r="D741" s="6">
        <v>1.15E-7</v>
      </c>
      <c r="E741" s="6">
        <v>3.9400000000000001E-7</v>
      </c>
    </row>
    <row r="742" spans="1:5">
      <c r="A742" s="5" t="s">
        <v>740</v>
      </c>
      <c r="B742" s="5">
        <v>0.27893000000000001</v>
      </c>
      <c r="C742" s="5">
        <v>-1.8420000000000001</v>
      </c>
      <c r="D742" s="6">
        <v>3.7299999999999999E-6</v>
      </c>
      <c r="E742" s="6">
        <v>1.11E-5</v>
      </c>
    </row>
    <row r="743" spans="1:5">
      <c r="A743" s="5" t="s">
        <v>741</v>
      </c>
      <c r="B743" s="5">
        <v>2.2778</v>
      </c>
      <c r="C743" s="5">
        <v>1.1876</v>
      </c>
      <c r="D743" s="5">
        <v>2.8544999999999998E-3</v>
      </c>
      <c r="E743" s="6">
        <v>5.8999999999999999E-3</v>
      </c>
    </row>
  </sheetData>
  <phoneticPr fontId="1" type="noConversion"/>
  <conditionalFormatting sqref="A1">
    <cfRule type="duplicateValues" dxfId="25" priority="3"/>
  </conditionalFormatting>
  <conditionalFormatting sqref="D13">
    <cfRule type="top10" priority="1" rank="10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639"/>
  <sheetViews>
    <sheetView workbookViewId="0">
      <selection sqref="A1:XFD1048576"/>
    </sheetView>
  </sheetViews>
  <sheetFormatPr defaultColWidth="9.08984375" defaultRowHeight="14"/>
  <cols>
    <col min="1" max="1" width="22.36328125" style="2" customWidth="1"/>
    <col min="2" max="2" width="10.36328125" style="2" customWidth="1"/>
    <col min="3" max="3" width="15.1796875" style="2" customWidth="1"/>
    <col min="4" max="4" width="14.81640625" style="2" customWidth="1"/>
    <col min="5" max="5" width="13.453125" style="2" customWidth="1"/>
    <col min="6" max="16384" width="9.08984375" style="2"/>
  </cols>
  <sheetData>
    <row r="1" spans="1:5">
      <c r="A1" s="1" t="s">
        <v>891</v>
      </c>
      <c r="B1" s="1" t="s">
        <v>907</v>
      </c>
      <c r="C1" s="1" t="s">
        <v>902</v>
      </c>
      <c r="D1" s="1" t="s">
        <v>908</v>
      </c>
      <c r="E1" s="1" t="s">
        <v>909</v>
      </c>
    </row>
    <row r="2" spans="1:5">
      <c r="A2" s="5" t="s">
        <v>742</v>
      </c>
      <c r="B2" s="5">
        <v>1.2255</v>
      </c>
      <c r="C2" s="5">
        <v>0.29338999999999998</v>
      </c>
      <c r="D2" s="6">
        <v>7.6000000000000001E-6</v>
      </c>
      <c r="E2" s="6">
        <v>5.3000000000000001E-5</v>
      </c>
    </row>
    <row r="3" spans="1:5">
      <c r="A3" s="5" t="s">
        <v>1</v>
      </c>
      <c r="B3" s="5">
        <v>0.73263999999999996</v>
      </c>
      <c r="C3" s="5">
        <v>-0.44882</v>
      </c>
      <c r="D3" s="6">
        <v>5.14E-9</v>
      </c>
      <c r="E3" s="6">
        <v>7.8300000000000006E-8</v>
      </c>
    </row>
    <row r="4" spans="1:5">
      <c r="A4" s="5" t="s">
        <v>743</v>
      </c>
      <c r="B4" s="5">
        <v>0.50317000000000001</v>
      </c>
      <c r="C4" s="5">
        <v>-0.99087000000000003</v>
      </c>
      <c r="D4" s="5">
        <v>3.5249000000000003E-2</v>
      </c>
      <c r="E4" s="6">
        <v>6.9500000000000006E-2</v>
      </c>
    </row>
    <row r="5" spans="1:5">
      <c r="A5" s="5" t="s">
        <v>744</v>
      </c>
      <c r="B5" s="5">
        <v>1.5134000000000001</v>
      </c>
      <c r="C5" s="5">
        <v>0.59779000000000004</v>
      </c>
      <c r="D5" s="5">
        <v>3.4625999999999998E-4</v>
      </c>
      <c r="E5" s="6">
        <v>1.24E-3</v>
      </c>
    </row>
    <row r="6" spans="1:5">
      <c r="A6" s="5" t="s">
        <v>745</v>
      </c>
      <c r="B6" s="5">
        <v>0.82096000000000002</v>
      </c>
      <c r="C6" s="5">
        <v>-0.28460999999999997</v>
      </c>
      <c r="D6" s="5">
        <v>2.2100999999999999E-2</v>
      </c>
      <c r="E6" s="6">
        <v>4.6399999999999997E-2</v>
      </c>
    </row>
    <row r="7" spans="1:5">
      <c r="A7" s="5" t="s">
        <v>4</v>
      </c>
      <c r="B7" s="5">
        <v>0.69889000000000001</v>
      </c>
      <c r="C7" s="5">
        <v>-0.51685999999999999</v>
      </c>
      <c r="D7" s="5">
        <v>4.5442999999999997E-2</v>
      </c>
      <c r="E7" s="6">
        <v>8.6499999999999994E-2</v>
      </c>
    </row>
    <row r="8" spans="1:5">
      <c r="A8" s="5" t="s">
        <v>6</v>
      </c>
      <c r="B8" s="5">
        <v>0.81474000000000002</v>
      </c>
      <c r="C8" s="5">
        <v>-0.29559000000000002</v>
      </c>
      <c r="D8" s="6">
        <v>2.3E-6</v>
      </c>
      <c r="E8" s="6">
        <v>1.9300000000000002E-5</v>
      </c>
    </row>
    <row r="9" spans="1:5">
      <c r="A9" s="5" t="s">
        <v>7</v>
      </c>
      <c r="B9" s="5">
        <v>0.80418000000000001</v>
      </c>
      <c r="C9" s="5">
        <v>-0.31441000000000002</v>
      </c>
      <c r="D9" s="6">
        <v>2.0100000000000001E-5</v>
      </c>
      <c r="E9" s="6">
        <v>1.18E-4</v>
      </c>
    </row>
    <row r="10" spans="1:5">
      <c r="A10" s="5" t="s">
        <v>8</v>
      </c>
      <c r="B10" s="5">
        <v>0.19608</v>
      </c>
      <c r="C10" s="5">
        <v>-2.3504999999999998</v>
      </c>
      <c r="D10" s="6">
        <v>5.0799999999999997E-16</v>
      </c>
      <c r="E10" s="6">
        <v>3.9099999999999999E-14</v>
      </c>
    </row>
    <row r="11" spans="1:5">
      <c r="A11" s="5" t="s">
        <v>746</v>
      </c>
      <c r="B11" s="5">
        <v>0.31026999999999999</v>
      </c>
      <c r="C11" s="5">
        <v>-1.6883999999999999</v>
      </c>
      <c r="D11" s="5">
        <v>1.9982E-2</v>
      </c>
      <c r="E11" s="6">
        <v>4.2500000000000003E-2</v>
      </c>
    </row>
    <row r="12" spans="1:5">
      <c r="A12" s="5" t="s">
        <v>747</v>
      </c>
      <c r="B12" s="5">
        <v>0.67083999999999999</v>
      </c>
      <c r="C12" s="5">
        <v>-0.57596999999999998</v>
      </c>
      <c r="D12" s="5">
        <v>4.5071999999999999E-4</v>
      </c>
      <c r="E12" s="6">
        <v>1.57E-3</v>
      </c>
    </row>
    <row r="13" spans="1:5">
      <c r="A13" s="5" t="s">
        <v>12</v>
      </c>
      <c r="B13" s="5">
        <v>0.68269999999999997</v>
      </c>
      <c r="C13" s="5">
        <v>-0.55067999999999995</v>
      </c>
      <c r="D13" s="6">
        <v>6.7700000000000004E-13</v>
      </c>
      <c r="E13" s="6">
        <v>2.4099999999999999E-11</v>
      </c>
    </row>
    <row r="14" spans="1:5">
      <c r="A14" s="5" t="s">
        <v>14</v>
      </c>
      <c r="B14" s="5">
        <v>0.31129000000000001</v>
      </c>
      <c r="C14" s="5">
        <v>-1.6837</v>
      </c>
      <c r="D14" s="5">
        <v>3.6193E-4</v>
      </c>
      <c r="E14" s="6">
        <v>1.2899999999999999E-3</v>
      </c>
    </row>
    <row r="15" spans="1:5">
      <c r="A15" s="5" t="s">
        <v>15</v>
      </c>
      <c r="B15" s="5">
        <v>0.27940999999999999</v>
      </c>
      <c r="C15" s="5">
        <v>-1.8395999999999999</v>
      </c>
      <c r="D15" s="5">
        <v>2.6535000000000003E-4</v>
      </c>
      <c r="E15" s="6">
        <v>9.9400000000000009E-4</v>
      </c>
    </row>
    <row r="16" spans="1:5">
      <c r="A16" s="5" t="s">
        <v>16</v>
      </c>
      <c r="B16" s="5">
        <v>0.44019000000000003</v>
      </c>
      <c r="C16" s="5">
        <v>-1.1838</v>
      </c>
      <c r="D16" s="6">
        <v>2.9200000000000002E-7</v>
      </c>
      <c r="E16" s="6">
        <v>3.0299999999999998E-6</v>
      </c>
    </row>
    <row r="17" spans="1:5">
      <c r="A17" s="5" t="s">
        <v>748</v>
      </c>
      <c r="B17" s="5">
        <v>0.63563000000000003</v>
      </c>
      <c r="C17" s="5">
        <v>-0.65373000000000003</v>
      </c>
      <c r="D17" s="5">
        <v>3.5235000000000002E-2</v>
      </c>
      <c r="E17" s="6">
        <v>6.9500000000000006E-2</v>
      </c>
    </row>
    <row r="18" spans="1:5">
      <c r="A18" s="5" t="s">
        <v>749</v>
      </c>
      <c r="B18" s="5">
        <v>0.57165999999999995</v>
      </c>
      <c r="C18" s="5">
        <v>-0.80676000000000003</v>
      </c>
      <c r="D18" s="6">
        <v>3.3799999999999999E-9</v>
      </c>
      <c r="E18" s="6">
        <v>5.2600000000000001E-8</v>
      </c>
    </row>
    <row r="19" spans="1:5">
      <c r="A19" s="5" t="s">
        <v>750</v>
      </c>
      <c r="B19" s="5">
        <v>2.7219E-2</v>
      </c>
      <c r="C19" s="5">
        <v>-5.1992000000000003</v>
      </c>
      <c r="D19" s="6">
        <v>3.0199999999999999E-8</v>
      </c>
      <c r="E19" s="6">
        <v>3.8000000000000001E-7</v>
      </c>
    </row>
    <row r="20" spans="1:5">
      <c r="A20" s="5" t="s">
        <v>751</v>
      </c>
      <c r="B20" s="5">
        <v>0.1653</v>
      </c>
      <c r="C20" s="5">
        <v>-2.5968</v>
      </c>
      <c r="D20" s="6">
        <v>2.26E-5</v>
      </c>
      <c r="E20" s="6">
        <v>1.2799999999999999E-4</v>
      </c>
    </row>
    <row r="21" spans="1:5">
      <c r="A21" s="5" t="s">
        <v>18</v>
      </c>
      <c r="B21" s="5">
        <v>0.25753999999999999</v>
      </c>
      <c r="C21" s="5">
        <v>-1.9571000000000001</v>
      </c>
      <c r="D21" s="6">
        <v>8.9299999999999996E-7</v>
      </c>
      <c r="E21" s="6">
        <v>8.3699999999999995E-6</v>
      </c>
    </row>
    <row r="22" spans="1:5">
      <c r="A22" s="5" t="s">
        <v>19</v>
      </c>
      <c r="B22" s="5">
        <v>1.5750999999999999</v>
      </c>
      <c r="C22" s="5">
        <v>0.65547</v>
      </c>
      <c r="D22" s="5">
        <v>9.9420999999999993E-4</v>
      </c>
      <c r="E22" s="6">
        <v>3.1199999999999999E-3</v>
      </c>
    </row>
    <row r="23" spans="1:5">
      <c r="A23" s="5" t="s">
        <v>752</v>
      </c>
      <c r="B23" s="5">
        <v>0.76976</v>
      </c>
      <c r="C23" s="5">
        <v>-0.37751000000000001</v>
      </c>
      <c r="D23" s="5">
        <v>5.0067999999999996E-3</v>
      </c>
      <c r="E23" s="6">
        <v>1.2800000000000001E-2</v>
      </c>
    </row>
    <row r="24" spans="1:5">
      <c r="A24" s="5" t="s">
        <v>23</v>
      </c>
      <c r="B24" s="5">
        <v>7.3651999999999997</v>
      </c>
      <c r="C24" s="5">
        <v>2.8807</v>
      </c>
      <c r="D24" s="5">
        <v>7.6329999999999996E-4</v>
      </c>
      <c r="E24" s="6">
        <v>2.48E-3</v>
      </c>
    </row>
    <row r="25" spans="1:5">
      <c r="A25" s="5" t="s">
        <v>24</v>
      </c>
      <c r="B25" s="5">
        <v>0.80217000000000005</v>
      </c>
      <c r="C25" s="5">
        <v>-0.31802000000000002</v>
      </c>
      <c r="D25" s="6">
        <v>5.3000000000000001E-5</v>
      </c>
      <c r="E25" s="6">
        <v>2.6400000000000002E-4</v>
      </c>
    </row>
    <row r="26" spans="1:5">
      <c r="A26" s="5" t="s">
        <v>25</v>
      </c>
      <c r="B26" s="5">
        <v>0.37652999999999998</v>
      </c>
      <c r="C26" s="5">
        <v>-1.4092</v>
      </c>
      <c r="D26" s="6">
        <v>2.23E-7</v>
      </c>
      <c r="E26" s="6">
        <v>2.39E-6</v>
      </c>
    </row>
    <row r="27" spans="1:5">
      <c r="A27" s="5" t="s">
        <v>26</v>
      </c>
      <c r="B27" s="5">
        <v>0.42248999999999998</v>
      </c>
      <c r="C27" s="5">
        <v>-1.2430000000000001</v>
      </c>
      <c r="D27" s="5">
        <v>2.1715999999999999E-2</v>
      </c>
      <c r="E27" s="6">
        <v>4.5699999999999998E-2</v>
      </c>
    </row>
    <row r="28" spans="1:5">
      <c r="A28" s="5" t="s">
        <v>28</v>
      </c>
      <c r="B28" s="5">
        <v>2.5381999999999998E-2</v>
      </c>
      <c r="C28" s="5">
        <v>-5.3000999999999996</v>
      </c>
      <c r="D28" s="6">
        <v>6.3600000000000004E-9</v>
      </c>
      <c r="E28" s="6">
        <v>9.3400000000000003E-8</v>
      </c>
    </row>
    <row r="29" spans="1:5">
      <c r="A29" s="5" t="s">
        <v>32</v>
      </c>
      <c r="B29" s="5">
        <v>0.23485</v>
      </c>
      <c r="C29" s="5">
        <v>-2.0901999999999998</v>
      </c>
      <c r="D29" s="6">
        <v>1.26E-5</v>
      </c>
      <c r="E29" s="6">
        <v>7.9499999999999994E-5</v>
      </c>
    </row>
    <row r="30" spans="1:5">
      <c r="A30" s="5" t="s">
        <v>753</v>
      </c>
      <c r="B30" s="5">
        <v>0.32451999999999998</v>
      </c>
      <c r="C30" s="5">
        <v>-1.6235999999999999</v>
      </c>
      <c r="D30" s="6">
        <v>5.5099999999999998E-6</v>
      </c>
      <c r="E30" s="6">
        <v>4.07E-5</v>
      </c>
    </row>
    <row r="31" spans="1:5">
      <c r="A31" s="5" t="s">
        <v>754</v>
      </c>
      <c r="B31" s="5">
        <v>0.18809000000000001</v>
      </c>
      <c r="C31" s="5">
        <v>-2.4104999999999999</v>
      </c>
      <c r="D31" s="5">
        <v>1.047E-4</v>
      </c>
      <c r="E31" s="6">
        <v>4.64E-4</v>
      </c>
    </row>
    <row r="32" spans="1:5">
      <c r="A32" s="5" t="s">
        <v>36</v>
      </c>
      <c r="B32" s="5">
        <v>0.27637</v>
      </c>
      <c r="C32" s="5">
        <v>-1.8552999999999999</v>
      </c>
      <c r="D32" s="5">
        <v>2.3365E-3</v>
      </c>
      <c r="E32" s="6">
        <v>6.6299999999999996E-3</v>
      </c>
    </row>
    <row r="33" spans="1:5">
      <c r="A33" s="5" t="s">
        <v>37</v>
      </c>
      <c r="B33" s="5">
        <v>0.82023000000000001</v>
      </c>
      <c r="C33" s="5">
        <v>-0.28588999999999998</v>
      </c>
      <c r="D33" s="6">
        <v>3.5100000000000002E-12</v>
      </c>
      <c r="E33" s="6">
        <v>1.0700000000000001E-10</v>
      </c>
    </row>
    <row r="34" spans="1:5">
      <c r="A34" s="5" t="s">
        <v>38</v>
      </c>
      <c r="B34" s="5">
        <v>1.2412000000000001</v>
      </c>
      <c r="C34" s="5">
        <v>0.31175999999999998</v>
      </c>
      <c r="D34" s="5">
        <v>7.1088000000000002E-3</v>
      </c>
      <c r="E34" s="6">
        <v>1.72E-2</v>
      </c>
    </row>
    <row r="35" spans="1:5">
      <c r="A35" s="5" t="s">
        <v>39</v>
      </c>
      <c r="B35" s="5">
        <v>0.77081</v>
      </c>
      <c r="C35" s="5">
        <v>-0.37556</v>
      </c>
      <c r="D35" s="6">
        <v>5.4299999999999999E-10</v>
      </c>
      <c r="E35" s="6">
        <v>1.03E-8</v>
      </c>
    </row>
    <row r="36" spans="1:5">
      <c r="A36" s="5" t="s">
        <v>41</v>
      </c>
      <c r="B36" s="5">
        <v>2.0693999999999999</v>
      </c>
      <c r="C36" s="5">
        <v>1.0491999999999999</v>
      </c>
      <c r="D36" s="5">
        <v>3.5202999999999998E-2</v>
      </c>
      <c r="E36" s="6">
        <v>6.9500000000000006E-2</v>
      </c>
    </row>
    <row r="37" spans="1:5">
      <c r="A37" s="5" t="s">
        <v>43</v>
      </c>
      <c r="B37" s="5">
        <v>0.10184</v>
      </c>
      <c r="C37" s="5">
        <v>-3.2957000000000001</v>
      </c>
      <c r="D37" s="6">
        <v>1.18E-13</v>
      </c>
      <c r="E37" s="6">
        <v>4.7800000000000002E-12</v>
      </c>
    </row>
    <row r="38" spans="1:5">
      <c r="A38" s="5" t="s">
        <v>44</v>
      </c>
      <c r="B38" s="5">
        <v>3.7677</v>
      </c>
      <c r="C38" s="5">
        <v>1.9137</v>
      </c>
      <c r="D38" s="5">
        <v>3.3959000000000002E-4</v>
      </c>
      <c r="E38" s="6">
        <v>1.23E-3</v>
      </c>
    </row>
    <row r="39" spans="1:5">
      <c r="A39" s="5" t="s">
        <v>755</v>
      </c>
      <c r="B39" s="5">
        <v>1.3991</v>
      </c>
      <c r="C39" s="5">
        <v>0.48444999999999999</v>
      </c>
      <c r="D39" s="5">
        <v>6.1979000000000001E-3</v>
      </c>
      <c r="E39" s="6">
        <v>1.5299999999999999E-2</v>
      </c>
    </row>
    <row r="40" spans="1:5">
      <c r="A40" s="5" t="s">
        <v>47</v>
      </c>
      <c r="B40" s="5">
        <v>0.34136</v>
      </c>
      <c r="C40" s="5">
        <v>-1.5507</v>
      </c>
      <c r="D40" s="5">
        <v>5.2348000000000004E-3</v>
      </c>
      <c r="E40" s="6">
        <v>1.3299999999999999E-2</v>
      </c>
    </row>
    <row r="41" spans="1:5">
      <c r="A41" s="5" t="s">
        <v>48</v>
      </c>
      <c r="B41" s="5">
        <v>0.53947999999999996</v>
      </c>
      <c r="C41" s="5">
        <v>-0.89036999999999999</v>
      </c>
      <c r="D41" s="5">
        <v>2.7672E-3</v>
      </c>
      <c r="E41" s="6">
        <v>7.6800000000000002E-3</v>
      </c>
    </row>
    <row r="42" spans="1:5">
      <c r="A42" s="5" t="s">
        <v>49</v>
      </c>
      <c r="B42" s="5">
        <v>7.9718999999999998E-2</v>
      </c>
      <c r="C42" s="5">
        <v>-3.6488999999999998</v>
      </c>
      <c r="D42" s="6">
        <v>9.43E-11</v>
      </c>
      <c r="E42" s="6">
        <v>2.0599999999999999E-9</v>
      </c>
    </row>
    <row r="43" spans="1:5">
      <c r="A43" s="5" t="s">
        <v>756</v>
      </c>
      <c r="B43" s="5">
        <v>0.78969</v>
      </c>
      <c r="C43" s="5">
        <v>-0.34064</v>
      </c>
      <c r="D43" s="5">
        <v>6.4682000000000003E-3</v>
      </c>
      <c r="E43" s="6">
        <v>1.5900000000000001E-2</v>
      </c>
    </row>
    <row r="44" spans="1:5">
      <c r="A44" s="5" t="s">
        <v>50</v>
      </c>
      <c r="B44" s="5">
        <v>0.16324</v>
      </c>
      <c r="C44" s="5">
        <v>-2.6149</v>
      </c>
      <c r="D44" s="6">
        <v>5.7100000000000003E-9</v>
      </c>
      <c r="E44" s="6">
        <v>8.5300000000000003E-8</v>
      </c>
    </row>
    <row r="45" spans="1:5">
      <c r="A45" s="5" t="s">
        <v>757</v>
      </c>
      <c r="B45" s="5">
        <v>2.1023999999999998</v>
      </c>
      <c r="C45" s="5">
        <v>1.0720000000000001</v>
      </c>
      <c r="D45" s="6">
        <v>1.73E-6</v>
      </c>
      <c r="E45" s="6">
        <v>1.5E-5</v>
      </c>
    </row>
    <row r="46" spans="1:5">
      <c r="A46" s="5" t="s">
        <v>52</v>
      </c>
      <c r="B46" s="5">
        <v>0.53746000000000005</v>
      </c>
      <c r="C46" s="5">
        <v>-0.89576999999999996</v>
      </c>
      <c r="D46" s="5">
        <v>1.4289000000000001E-4</v>
      </c>
      <c r="E46" s="6">
        <v>5.9999999999999995E-4</v>
      </c>
    </row>
    <row r="47" spans="1:5">
      <c r="A47" s="5" t="s">
        <v>54</v>
      </c>
      <c r="B47" s="5">
        <v>3.6741000000000001</v>
      </c>
      <c r="C47" s="5">
        <v>1.8774</v>
      </c>
      <c r="D47" s="5">
        <v>1.6798E-2</v>
      </c>
      <c r="E47" s="6">
        <v>3.6299999999999999E-2</v>
      </c>
    </row>
    <row r="48" spans="1:5">
      <c r="A48" s="5" t="s">
        <v>55</v>
      </c>
      <c r="B48" s="5">
        <v>0.40064</v>
      </c>
      <c r="C48" s="5">
        <v>-1.3196000000000001</v>
      </c>
      <c r="D48" s="6">
        <v>5.25E-8</v>
      </c>
      <c r="E48" s="6">
        <v>6.3900000000000004E-7</v>
      </c>
    </row>
    <row r="49" spans="1:5">
      <c r="A49" s="5" t="s">
        <v>758</v>
      </c>
      <c r="B49" s="5">
        <v>1.2107000000000001</v>
      </c>
      <c r="C49" s="5">
        <v>0.27584999999999998</v>
      </c>
      <c r="D49" s="5">
        <v>2.3478999999999999E-4</v>
      </c>
      <c r="E49" s="6">
        <v>9.0300000000000005E-4</v>
      </c>
    </row>
    <row r="50" spans="1:5">
      <c r="A50" s="5" t="s">
        <v>56</v>
      </c>
      <c r="B50" s="5">
        <v>0.36116999999999999</v>
      </c>
      <c r="C50" s="5">
        <v>-1.4693000000000001</v>
      </c>
      <c r="D50" s="6">
        <v>1.23E-12</v>
      </c>
      <c r="E50" s="6">
        <v>3.9899999999999999E-11</v>
      </c>
    </row>
    <row r="51" spans="1:5">
      <c r="A51" s="5" t="s">
        <v>57</v>
      </c>
      <c r="B51" s="5">
        <v>0.65532999999999997</v>
      </c>
      <c r="C51" s="5">
        <v>-0.60970000000000002</v>
      </c>
      <c r="D51" s="6">
        <v>4.6699999999999997E-5</v>
      </c>
      <c r="E51" s="6">
        <v>2.3499999999999999E-4</v>
      </c>
    </row>
    <row r="52" spans="1:5">
      <c r="A52" s="5" t="s">
        <v>58</v>
      </c>
      <c r="B52" s="5">
        <v>2.3443999999999998</v>
      </c>
      <c r="C52" s="5">
        <v>1.2292000000000001</v>
      </c>
      <c r="D52" s="5">
        <v>7.4029999999999999E-3</v>
      </c>
      <c r="E52" s="6">
        <v>1.78E-2</v>
      </c>
    </row>
    <row r="53" spans="1:5">
      <c r="A53" s="5" t="s">
        <v>759</v>
      </c>
      <c r="B53" s="5">
        <v>2.0207999999999999</v>
      </c>
      <c r="C53" s="5">
        <v>1.0148999999999999</v>
      </c>
      <c r="D53" s="6">
        <v>1.56E-5</v>
      </c>
      <c r="E53" s="6">
        <v>9.59E-5</v>
      </c>
    </row>
    <row r="54" spans="1:5">
      <c r="A54" s="5" t="s">
        <v>760</v>
      </c>
      <c r="B54" s="5">
        <v>0.60704999999999998</v>
      </c>
      <c r="C54" s="5">
        <v>-0.72011000000000003</v>
      </c>
      <c r="D54" s="6">
        <v>5.7199999999999999E-10</v>
      </c>
      <c r="E54" s="6">
        <v>1.0600000000000001E-8</v>
      </c>
    </row>
    <row r="55" spans="1:5">
      <c r="A55" s="5" t="s">
        <v>61</v>
      </c>
      <c r="B55" s="5">
        <v>1.4703999999999999</v>
      </c>
      <c r="C55" s="5">
        <v>0.55618000000000001</v>
      </c>
      <c r="D55" s="5">
        <v>9.0264000000000004E-3</v>
      </c>
      <c r="E55" s="6">
        <v>2.1000000000000001E-2</v>
      </c>
    </row>
    <row r="56" spans="1:5">
      <c r="A56" s="5" t="s">
        <v>62</v>
      </c>
      <c r="B56" s="5">
        <v>4.0008999999999997</v>
      </c>
      <c r="C56" s="5">
        <v>2.0003000000000002</v>
      </c>
      <c r="D56" s="5">
        <v>2.0768000000000002E-3</v>
      </c>
      <c r="E56" s="6">
        <v>5.9899999999999997E-3</v>
      </c>
    </row>
    <row r="57" spans="1:5">
      <c r="A57" s="5" t="s">
        <v>64</v>
      </c>
      <c r="B57" s="5">
        <v>0.79759999999999998</v>
      </c>
      <c r="C57" s="5">
        <v>-0.32625999999999999</v>
      </c>
      <c r="D57" s="6">
        <v>4.6299999999999997E-6</v>
      </c>
      <c r="E57" s="6">
        <v>3.4900000000000001E-5</v>
      </c>
    </row>
    <row r="58" spans="1:5">
      <c r="A58" s="5" t="s">
        <v>761</v>
      </c>
      <c r="B58" s="5">
        <v>0.44745000000000001</v>
      </c>
      <c r="C58" s="5">
        <v>-1.1601999999999999</v>
      </c>
      <c r="D58" s="6">
        <v>3.9700000000000001E-6</v>
      </c>
      <c r="E58" s="6">
        <v>3.0899999999999999E-5</v>
      </c>
    </row>
    <row r="59" spans="1:5">
      <c r="A59" s="5" t="s">
        <v>65</v>
      </c>
      <c r="B59" s="5">
        <v>0.23350000000000001</v>
      </c>
      <c r="C59" s="5">
        <v>-2.0985</v>
      </c>
      <c r="D59" s="6">
        <v>1.07E-8</v>
      </c>
      <c r="E59" s="6">
        <v>1.48E-7</v>
      </c>
    </row>
    <row r="60" spans="1:5">
      <c r="A60" s="5" t="s">
        <v>762</v>
      </c>
      <c r="B60" s="5">
        <v>0.76304000000000005</v>
      </c>
      <c r="C60" s="5">
        <v>-0.39017000000000002</v>
      </c>
      <c r="D60" s="5">
        <v>3.848E-2</v>
      </c>
      <c r="E60" s="6">
        <v>7.5300000000000006E-2</v>
      </c>
    </row>
    <row r="61" spans="1:5">
      <c r="A61" s="5" t="s">
        <v>763</v>
      </c>
      <c r="B61" s="5">
        <v>0.53591999999999995</v>
      </c>
      <c r="C61" s="5">
        <v>-0.89990000000000003</v>
      </c>
      <c r="D61" s="5">
        <v>2.7827999999999999E-2</v>
      </c>
      <c r="E61" s="6">
        <v>5.6500000000000002E-2</v>
      </c>
    </row>
    <row r="62" spans="1:5">
      <c r="A62" s="5" t="s">
        <v>66</v>
      </c>
      <c r="B62" s="5">
        <v>0.32018999999999997</v>
      </c>
      <c r="C62" s="5">
        <v>-1.643</v>
      </c>
      <c r="D62" s="6">
        <v>2.2400000000000001E-9</v>
      </c>
      <c r="E62" s="6">
        <v>3.7300000000000003E-8</v>
      </c>
    </row>
    <row r="63" spans="1:5">
      <c r="A63" s="5" t="s">
        <v>67</v>
      </c>
      <c r="B63" s="5">
        <v>0.28089999999999998</v>
      </c>
      <c r="C63" s="5">
        <v>-1.8319000000000001</v>
      </c>
      <c r="D63" s="6">
        <v>7.3300000000000001E-9</v>
      </c>
      <c r="E63" s="6">
        <v>1.03E-7</v>
      </c>
    </row>
    <row r="64" spans="1:5">
      <c r="A64" s="5" t="s">
        <v>68</v>
      </c>
      <c r="B64" s="5">
        <v>6.4810999999999996</v>
      </c>
      <c r="C64" s="5">
        <v>2.6962000000000002</v>
      </c>
      <c r="D64" s="5">
        <v>1.9656000000000001E-3</v>
      </c>
      <c r="E64" s="6">
        <v>5.6899999999999997E-3</v>
      </c>
    </row>
    <row r="65" spans="1:5">
      <c r="A65" s="5" t="s">
        <v>764</v>
      </c>
      <c r="B65" s="5">
        <v>6.9769999999999999E-2</v>
      </c>
      <c r="C65" s="5">
        <v>-3.8412999999999999</v>
      </c>
      <c r="D65" s="6">
        <v>1.0499999999999999E-5</v>
      </c>
      <c r="E65" s="6">
        <v>6.7899999999999997E-5</v>
      </c>
    </row>
    <row r="66" spans="1:5">
      <c r="A66" s="5" t="s">
        <v>765</v>
      </c>
      <c r="B66" s="5">
        <v>0.68142999999999998</v>
      </c>
      <c r="C66" s="5">
        <v>-0.55335999999999996</v>
      </c>
      <c r="D66" s="5">
        <v>1.5602000000000001E-3</v>
      </c>
      <c r="E66" s="6">
        <v>4.6499999999999996E-3</v>
      </c>
    </row>
    <row r="67" spans="1:5">
      <c r="A67" s="5" t="s">
        <v>69</v>
      </c>
      <c r="B67" s="5">
        <v>0.51524000000000003</v>
      </c>
      <c r="C67" s="5">
        <v>-0.95669999999999999</v>
      </c>
      <c r="D67" s="6">
        <v>1.2799999999999999E-5</v>
      </c>
      <c r="E67" s="6">
        <v>8.0599999999999994E-5</v>
      </c>
    </row>
    <row r="68" spans="1:5">
      <c r="A68" s="5" t="s">
        <v>70</v>
      </c>
      <c r="B68" s="5">
        <v>0.37473000000000001</v>
      </c>
      <c r="C68" s="5">
        <v>-1.4160999999999999</v>
      </c>
      <c r="D68" s="6">
        <v>3.22E-9</v>
      </c>
      <c r="E68" s="6">
        <v>5.1900000000000002E-8</v>
      </c>
    </row>
    <row r="69" spans="1:5">
      <c r="A69" s="5" t="s">
        <v>766</v>
      </c>
      <c r="B69" s="5">
        <v>1.2562</v>
      </c>
      <c r="C69" s="5">
        <v>0.32908999999999999</v>
      </c>
      <c r="D69" s="5">
        <v>4.7278000000000001E-2</v>
      </c>
      <c r="E69" s="6">
        <v>8.9399999999999993E-2</v>
      </c>
    </row>
    <row r="70" spans="1:5">
      <c r="A70" s="5" t="s">
        <v>71</v>
      </c>
      <c r="B70" s="5">
        <v>0.67913000000000001</v>
      </c>
      <c r="C70" s="5">
        <v>-0.55823</v>
      </c>
      <c r="D70" s="6">
        <v>1.5099999999999999E-6</v>
      </c>
      <c r="E70" s="6">
        <v>1.3200000000000001E-5</v>
      </c>
    </row>
    <row r="71" spans="1:5">
      <c r="A71" s="5" t="s">
        <v>73</v>
      </c>
      <c r="B71" s="5">
        <v>0.27605000000000002</v>
      </c>
      <c r="C71" s="5">
        <v>-1.857</v>
      </c>
      <c r="D71" s="6">
        <v>1.29E-5</v>
      </c>
      <c r="E71" s="6">
        <v>8.1100000000000006E-5</v>
      </c>
    </row>
    <row r="72" spans="1:5">
      <c r="A72" s="5" t="s">
        <v>767</v>
      </c>
      <c r="B72" s="5">
        <v>1.7018</v>
      </c>
      <c r="C72" s="5">
        <v>0.76707000000000003</v>
      </c>
      <c r="D72" s="6">
        <v>4.7999999999999996E-7</v>
      </c>
      <c r="E72" s="6">
        <v>4.7099999999999998E-6</v>
      </c>
    </row>
    <row r="73" spans="1:5">
      <c r="A73" s="5" t="s">
        <v>768</v>
      </c>
      <c r="B73" s="5">
        <v>1.4381999999999999</v>
      </c>
      <c r="C73" s="5">
        <v>0.52431000000000005</v>
      </c>
      <c r="D73" s="5">
        <v>7.5173000000000002E-3</v>
      </c>
      <c r="E73" s="6">
        <v>1.8100000000000002E-2</v>
      </c>
    </row>
    <row r="74" spans="1:5">
      <c r="A74" s="5" t="s">
        <v>75</v>
      </c>
      <c r="B74" s="5">
        <v>0.69213000000000002</v>
      </c>
      <c r="C74" s="5">
        <v>-0.53088999999999997</v>
      </c>
      <c r="D74" s="6">
        <v>3.1599999999999998E-6</v>
      </c>
      <c r="E74" s="6">
        <v>2.5299999999999998E-5</v>
      </c>
    </row>
    <row r="75" spans="1:5">
      <c r="A75" s="5" t="s">
        <v>76</v>
      </c>
      <c r="B75" s="5">
        <v>0.81767999999999996</v>
      </c>
      <c r="C75" s="5">
        <v>-0.29038999999999998</v>
      </c>
      <c r="D75" s="6">
        <v>7.9899999999999997E-16</v>
      </c>
      <c r="E75" s="6">
        <v>5.8399999999999996E-14</v>
      </c>
    </row>
    <row r="76" spans="1:5">
      <c r="A76" s="5" t="s">
        <v>79</v>
      </c>
      <c r="B76" s="5">
        <v>5.0630000000000001E-2</v>
      </c>
      <c r="C76" s="5">
        <v>-4.3038999999999996</v>
      </c>
      <c r="D76" s="6">
        <v>3.7E-7</v>
      </c>
      <c r="E76" s="6">
        <v>3.7299999999999999E-6</v>
      </c>
    </row>
    <row r="77" spans="1:5">
      <c r="A77" s="5" t="s">
        <v>80</v>
      </c>
      <c r="B77" s="5">
        <v>3.3546999999999998</v>
      </c>
      <c r="C77" s="5">
        <v>1.7462</v>
      </c>
      <c r="D77" s="6">
        <v>1.3100000000000001E-10</v>
      </c>
      <c r="E77" s="6">
        <v>2.7299999999999999E-9</v>
      </c>
    </row>
    <row r="78" spans="1:5">
      <c r="A78" s="5" t="s">
        <v>769</v>
      </c>
      <c r="B78" s="5">
        <v>4.2835000000000001</v>
      </c>
      <c r="C78" s="5">
        <v>2.0988000000000002</v>
      </c>
      <c r="D78" s="5">
        <v>2.4083E-2</v>
      </c>
      <c r="E78" s="6">
        <v>5.0299999999999997E-2</v>
      </c>
    </row>
    <row r="79" spans="1:5">
      <c r="A79" s="5" t="s">
        <v>82</v>
      </c>
      <c r="B79" s="5">
        <v>0.12014</v>
      </c>
      <c r="C79" s="5">
        <v>-3.0571999999999999</v>
      </c>
      <c r="D79" s="6">
        <v>1.31E-8</v>
      </c>
      <c r="E79" s="6">
        <v>1.7700000000000001E-7</v>
      </c>
    </row>
    <row r="80" spans="1:5">
      <c r="A80" s="5" t="s">
        <v>85</v>
      </c>
      <c r="B80" s="5">
        <v>6.5634999999999999E-2</v>
      </c>
      <c r="C80" s="5">
        <v>-3.9293999999999998</v>
      </c>
      <c r="D80" s="6">
        <v>1.26E-9</v>
      </c>
      <c r="E80" s="6">
        <v>2.1600000000000002E-8</v>
      </c>
    </row>
    <row r="81" spans="1:5">
      <c r="A81" s="5" t="s">
        <v>86</v>
      </c>
      <c r="B81" s="5">
        <v>13.827</v>
      </c>
      <c r="C81" s="5">
        <v>3.7894000000000001</v>
      </c>
      <c r="D81" s="5">
        <v>4.3679E-4</v>
      </c>
      <c r="E81" s="6">
        <v>1.5200000000000001E-3</v>
      </c>
    </row>
    <row r="82" spans="1:5">
      <c r="A82" s="5" t="s">
        <v>87</v>
      </c>
      <c r="B82" s="5">
        <v>0.28083999999999998</v>
      </c>
      <c r="C82" s="5">
        <v>-1.8322000000000001</v>
      </c>
      <c r="D82" s="6">
        <v>7.4699999999999998E-11</v>
      </c>
      <c r="E82" s="6">
        <v>1.68E-9</v>
      </c>
    </row>
    <row r="83" spans="1:5">
      <c r="A83" s="5" t="s">
        <v>88</v>
      </c>
      <c r="B83" s="5">
        <v>5.4066999999999997E-2</v>
      </c>
      <c r="C83" s="5">
        <v>-4.2091000000000003</v>
      </c>
      <c r="D83" s="5">
        <v>1.2688E-2</v>
      </c>
      <c r="E83" s="6">
        <v>2.8299999999999999E-2</v>
      </c>
    </row>
    <row r="84" spans="1:5">
      <c r="A84" s="5" t="s">
        <v>89</v>
      </c>
      <c r="B84" s="5">
        <v>5.3357999999999999</v>
      </c>
      <c r="C84" s="5">
        <v>2.4157000000000002</v>
      </c>
      <c r="D84" s="5">
        <v>1.4793E-3</v>
      </c>
      <c r="E84" s="6">
        <v>4.45E-3</v>
      </c>
    </row>
    <row r="85" spans="1:5">
      <c r="A85" s="5" t="s">
        <v>90</v>
      </c>
      <c r="B85" s="5">
        <v>0.16786999999999999</v>
      </c>
      <c r="C85" s="5">
        <v>-2.5746000000000002</v>
      </c>
      <c r="D85" s="6">
        <v>3.4599999999999998E-17</v>
      </c>
      <c r="E85" s="6">
        <v>3.1600000000000001E-15</v>
      </c>
    </row>
    <row r="86" spans="1:5">
      <c r="A86" s="5" t="s">
        <v>91</v>
      </c>
      <c r="B86" s="5">
        <v>0.75978999999999997</v>
      </c>
      <c r="C86" s="5">
        <v>-0.39633000000000002</v>
      </c>
      <c r="D86" s="6">
        <v>4.6800000000000003E-13</v>
      </c>
      <c r="E86" s="6">
        <v>1.7599999999999999E-11</v>
      </c>
    </row>
    <row r="87" spans="1:5">
      <c r="A87" s="5" t="s">
        <v>770</v>
      </c>
      <c r="B87" s="5">
        <v>0.1129</v>
      </c>
      <c r="C87" s="5">
        <v>-3.1467999999999998</v>
      </c>
      <c r="D87" s="6">
        <v>1.8199999999999999E-5</v>
      </c>
      <c r="E87" s="6">
        <v>1.0900000000000001E-4</v>
      </c>
    </row>
    <row r="88" spans="1:5">
      <c r="A88" s="5" t="s">
        <v>93</v>
      </c>
      <c r="B88" s="5">
        <v>34.369</v>
      </c>
      <c r="C88" s="5">
        <v>5.1031000000000004</v>
      </c>
      <c r="D88" s="6">
        <v>1.06E-14</v>
      </c>
      <c r="E88" s="6">
        <v>5.5599999999999995E-13</v>
      </c>
    </row>
    <row r="89" spans="1:5">
      <c r="A89" s="5" t="s">
        <v>771</v>
      </c>
      <c r="B89" s="5">
        <v>0.65171999999999997</v>
      </c>
      <c r="C89" s="5">
        <v>-0.61768999999999996</v>
      </c>
      <c r="D89" s="5">
        <v>3.8725000000000002E-2</v>
      </c>
      <c r="E89" s="6">
        <v>7.5600000000000001E-2</v>
      </c>
    </row>
    <row r="90" spans="1:5">
      <c r="A90" s="5" t="s">
        <v>95</v>
      </c>
      <c r="B90" s="5">
        <v>0.19624</v>
      </c>
      <c r="C90" s="5">
        <v>-2.3492999999999999</v>
      </c>
      <c r="D90" s="5">
        <v>3.4244000000000001E-4</v>
      </c>
      <c r="E90" s="6">
        <v>1.23E-3</v>
      </c>
    </row>
    <row r="91" spans="1:5">
      <c r="A91" s="5" t="s">
        <v>96</v>
      </c>
      <c r="B91" s="5">
        <v>2.0464000000000002</v>
      </c>
      <c r="C91" s="5">
        <v>1.0330999999999999</v>
      </c>
      <c r="D91" s="5">
        <v>2.2123999999999998E-3</v>
      </c>
      <c r="E91" s="6">
        <v>6.3099999999999996E-3</v>
      </c>
    </row>
    <row r="92" spans="1:5">
      <c r="A92" s="5" t="s">
        <v>99</v>
      </c>
      <c r="B92" s="5">
        <v>0.16514000000000001</v>
      </c>
      <c r="C92" s="5">
        <v>-2.5983000000000001</v>
      </c>
      <c r="D92" s="6">
        <v>7.6299999999999998E-6</v>
      </c>
      <c r="E92" s="6">
        <v>5.3000000000000001E-5</v>
      </c>
    </row>
    <row r="93" spans="1:5">
      <c r="A93" s="5" t="s">
        <v>101</v>
      </c>
      <c r="B93" s="5">
        <v>5.0494000000000003</v>
      </c>
      <c r="C93" s="5">
        <v>2.3361000000000001</v>
      </c>
      <c r="D93" s="5">
        <v>4.2265999999999998E-2</v>
      </c>
      <c r="E93" s="6">
        <v>8.1500000000000003E-2</v>
      </c>
    </row>
    <row r="94" spans="1:5">
      <c r="A94" s="5" t="s">
        <v>772</v>
      </c>
      <c r="B94" s="5">
        <v>2.0577999999999999</v>
      </c>
      <c r="C94" s="5">
        <v>1.0410999999999999</v>
      </c>
      <c r="D94" s="5">
        <v>1.0334000000000001E-3</v>
      </c>
      <c r="E94" s="6">
        <v>3.2399999999999998E-3</v>
      </c>
    </row>
    <row r="95" spans="1:5">
      <c r="A95" s="5" t="s">
        <v>102</v>
      </c>
      <c r="B95" s="5">
        <v>0.12167</v>
      </c>
      <c r="C95" s="5">
        <v>-3.0390000000000001</v>
      </c>
      <c r="D95" s="6">
        <v>4.3000000000000003E-6</v>
      </c>
      <c r="E95" s="6">
        <v>3.29E-5</v>
      </c>
    </row>
    <row r="96" spans="1:5">
      <c r="A96" s="5" t="s">
        <v>773</v>
      </c>
      <c r="B96" s="5">
        <v>0.30762</v>
      </c>
      <c r="C96" s="5">
        <v>-1.7008000000000001</v>
      </c>
      <c r="D96" s="5">
        <v>3.0182E-2</v>
      </c>
      <c r="E96" s="6">
        <v>6.0699999999999997E-2</v>
      </c>
    </row>
    <row r="97" spans="1:5">
      <c r="A97" s="5" t="s">
        <v>106</v>
      </c>
      <c r="B97" s="5">
        <v>1.7866E-2</v>
      </c>
      <c r="C97" s="5">
        <v>-5.8066000000000004</v>
      </c>
      <c r="D97" s="6">
        <v>7.2300000000000001E-9</v>
      </c>
      <c r="E97" s="6">
        <v>1.03E-7</v>
      </c>
    </row>
    <row r="98" spans="1:5">
      <c r="A98" s="5" t="s">
        <v>107</v>
      </c>
      <c r="B98" s="5">
        <v>1.5112000000000001</v>
      </c>
      <c r="C98" s="5">
        <v>0.59567999999999999</v>
      </c>
      <c r="D98" s="6">
        <v>6.05E-5</v>
      </c>
      <c r="E98" s="6">
        <v>2.9500000000000001E-4</v>
      </c>
    </row>
    <row r="99" spans="1:5">
      <c r="A99" s="5" t="s">
        <v>109</v>
      </c>
      <c r="B99" s="5">
        <v>5.4317000000000002</v>
      </c>
      <c r="C99" s="5">
        <v>2.4413999999999998</v>
      </c>
      <c r="D99" s="5">
        <v>4.9614999999999998E-3</v>
      </c>
      <c r="E99" s="6">
        <v>1.2699999999999999E-2</v>
      </c>
    </row>
    <row r="100" spans="1:5">
      <c r="A100" s="5" t="s">
        <v>111</v>
      </c>
      <c r="B100" s="5">
        <v>0.79839000000000004</v>
      </c>
      <c r="C100" s="5">
        <v>-0.32483000000000001</v>
      </c>
      <c r="D100" s="5">
        <v>3.4252000000000002E-3</v>
      </c>
      <c r="E100" s="6">
        <v>9.2200000000000008E-3</v>
      </c>
    </row>
    <row r="101" spans="1:5">
      <c r="A101" s="5" t="s">
        <v>919</v>
      </c>
      <c r="B101" s="5">
        <v>6.3742000000000001</v>
      </c>
      <c r="C101" s="5">
        <v>2.6722000000000001</v>
      </c>
      <c r="D101" s="6">
        <v>1.2E-10</v>
      </c>
      <c r="E101" s="6">
        <v>2.5500000000000001E-9</v>
      </c>
    </row>
    <row r="102" spans="1:5">
      <c r="A102" s="5" t="s">
        <v>113</v>
      </c>
      <c r="B102" s="5">
        <v>0.29319000000000001</v>
      </c>
      <c r="C102" s="5">
        <v>-1.7701</v>
      </c>
      <c r="D102" s="6">
        <v>2.7400000000000001E-8</v>
      </c>
      <c r="E102" s="6">
        <v>3.5400000000000002E-7</v>
      </c>
    </row>
    <row r="103" spans="1:5">
      <c r="A103" s="5" t="s">
        <v>774</v>
      </c>
      <c r="B103" s="5">
        <v>0.14831</v>
      </c>
      <c r="C103" s="5">
        <v>-2.7532999999999999</v>
      </c>
      <c r="D103" s="6">
        <v>2.0999999999999998E-6</v>
      </c>
      <c r="E103" s="6">
        <v>1.8099999999999999E-5</v>
      </c>
    </row>
    <row r="104" spans="1:5">
      <c r="A104" s="5" t="s">
        <v>775</v>
      </c>
      <c r="B104" s="5">
        <v>0.18998000000000001</v>
      </c>
      <c r="C104" s="5">
        <v>-2.3959999999999999</v>
      </c>
      <c r="D104" s="5">
        <v>2.6029E-3</v>
      </c>
      <c r="E104" s="6">
        <v>7.28E-3</v>
      </c>
    </row>
    <row r="105" spans="1:5">
      <c r="A105" s="5" t="s">
        <v>115</v>
      </c>
      <c r="B105" s="5">
        <v>0.11047999999999999</v>
      </c>
      <c r="C105" s="5">
        <v>-3.1781999999999999</v>
      </c>
      <c r="D105" s="6">
        <v>3.9500000000000003E-6</v>
      </c>
      <c r="E105" s="6">
        <v>3.0800000000000003E-5</v>
      </c>
    </row>
    <row r="106" spans="1:5">
      <c r="A106" s="5" t="s">
        <v>116</v>
      </c>
      <c r="B106" s="5">
        <v>0.12791</v>
      </c>
      <c r="C106" s="5">
        <v>-2.9668000000000001</v>
      </c>
      <c r="D106" s="5">
        <v>8.2667999999999999E-4</v>
      </c>
      <c r="E106" s="6">
        <v>2.64E-3</v>
      </c>
    </row>
    <row r="107" spans="1:5">
      <c r="A107" s="5" t="s">
        <v>118</v>
      </c>
      <c r="B107" s="5">
        <v>6.2257E-2</v>
      </c>
      <c r="C107" s="5">
        <v>-4.0056000000000003</v>
      </c>
      <c r="D107" s="6">
        <v>4.8099999999999997E-5</v>
      </c>
      <c r="E107" s="6">
        <v>2.41E-4</v>
      </c>
    </row>
    <row r="108" spans="1:5">
      <c r="A108" s="5" t="s">
        <v>119</v>
      </c>
      <c r="B108" s="5">
        <v>0.39615</v>
      </c>
      <c r="C108" s="5">
        <v>-1.3359000000000001</v>
      </c>
      <c r="D108" s="5">
        <v>4.2224999999999997E-3</v>
      </c>
      <c r="E108" s="6">
        <v>1.0999999999999999E-2</v>
      </c>
    </row>
    <row r="109" spans="1:5">
      <c r="A109" s="5" t="s">
        <v>776</v>
      </c>
      <c r="B109" s="5">
        <v>0.82652999999999999</v>
      </c>
      <c r="C109" s="5">
        <v>-0.27485999999999999</v>
      </c>
      <c r="D109" s="6">
        <v>6.8100000000000002E-5</v>
      </c>
      <c r="E109" s="6">
        <v>3.2699999999999998E-4</v>
      </c>
    </row>
    <row r="110" spans="1:5">
      <c r="A110" s="5" t="s">
        <v>122</v>
      </c>
      <c r="B110" s="5">
        <v>2.8081</v>
      </c>
      <c r="C110" s="5">
        <v>1.4896</v>
      </c>
      <c r="D110" s="5">
        <v>2.264E-4</v>
      </c>
      <c r="E110" s="6">
        <v>8.7799999999999998E-4</v>
      </c>
    </row>
    <row r="111" spans="1:5">
      <c r="A111" s="5" t="s">
        <v>123</v>
      </c>
      <c r="B111" s="5">
        <v>0.33260000000000001</v>
      </c>
      <c r="C111" s="5">
        <v>-1.5882000000000001</v>
      </c>
      <c r="D111" s="6">
        <v>2.5700000000000001E-5</v>
      </c>
      <c r="E111" s="6">
        <v>1.4300000000000001E-4</v>
      </c>
    </row>
    <row r="112" spans="1:5">
      <c r="A112" s="5" t="s">
        <v>777</v>
      </c>
      <c r="B112" s="5">
        <v>2.0836000000000001</v>
      </c>
      <c r="C112" s="5">
        <v>1.0590999999999999</v>
      </c>
      <c r="D112" s="5">
        <v>3.4407E-2</v>
      </c>
      <c r="E112" s="6">
        <v>6.8199999999999997E-2</v>
      </c>
    </row>
    <row r="113" spans="1:5">
      <c r="A113" s="5" t="s">
        <v>125</v>
      </c>
      <c r="B113" s="5">
        <v>6.5818000000000003</v>
      </c>
      <c r="C113" s="5">
        <v>2.7185000000000001</v>
      </c>
      <c r="D113" s="5">
        <v>4.9229E-3</v>
      </c>
      <c r="E113" s="6">
        <v>1.26E-2</v>
      </c>
    </row>
    <row r="114" spans="1:5">
      <c r="A114" s="5" t="s">
        <v>126</v>
      </c>
      <c r="B114" s="5">
        <v>3.6905999999999999</v>
      </c>
      <c r="C114" s="5">
        <v>1.8837999999999999</v>
      </c>
      <c r="D114" s="5">
        <v>9.4625999999999998E-3</v>
      </c>
      <c r="E114" s="6">
        <v>2.1899999999999999E-2</v>
      </c>
    </row>
    <row r="115" spans="1:5">
      <c r="A115" s="5" t="s">
        <v>128</v>
      </c>
      <c r="B115" s="5">
        <v>1.8995999999999999E-2</v>
      </c>
      <c r="C115" s="5">
        <v>-5.7182000000000004</v>
      </c>
      <c r="D115" s="5">
        <v>3.372E-2</v>
      </c>
      <c r="E115" s="6">
        <v>6.7000000000000004E-2</v>
      </c>
    </row>
    <row r="116" spans="1:5">
      <c r="A116" s="5" t="s">
        <v>129</v>
      </c>
      <c r="B116" s="5">
        <v>2.9003000000000001</v>
      </c>
      <c r="C116" s="5">
        <v>1.5362</v>
      </c>
      <c r="D116" s="6">
        <v>3.04E-11</v>
      </c>
      <c r="E116" s="6">
        <v>7.2799999999999997E-10</v>
      </c>
    </row>
    <row r="117" spans="1:5">
      <c r="A117" s="5" t="s">
        <v>130</v>
      </c>
      <c r="B117" s="5">
        <v>0.36170000000000002</v>
      </c>
      <c r="C117" s="5">
        <v>-1.4671000000000001</v>
      </c>
      <c r="D117" s="6">
        <v>5.8699999999999997E-5</v>
      </c>
      <c r="E117" s="6">
        <v>2.8899999999999998E-4</v>
      </c>
    </row>
    <row r="118" spans="1:5">
      <c r="A118" s="5" t="s">
        <v>131</v>
      </c>
      <c r="B118" s="5">
        <v>0.23980000000000001</v>
      </c>
      <c r="C118" s="5">
        <v>-2.0600999999999998</v>
      </c>
      <c r="D118" s="5">
        <v>1.8041999999999999E-2</v>
      </c>
      <c r="E118" s="6">
        <v>3.8699999999999998E-2</v>
      </c>
    </row>
    <row r="119" spans="1:5">
      <c r="A119" s="5" t="s">
        <v>778</v>
      </c>
      <c r="B119" s="5">
        <v>0.67132000000000003</v>
      </c>
      <c r="C119" s="5">
        <v>-0.57493000000000005</v>
      </c>
      <c r="D119" s="5">
        <v>4.3743999999999998E-2</v>
      </c>
      <c r="E119" s="6">
        <v>8.3699999999999997E-2</v>
      </c>
    </row>
    <row r="120" spans="1:5">
      <c r="A120" s="5" t="s">
        <v>132</v>
      </c>
      <c r="B120" s="5">
        <v>7.0202000000000001E-2</v>
      </c>
      <c r="C120" s="5">
        <v>-3.8323999999999998</v>
      </c>
      <c r="D120" s="6">
        <v>2.12E-5</v>
      </c>
      <c r="E120" s="6">
        <v>1.21E-4</v>
      </c>
    </row>
    <row r="121" spans="1:5">
      <c r="A121" s="5" t="s">
        <v>134</v>
      </c>
      <c r="B121" s="5">
        <v>5.8048999999999999</v>
      </c>
      <c r="C121" s="5">
        <v>2.5373000000000001</v>
      </c>
      <c r="D121" s="5">
        <v>3.4746999999999998E-3</v>
      </c>
      <c r="E121" s="6">
        <v>9.2999999999999992E-3</v>
      </c>
    </row>
    <row r="122" spans="1:5">
      <c r="A122" s="5" t="s">
        <v>779</v>
      </c>
      <c r="B122" s="5">
        <v>3.1042000000000001</v>
      </c>
      <c r="C122" s="5">
        <v>1.6342000000000001</v>
      </c>
      <c r="D122" s="6">
        <v>6.4999999999999994E-5</v>
      </c>
      <c r="E122" s="6">
        <v>3.1500000000000001E-4</v>
      </c>
    </row>
    <row r="123" spans="1:5">
      <c r="A123" s="5" t="s">
        <v>780</v>
      </c>
      <c r="B123" s="5">
        <v>0.19394</v>
      </c>
      <c r="C123" s="5">
        <v>-2.3662999999999998</v>
      </c>
      <c r="D123" s="6">
        <v>1.1899999999999999E-7</v>
      </c>
      <c r="E123" s="6">
        <v>1.35E-6</v>
      </c>
    </row>
    <row r="124" spans="1:5">
      <c r="A124" s="5" t="s">
        <v>137</v>
      </c>
      <c r="B124" s="5">
        <v>1.4012</v>
      </c>
      <c r="C124" s="5">
        <v>0.48670000000000002</v>
      </c>
      <c r="D124" s="5">
        <v>2.3795999999999999E-3</v>
      </c>
      <c r="E124" s="6">
        <v>6.7299999999999999E-3</v>
      </c>
    </row>
    <row r="125" spans="1:5">
      <c r="A125" s="5" t="s">
        <v>140</v>
      </c>
      <c r="B125" s="5">
        <v>4.8066000000000004</v>
      </c>
      <c r="C125" s="5">
        <v>2.2650000000000001</v>
      </c>
      <c r="D125" s="5">
        <v>1.1804999999999999E-3</v>
      </c>
      <c r="E125" s="6">
        <v>3.6600000000000001E-3</v>
      </c>
    </row>
    <row r="126" spans="1:5">
      <c r="A126" s="5" t="s">
        <v>145</v>
      </c>
      <c r="B126" s="5">
        <v>6.0602000000000003E-2</v>
      </c>
      <c r="C126" s="5">
        <v>-4.0445000000000002</v>
      </c>
      <c r="D126" s="6">
        <v>3.1E-7</v>
      </c>
      <c r="E126" s="6">
        <v>3.19E-6</v>
      </c>
    </row>
    <row r="127" spans="1:5">
      <c r="A127" s="5" t="s">
        <v>147</v>
      </c>
      <c r="B127" s="5">
        <v>0.65092000000000005</v>
      </c>
      <c r="C127" s="5">
        <v>-0.61944999999999995</v>
      </c>
      <c r="D127" s="6">
        <v>7.5399999999999999E-14</v>
      </c>
      <c r="E127" s="6">
        <v>3.1500000000000001E-12</v>
      </c>
    </row>
    <row r="128" spans="1:5">
      <c r="A128" s="5" t="s">
        <v>149</v>
      </c>
      <c r="B128" s="5">
        <v>2.0141</v>
      </c>
      <c r="C128" s="5">
        <v>1.0101</v>
      </c>
      <c r="D128" s="5">
        <v>5.2261E-3</v>
      </c>
      <c r="E128" s="6">
        <v>1.3299999999999999E-2</v>
      </c>
    </row>
    <row r="129" spans="1:5">
      <c r="A129" s="5" t="s">
        <v>150</v>
      </c>
      <c r="B129" s="5">
        <v>5.8827999999999996</v>
      </c>
      <c r="C129" s="5">
        <v>2.5565000000000002</v>
      </c>
      <c r="D129" s="5">
        <v>3.9571000000000002E-4</v>
      </c>
      <c r="E129" s="6">
        <v>1.4E-3</v>
      </c>
    </row>
    <row r="130" spans="1:5">
      <c r="A130" s="5" t="s">
        <v>781</v>
      </c>
      <c r="B130" s="5">
        <v>0.32523999999999997</v>
      </c>
      <c r="C130" s="5">
        <v>-1.6204000000000001</v>
      </c>
      <c r="D130" s="5">
        <v>4.1216000000000003E-2</v>
      </c>
      <c r="E130" s="6">
        <v>7.9699999999999993E-2</v>
      </c>
    </row>
    <row r="131" spans="1:5">
      <c r="A131" s="5" t="s">
        <v>152</v>
      </c>
      <c r="B131" s="5">
        <v>0.76054999999999995</v>
      </c>
      <c r="C131" s="5">
        <v>-0.39489000000000002</v>
      </c>
      <c r="D131" s="5">
        <v>2.9356E-2</v>
      </c>
      <c r="E131" s="6">
        <v>5.9400000000000001E-2</v>
      </c>
    </row>
    <row r="132" spans="1:5">
      <c r="A132" s="5" t="s">
        <v>154</v>
      </c>
      <c r="B132" s="5">
        <v>0.19403999999999999</v>
      </c>
      <c r="C132" s="5">
        <v>-2.3656000000000001</v>
      </c>
      <c r="D132" s="6">
        <v>2.0999999999999999E-5</v>
      </c>
      <c r="E132" s="6">
        <v>1.21E-4</v>
      </c>
    </row>
    <row r="133" spans="1:5">
      <c r="A133" s="5" t="s">
        <v>155</v>
      </c>
      <c r="B133" s="5">
        <v>0.25886999999999999</v>
      </c>
      <c r="C133" s="5">
        <v>-1.9497</v>
      </c>
      <c r="D133" s="6">
        <v>1.5199999999999999E-9</v>
      </c>
      <c r="E133" s="6">
        <v>2.5799999999999999E-8</v>
      </c>
    </row>
    <row r="134" spans="1:5">
      <c r="A134" s="5" t="s">
        <v>782</v>
      </c>
      <c r="B134" s="5">
        <v>0.20769000000000001</v>
      </c>
      <c r="C134" s="5">
        <v>-2.2675000000000001</v>
      </c>
      <c r="D134" s="5">
        <v>4.0841E-4</v>
      </c>
      <c r="E134" s="6">
        <v>1.4400000000000001E-3</v>
      </c>
    </row>
    <row r="135" spans="1:5">
      <c r="A135" s="5" t="s">
        <v>156</v>
      </c>
      <c r="B135" s="5">
        <v>2.7012999999999998</v>
      </c>
      <c r="C135" s="5">
        <v>1.4337</v>
      </c>
      <c r="D135" s="5">
        <v>9.0457000000000005E-4</v>
      </c>
      <c r="E135" s="6">
        <v>2.8700000000000002E-3</v>
      </c>
    </row>
    <row r="136" spans="1:5">
      <c r="A136" s="5" t="s">
        <v>783</v>
      </c>
      <c r="B136" s="5">
        <v>0.58289999999999997</v>
      </c>
      <c r="C136" s="5">
        <v>-0.77868000000000004</v>
      </c>
      <c r="D136" s="5">
        <v>9.2447000000000004E-4</v>
      </c>
      <c r="E136" s="6">
        <v>2.9199999999999999E-3</v>
      </c>
    </row>
    <row r="137" spans="1:5">
      <c r="A137" s="5" t="s">
        <v>157</v>
      </c>
      <c r="B137" s="5">
        <v>0.48898999999999998</v>
      </c>
      <c r="C137" s="5">
        <v>-1.0321</v>
      </c>
      <c r="D137" s="6">
        <v>6.7999999999999999E-5</v>
      </c>
      <c r="E137" s="6">
        <v>3.2699999999999998E-4</v>
      </c>
    </row>
    <row r="138" spans="1:5">
      <c r="A138" s="5" t="s">
        <v>158</v>
      </c>
      <c r="B138" s="5">
        <v>1.4857</v>
      </c>
      <c r="C138" s="5">
        <v>0.57110000000000005</v>
      </c>
      <c r="D138" s="6">
        <v>1.31E-6</v>
      </c>
      <c r="E138" s="6">
        <v>1.1600000000000001E-5</v>
      </c>
    </row>
    <row r="139" spans="1:5">
      <c r="A139" s="5" t="s">
        <v>159</v>
      </c>
      <c r="B139" s="5">
        <v>33.984000000000002</v>
      </c>
      <c r="C139" s="5">
        <v>5.0868000000000002</v>
      </c>
      <c r="D139" s="6">
        <v>1.43E-15</v>
      </c>
      <c r="E139" s="6">
        <v>9.96E-14</v>
      </c>
    </row>
    <row r="140" spans="1:5">
      <c r="A140" s="5" t="s">
        <v>160</v>
      </c>
      <c r="B140" s="5">
        <v>5.7905999999999999E-2</v>
      </c>
      <c r="C140" s="5">
        <v>-4.1101000000000001</v>
      </c>
      <c r="D140" s="6">
        <v>2.1399999999999998E-6</v>
      </c>
      <c r="E140" s="6">
        <v>1.8199999999999999E-5</v>
      </c>
    </row>
    <row r="141" spans="1:5">
      <c r="A141" s="5" t="s">
        <v>161</v>
      </c>
      <c r="B141" s="5">
        <v>6.0023E-2</v>
      </c>
      <c r="C141" s="5">
        <v>-4.0583</v>
      </c>
      <c r="D141" s="6">
        <v>3.6600000000000001E-6</v>
      </c>
      <c r="E141" s="6">
        <v>2.8799999999999999E-5</v>
      </c>
    </row>
    <row r="142" spans="1:5">
      <c r="A142" s="5" t="s">
        <v>163</v>
      </c>
      <c r="B142" s="5">
        <v>0.11975</v>
      </c>
      <c r="C142" s="5">
        <v>-3.0619000000000001</v>
      </c>
      <c r="D142" s="5">
        <v>1.32E-3</v>
      </c>
      <c r="E142" s="6">
        <v>4.0499999999999998E-3</v>
      </c>
    </row>
    <row r="143" spans="1:5">
      <c r="A143" s="5" t="s">
        <v>164</v>
      </c>
      <c r="B143" s="5">
        <v>1.2737000000000001</v>
      </c>
      <c r="C143" s="5">
        <v>0.34902</v>
      </c>
      <c r="D143" s="5">
        <v>3.3059999999999999E-2</v>
      </c>
      <c r="E143" s="6">
        <v>6.5799999999999997E-2</v>
      </c>
    </row>
    <row r="144" spans="1:5">
      <c r="A144" s="5" t="s">
        <v>784</v>
      </c>
      <c r="B144" s="5">
        <v>0.44275999999999999</v>
      </c>
      <c r="C144" s="5">
        <v>-1.1754</v>
      </c>
      <c r="D144" s="6">
        <v>5.17E-11</v>
      </c>
      <c r="E144" s="6">
        <v>1.2E-9</v>
      </c>
    </row>
    <row r="145" spans="1:5">
      <c r="A145" s="5" t="s">
        <v>166</v>
      </c>
      <c r="B145" s="5">
        <v>0.17543</v>
      </c>
      <c r="C145" s="5">
        <v>-2.5110000000000001</v>
      </c>
      <c r="D145" s="6">
        <v>2.5899999999999999E-11</v>
      </c>
      <c r="E145" s="6">
        <v>6.5200000000000002E-10</v>
      </c>
    </row>
    <row r="146" spans="1:5">
      <c r="A146" s="5" t="s">
        <v>167</v>
      </c>
      <c r="B146" s="5">
        <v>2.8525</v>
      </c>
      <c r="C146" s="5">
        <v>1.5122</v>
      </c>
      <c r="D146" s="5">
        <v>6.9829999999999996E-3</v>
      </c>
      <c r="E146" s="6">
        <v>1.7000000000000001E-2</v>
      </c>
    </row>
    <row r="147" spans="1:5">
      <c r="A147" s="5" t="s">
        <v>168</v>
      </c>
      <c r="B147" s="5">
        <v>0.58806999999999998</v>
      </c>
      <c r="C147" s="5">
        <v>-0.76593</v>
      </c>
      <c r="D147" s="5">
        <v>9.4722999999999997E-4</v>
      </c>
      <c r="E147" s="6">
        <v>2.98E-3</v>
      </c>
    </row>
    <row r="148" spans="1:5">
      <c r="A148" s="5" t="s">
        <v>169</v>
      </c>
      <c r="B148" s="5">
        <v>0.10827000000000001</v>
      </c>
      <c r="C148" s="5">
        <v>-3.2071999999999998</v>
      </c>
      <c r="D148" s="6">
        <v>7.4400000000000006E-5</v>
      </c>
      <c r="E148" s="6">
        <v>3.48E-4</v>
      </c>
    </row>
    <row r="149" spans="1:5">
      <c r="A149" s="5" t="s">
        <v>170</v>
      </c>
      <c r="B149" s="5">
        <v>7.5698000000000001E-2</v>
      </c>
      <c r="C149" s="5">
        <v>-3.7235999999999998</v>
      </c>
      <c r="D149" s="6">
        <v>1.5900000000000001E-25</v>
      </c>
      <c r="E149" s="6">
        <v>5.5400000000000003E-23</v>
      </c>
    </row>
    <row r="150" spans="1:5">
      <c r="A150" s="5" t="s">
        <v>171</v>
      </c>
      <c r="B150" s="5">
        <v>0.24596999999999999</v>
      </c>
      <c r="C150" s="5">
        <v>-2.0234000000000001</v>
      </c>
      <c r="D150" s="6">
        <v>3.2999999999999998E-14</v>
      </c>
      <c r="E150" s="6">
        <v>1.46E-12</v>
      </c>
    </row>
    <row r="151" spans="1:5">
      <c r="A151" s="5" t="s">
        <v>172</v>
      </c>
      <c r="B151" s="5">
        <v>15.589</v>
      </c>
      <c r="C151" s="5">
        <v>3.9624999999999999</v>
      </c>
      <c r="D151" s="6">
        <v>1.69E-15</v>
      </c>
      <c r="E151" s="6">
        <v>1.07E-13</v>
      </c>
    </row>
    <row r="152" spans="1:5">
      <c r="A152" s="5" t="s">
        <v>173</v>
      </c>
      <c r="B152" s="5">
        <v>1.9493</v>
      </c>
      <c r="C152" s="5">
        <v>0.96297999999999995</v>
      </c>
      <c r="D152" s="5">
        <v>2.1868E-3</v>
      </c>
      <c r="E152" s="6">
        <v>6.2599999999999999E-3</v>
      </c>
    </row>
    <row r="153" spans="1:5">
      <c r="A153" s="5" t="s">
        <v>176</v>
      </c>
      <c r="B153" s="5">
        <v>28.527999999999999</v>
      </c>
      <c r="C153" s="5">
        <v>4.8342999999999998</v>
      </c>
      <c r="D153" s="6">
        <v>2.73E-8</v>
      </c>
      <c r="E153" s="6">
        <v>3.5400000000000002E-7</v>
      </c>
    </row>
    <row r="154" spans="1:5">
      <c r="A154" s="5" t="s">
        <v>785</v>
      </c>
      <c r="B154" s="5">
        <v>8.8214000000000001E-2</v>
      </c>
      <c r="C154" s="5">
        <v>-3.5028000000000001</v>
      </c>
      <c r="D154" s="6">
        <v>3.3200000000000001E-9</v>
      </c>
      <c r="E154" s="6">
        <v>5.2199999999999998E-8</v>
      </c>
    </row>
    <row r="155" spans="1:5">
      <c r="A155" s="5" t="s">
        <v>786</v>
      </c>
      <c r="B155" s="5">
        <v>1.4046000000000001</v>
      </c>
      <c r="C155" s="5">
        <v>0.49015999999999998</v>
      </c>
      <c r="D155" s="5">
        <v>5.6552999999999996E-4</v>
      </c>
      <c r="E155" s="6">
        <v>1.92E-3</v>
      </c>
    </row>
    <row r="156" spans="1:5">
      <c r="A156" s="5" t="s">
        <v>178</v>
      </c>
      <c r="B156" s="5">
        <v>8.6068000000000006E-2</v>
      </c>
      <c r="C156" s="5">
        <v>-3.5384000000000002</v>
      </c>
      <c r="D156" s="6">
        <v>2.19E-5</v>
      </c>
      <c r="E156" s="6">
        <v>1.25E-4</v>
      </c>
    </row>
    <row r="157" spans="1:5">
      <c r="A157" s="5" t="s">
        <v>787</v>
      </c>
      <c r="B157" s="5">
        <v>0.62395</v>
      </c>
      <c r="C157" s="5">
        <v>-0.68049999999999999</v>
      </c>
      <c r="D157" s="6">
        <v>6.2500000000000003E-6</v>
      </c>
      <c r="E157" s="6">
        <v>4.5200000000000001E-5</v>
      </c>
    </row>
    <row r="158" spans="1:5">
      <c r="A158" s="5" t="s">
        <v>788</v>
      </c>
      <c r="B158" s="5">
        <v>1.3435999999999999</v>
      </c>
      <c r="C158" s="5">
        <v>0.42612</v>
      </c>
      <c r="D158" s="5">
        <v>4.3984000000000002E-3</v>
      </c>
      <c r="E158" s="6">
        <v>1.14E-2</v>
      </c>
    </row>
    <row r="159" spans="1:5">
      <c r="A159" s="5" t="s">
        <v>179</v>
      </c>
      <c r="B159" s="5">
        <v>3.8925000000000001</v>
      </c>
      <c r="C159" s="5">
        <v>1.9607000000000001</v>
      </c>
      <c r="D159" s="5">
        <v>3.2229999999999997E-4</v>
      </c>
      <c r="E159" s="6">
        <v>1.17E-3</v>
      </c>
    </row>
    <row r="160" spans="1:5">
      <c r="A160" s="5" t="s">
        <v>180</v>
      </c>
      <c r="B160" s="5">
        <v>11.27</v>
      </c>
      <c r="C160" s="5">
        <v>3.4944000000000002</v>
      </c>
      <c r="D160" s="5">
        <v>4.2290999999999997E-4</v>
      </c>
      <c r="E160" s="6">
        <v>1.48E-3</v>
      </c>
    </row>
    <row r="161" spans="1:5">
      <c r="A161" s="5" t="s">
        <v>181</v>
      </c>
      <c r="B161" s="5">
        <v>3.2533000000000002E-3</v>
      </c>
      <c r="C161" s="5">
        <v>-8.2638999999999996</v>
      </c>
      <c r="D161" s="6">
        <v>1.8999999999999999E-25</v>
      </c>
      <c r="E161" s="6">
        <v>5.5400000000000003E-23</v>
      </c>
    </row>
    <row r="162" spans="1:5">
      <c r="A162" s="5" t="s">
        <v>182</v>
      </c>
      <c r="B162" s="5">
        <v>0.77793999999999996</v>
      </c>
      <c r="C162" s="5">
        <v>-0.36226999999999998</v>
      </c>
      <c r="D162" s="6">
        <v>9.2300000000000002E-10</v>
      </c>
      <c r="E162" s="6">
        <v>1.63E-8</v>
      </c>
    </row>
    <row r="163" spans="1:5">
      <c r="A163" s="5" t="s">
        <v>789</v>
      </c>
      <c r="B163" s="5">
        <v>0.29781999999999997</v>
      </c>
      <c r="C163" s="5">
        <v>-1.7475000000000001</v>
      </c>
      <c r="D163" s="5">
        <v>1.1580999999999999E-2</v>
      </c>
      <c r="E163" s="6">
        <v>2.5999999999999999E-2</v>
      </c>
    </row>
    <row r="164" spans="1:5">
      <c r="A164" s="5" t="s">
        <v>790</v>
      </c>
      <c r="B164" s="5">
        <v>0.45705000000000001</v>
      </c>
      <c r="C164" s="5">
        <v>-1.1295999999999999</v>
      </c>
      <c r="D164" s="5">
        <v>2.4884E-2</v>
      </c>
      <c r="E164" s="6">
        <v>5.16E-2</v>
      </c>
    </row>
    <row r="165" spans="1:5">
      <c r="A165" s="5" t="s">
        <v>183</v>
      </c>
      <c r="B165" s="5">
        <v>4.9370000000000003</v>
      </c>
      <c r="C165" s="5">
        <v>2.3035999999999999</v>
      </c>
      <c r="D165" s="6">
        <v>2.29E-7</v>
      </c>
      <c r="E165" s="6">
        <v>2.4200000000000001E-6</v>
      </c>
    </row>
    <row r="166" spans="1:5">
      <c r="A166" s="5" t="s">
        <v>185</v>
      </c>
      <c r="B166" s="5">
        <v>0.26094000000000001</v>
      </c>
      <c r="C166" s="5">
        <v>-1.9381999999999999</v>
      </c>
      <c r="D166" s="6">
        <v>5.9700000000000001E-5</v>
      </c>
      <c r="E166" s="6">
        <v>2.92E-4</v>
      </c>
    </row>
    <row r="167" spans="1:5">
      <c r="A167" s="5" t="s">
        <v>186</v>
      </c>
      <c r="B167" s="5">
        <v>3.5114999999999999E-3</v>
      </c>
      <c r="C167" s="5">
        <v>-8.1537000000000006</v>
      </c>
      <c r="D167" s="6">
        <v>1.46E-6</v>
      </c>
      <c r="E167" s="6">
        <v>1.29E-5</v>
      </c>
    </row>
    <row r="168" spans="1:5">
      <c r="A168" s="5" t="s">
        <v>791</v>
      </c>
      <c r="B168" s="5">
        <v>1.4481999999999999</v>
      </c>
      <c r="C168" s="5">
        <v>0.53422999999999998</v>
      </c>
      <c r="D168" s="5">
        <v>8.6429000000000002E-3</v>
      </c>
      <c r="E168" s="6">
        <v>2.0299999999999999E-2</v>
      </c>
    </row>
    <row r="169" spans="1:5">
      <c r="A169" s="5" t="s">
        <v>187</v>
      </c>
      <c r="B169" s="5">
        <v>5.2008999999999999</v>
      </c>
      <c r="C169" s="5">
        <v>2.3788</v>
      </c>
      <c r="D169" s="5">
        <v>1.6628E-2</v>
      </c>
      <c r="E169" s="6">
        <v>3.61E-2</v>
      </c>
    </row>
    <row r="170" spans="1:5">
      <c r="A170" s="5" t="s">
        <v>792</v>
      </c>
      <c r="B170" s="5">
        <v>0.54359000000000002</v>
      </c>
      <c r="C170" s="5">
        <v>-0.87941000000000003</v>
      </c>
      <c r="D170" s="5">
        <v>1.5346000000000001E-4</v>
      </c>
      <c r="E170" s="6">
        <v>6.3199999999999997E-4</v>
      </c>
    </row>
    <row r="171" spans="1:5">
      <c r="A171" s="5" t="s">
        <v>189</v>
      </c>
      <c r="B171" s="5">
        <v>0.38988</v>
      </c>
      <c r="C171" s="5">
        <v>-1.3589</v>
      </c>
      <c r="D171" s="5">
        <v>2.3241000000000001E-4</v>
      </c>
      <c r="E171" s="6">
        <v>8.9700000000000001E-4</v>
      </c>
    </row>
    <row r="172" spans="1:5">
      <c r="A172" s="5" t="s">
        <v>793</v>
      </c>
      <c r="B172" s="5">
        <v>0.46465000000000001</v>
      </c>
      <c r="C172" s="5">
        <v>-1.1057999999999999</v>
      </c>
      <c r="D172" s="5">
        <v>4.3194999999999997E-2</v>
      </c>
      <c r="E172" s="6">
        <v>8.2799999999999999E-2</v>
      </c>
    </row>
    <row r="173" spans="1:5">
      <c r="A173" s="5" t="s">
        <v>794</v>
      </c>
      <c r="B173" s="5">
        <v>0.40561999999999998</v>
      </c>
      <c r="C173" s="5">
        <v>-1.3018000000000001</v>
      </c>
      <c r="D173" s="5">
        <v>2.4695999999999999E-2</v>
      </c>
      <c r="E173" s="6">
        <v>5.1400000000000001E-2</v>
      </c>
    </row>
    <row r="174" spans="1:5">
      <c r="A174" s="5" t="s">
        <v>795</v>
      </c>
      <c r="B174" s="5">
        <v>0.40577999999999997</v>
      </c>
      <c r="C174" s="5">
        <v>-1.3011999999999999</v>
      </c>
      <c r="D174" s="5">
        <v>2.4923000000000001E-2</v>
      </c>
      <c r="E174" s="6">
        <v>5.16E-2</v>
      </c>
    </row>
    <row r="175" spans="1:5">
      <c r="A175" s="5" t="s">
        <v>190</v>
      </c>
      <c r="B175" s="5">
        <v>3.141</v>
      </c>
      <c r="C175" s="5">
        <v>1.6512</v>
      </c>
      <c r="D175" s="5">
        <v>4.7494000000000001E-2</v>
      </c>
      <c r="E175" s="6">
        <v>8.9599999999999999E-2</v>
      </c>
    </row>
    <row r="176" spans="1:5">
      <c r="A176" s="5" t="s">
        <v>191</v>
      </c>
      <c r="B176" s="5">
        <v>0.33809</v>
      </c>
      <c r="C176" s="5">
        <v>-1.5645</v>
      </c>
      <c r="D176" s="5">
        <v>7.8131999999999995E-4</v>
      </c>
      <c r="E176" s="6">
        <v>2.5200000000000001E-3</v>
      </c>
    </row>
    <row r="177" spans="1:5">
      <c r="A177" s="5" t="s">
        <v>193</v>
      </c>
      <c r="B177" s="5">
        <v>0.24073</v>
      </c>
      <c r="C177" s="5">
        <v>-2.0545</v>
      </c>
      <c r="D177" s="6">
        <v>1.0200000000000001E-5</v>
      </c>
      <c r="E177" s="6">
        <v>6.69E-5</v>
      </c>
    </row>
    <row r="178" spans="1:5">
      <c r="A178" s="5" t="s">
        <v>194</v>
      </c>
      <c r="B178" s="5">
        <v>0.42281999999999997</v>
      </c>
      <c r="C178" s="5">
        <v>-1.2419</v>
      </c>
      <c r="D178" s="5">
        <v>1.5299000000000001E-4</v>
      </c>
      <c r="E178" s="6">
        <v>6.3199999999999997E-4</v>
      </c>
    </row>
    <row r="179" spans="1:5">
      <c r="A179" s="5" t="s">
        <v>195</v>
      </c>
      <c r="B179" s="5">
        <v>0.19511999999999999</v>
      </c>
      <c r="C179" s="5">
        <v>-2.3574999999999999</v>
      </c>
      <c r="D179" s="5">
        <v>7.9476999999999998E-4</v>
      </c>
      <c r="E179" s="6">
        <v>2.5600000000000002E-3</v>
      </c>
    </row>
    <row r="180" spans="1:5">
      <c r="A180" s="5" t="s">
        <v>196</v>
      </c>
      <c r="B180" s="5">
        <v>0.26767999999999997</v>
      </c>
      <c r="C180" s="5">
        <v>-1.9014</v>
      </c>
      <c r="D180" s="5">
        <v>1.3488E-3</v>
      </c>
      <c r="E180" s="6">
        <v>4.1200000000000004E-3</v>
      </c>
    </row>
    <row r="181" spans="1:5">
      <c r="A181" s="5" t="s">
        <v>197</v>
      </c>
      <c r="B181" s="5">
        <v>4.7046000000000001</v>
      </c>
      <c r="C181" s="5">
        <v>2.2341000000000002</v>
      </c>
      <c r="D181" s="5">
        <v>1.6142000000000001E-3</v>
      </c>
      <c r="E181" s="6">
        <v>4.79E-3</v>
      </c>
    </row>
    <row r="182" spans="1:5">
      <c r="A182" s="5" t="s">
        <v>198</v>
      </c>
      <c r="B182" s="5">
        <v>4.9224999999999998E-2</v>
      </c>
      <c r="C182" s="5">
        <v>-4.3445</v>
      </c>
      <c r="D182" s="5">
        <v>1.7866E-3</v>
      </c>
      <c r="E182" s="6">
        <v>5.2199999999999998E-3</v>
      </c>
    </row>
    <row r="183" spans="1:5">
      <c r="A183" s="5" t="s">
        <v>796</v>
      </c>
      <c r="B183" s="5">
        <v>1.3836999999999999</v>
      </c>
      <c r="C183" s="5">
        <v>0.46855999999999998</v>
      </c>
      <c r="D183" s="6">
        <v>6.2000000000000003E-5</v>
      </c>
      <c r="E183" s="6">
        <v>3.01E-4</v>
      </c>
    </row>
    <row r="184" spans="1:5">
      <c r="A184" s="5" t="s">
        <v>199</v>
      </c>
      <c r="B184" s="5">
        <v>4.6969000000000003</v>
      </c>
      <c r="C184" s="5">
        <v>2.2317</v>
      </c>
      <c r="D184" s="5">
        <v>5.6780999999999997E-4</v>
      </c>
      <c r="E184" s="6">
        <v>1.92E-3</v>
      </c>
    </row>
    <row r="185" spans="1:5">
      <c r="A185" s="5" t="s">
        <v>200</v>
      </c>
      <c r="B185" s="5">
        <v>1.2073</v>
      </c>
      <c r="C185" s="5">
        <v>0.27183000000000002</v>
      </c>
      <c r="D185" s="5">
        <v>3.9967000000000003E-2</v>
      </c>
      <c r="E185" s="6">
        <v>7.7600000000000002E-2</v>
      </c>
    </row>
    <row r="186" spans="1:5">
      <c r="A186" s="5" t="s">
        <v>201</v>
      </c>
      <c r="B186" s="5">
        <v>36.234000000000002</v>
      </c>
      <c r="C186" s="5">
        <v>5.1792999999999996</v>
      </c>
      <c r="D186" s="6">
        <v>1.7799999999999999E-11</v>
      </c>
      <c r="E186" s="6">
        <v>4.5499999999999998E-10</v>
      </c>
    </row>
    <row r="187" spans="1:5">
      <c r="A187" s="5" t="s">
        <v>202</v>
      </c>
      <c r="B187" s="5">
        <v>9.0495999999999999</v>
      </c>
      <c r="C187" s="5">
        <v>3.1778</v>
      </c>
      <c r="D187" s="6">
        <v>1.16E-20</v>
      </c>
      <c r="E187" s="6">
        <v>1.33E-18</v>
      </c>
    </row>
    <row r="188" spans="1:5">
      <c r="A188" s="5" t="s">
        <v>204</v>
      </c>
      <c r="B188" s="5">
        <v>0.10788</v>
      </c>
      <c r="C188" s="5">
        <v>-3.2124999999999999</v>
      </c>
      <c r="D188" s="6">
        <v>5.3700000000000001E-14</v>
      </c>
      <c r="E188" s="6">
        <v>2.3100000000000001E-12</v>
      </c>
    </row>
    <row r="189" spans="1:5">
      <c r="A189" s="5" t="s">
        <v>206</v>
      </c>
      <c r="B189" s="5">
        <v>0.83374000000000004</v>
      </c>
      <c r="C189" s="5">
        <v>-0.26233000000000001</v>
      </c>
      <c r="D189" s="5">
        <v>9.4228000000000003E-3</v>
      </c>
      <c r="E189" s="6">
        <v>2.18E-2</v>
      </c>
    </row>
    <row r="190" spans="1:5">
      <c r="A190" s="5" t="s">
        <v>797</v>
      </c>
      <c r="B190" s="5">
        <v>0.60812999999999995</v>
      </c>
      <c r="C190" s="5">
        <v>-0.71753999999999996</v>
      </c>
      <c r="D190" s="5">
        <v>6.6014999999999997E-4</v>
      </c>
      <c r="E190" s="6">
        <v>2.1700000000000001E-3</v>
      </c>
    </row>
    <row r="191" spans="1:5">
      <c r="A191" s="5" t="s">
        <v>209</v>
      </c>
      <c r="B191" s="5">
        <v>0.15498999999999999</v>
      </c>
      <c r="C191" s="5">
        <v>-2.6897000000000002</v>
      </c>
      <c r="D191" s="5">
        <v>1.6000999999999999E-3</v>
      </c>
      <c r="E191" s="6">
        <v>4.7499999999999999E-3</v>
      </c>
    </row>
    <row r="192" spans="1:5">
      <c r="A192" s="5" t="s">
        <v>210</v>
      </c>
      <c r="B192" s="5">
        <v>0.11555</v>
      </c>
      <c r="C192" s="5">
        <v>-3.1135000000000002</v>
      </c>
      <c r="D192" s="5">
        <v>8.3234999999999993E-3</v>
      </c>
      <c r="E192" s="6">
        <v>1.9699999999999999E-2</v>
      </c>
    </row>
    <row r="193" spans="1:5">
      <c r="A193" s="5" t="s">
        <v>211</v>
      </c>
      <c r="B193" s="5">
        <v>0.30770999999999998</v>
      </c>
      <c r="C193" s="5">
        <v>-1.7002999999999999</v>
      </c>
      <c r="D193" s="6">
        <v>9.0699999999999996E-5</v>
      </c>
      <c r="E193" s="6">
        <v>4.0999999999999999E-4</v>
      </c>
    </row>
    <row r="194" spans="1:5">
      <c r="A194" s="5" t="s">
        <v>212</v>
      </c>
      <c r="B194" s="5">
        <v>0.57545999999999997</v>
      </c>
      <c r="C194" s="5">
        <v>-0.79720000000000002</v>
      </c>
      <c r="D194" s="6">
        <v>1.0099999999999999E-8</v>
      </c>
      <c r="E194" s="6">
        <v>1.4100000000000001E-7</v>
      </c>
    </row>
    <row r="195" spans="1:5">
      <c r="A195" s="5" t="s">
        <v>213</v>
      </c>
      <c r="B195" s="5">
        <v>0.45423999999999998</v>
      </c>
      <c r="C195" s="5">
        <v>-1.1385000000000001</v>
      </c>
      <c r="D195" s="6">
        <v>3.6000000000000001E-5</v>
      </c>
      <c r="E195" s="6">
        <v>1.9000000000000001E-4</v>
      </c>
    </row>
    <row r="196" spans="1:5">
      <c r="A196" s="5" t="s">
        <v>214</v>
      </c>
      <c r="B196" s="5">
        <v>0.24981</v>
      </c>
      <c r="C196" s="5">
        <v>-2.0011000000000001</v>
      </c>
      <c r="D196" s="5">
        <v>8.8059999999999996E-3</v>
      </c>
      <c r="E196" s="6">
        <v>2.06E-2</v>
      </c>
    </row>
    <row r="197" spans="1:5">
      <c r="A197" s="5" t="s">
        <v>216</v>
      </c>
      <c r="B197" s="5">
        <v>0.17249</v>
      </c>
      <c r="C197" s="5">
        <v>-2.5354000000000001</v>
      </c>
      <c r="D197" s="5">
        <v>1.0212E-4</v>
      </c>
      <c r="E197" s="6">
        <v>4.57E-4</v>
      </c>
    </row>
    <row r="198" spans="1:5">
      <c r="A198" s="5" t="s">
        <v>218</v>
      </c>
      <c r="B198" s="5">
        <v>1.2656000000000001</v>
      </c>
      <c r="C198" s="5">
        <v>0.33983999999999998</v>
      </c>
      <c r="D198" s="5">
        <v>9.6880999999999998E-3</v>
      </c>
      <c r="E198" s="6">
        <v>2.23E-2</v>
      </c>
    </row>
    <row r="199" spans="1:5">
      <c r="A199" s="5" t="s">
        <v>798</v>
      </c>
      <c r="B199" s="5">
        <v>0.82379999999999998</v>
      </c>
      <c r="C199" s="5">
        <v>-0.27964</v>
      </c>
      <c r="D199" s="5">
        <v>8.2746E-3</v>
      </c>
      <c r="E199" s="6">
        <v>1.9699999999999999E-2</v>
      </c>
    </row>
    <row r="200" spans="1:5">
      <c r="A200" s="5" t="s">
        <v>799</v>
      </c>
      <c r="B200" s="5">
        <v>1.4938</v>
      </c>
      <c r="C200" s="5">
        <v>0.57899</v>
      </c>
      <c r="D200" s="6">
        <v>4.6600000000000002E-7</v>
      </c>
      <c r="E200" s="6">
        <v>4.6E-6</v>
      </c>
    </row>
    <row r="201" spans="1:5">
      <c r="A201" s="5" t="s">
        <v>219</v>
      </c>
      <c r="B201" s="5">
        <v>5.9801E-2</v>
      </c>
      <c r="C201" s="5">
        <v>-4.0636999999999999</v>
      </c>
      <c r="D201" s="6">
        <v>1.8199999999999999E-5</v>
      </c>
      <c r="E201" s="6">
        <v>1.0900000000000001E-4</v>
      </c>
    </row>
    <row r="202" spans="1:5">
      <c r="A202" s="5" t="s">
        <v>800</v>
      </c>
      <c r="B202" s="5">
        <v>0.53830999999999996</v>
      </c>
      <c r="C202" s="5">
        <v>-0.89349000000000001</v>
      </c>
      <c r="D202" s="5">
        <v>1.2905999999999999E-4</v>
      </c>
      <c r="E202" s="6">
        <v>5.53E-4</v>
      </c>
    </row>
    <row r="203" spans="1:5">
      <c r="A203" s="5" t="s">
        <v>801</v>
      </c>
      <c r="B203" s="5">
        <v>0.36093999999999998</v>
      </c>
      <c r="C203" s="5">
        <v>-1.4702</v>
      </c>
      <c r="D203" s="5">
        <v>4.6271999999999997E-3</v>
      </c>
      <c r="E203" s="6">
        <v>1.1900000000000001E-2</v>
      </c>
    </row>
    <row r="204" spans="1:5">
      <c r="A204" s="5" t="s">
        <v>220</v>
      </c>
      <c r="B204" s="5">
        <v>0.2082</v>
      </c>
      <c r="C204" s="5">
        <v>-2.2639999999999998</v>
      </c>
      <c r="D204" s="6">
        <v>1.0000000000000001E-5</v>
      </c>
      <c r="E204" s="6">
        <v>6.6000000000000005E-5</v>
      </c>
    </row>
    <row r="205" spans="1:5">
      <c r="A205" s="5" t="s">
        <v>221</v>
      </c>
      <c r="B205" s="5">
        <v>0.16571</v>
      </c>
      <c r="C205" s="5">
        <v>-2.5933000000000002</v>
      </c>
      <c r="D205" s="6">
        <v>1.5E-5</v>
      </c>
      <c r="E205" s="6">
        <v>9.2700000000000004E-5</v>
      </c>
    </row>
    <row r="206" spans="1:5">
      <c r="A206" s="5" t="s">
        <v>223</v>
      </c>
      <c r="B206" s="5">
        <v>6.6163E-2</v>
      </c>
      <c r="C206" s="5">
        <v>-3.9178000000000002</v>
      </c>
      <c r="D206" s="6">
        <v>7.2899999999999998E-8</v>
      </c>
      <c r="E206" s="6">
        <v>8.6000000000000002E-7</v>
      </c>
    </row>
    <row r="207" spans="1:5">
      <c r="A207" s="5" t="s">
        <v>802</v>
      </c>
      <c r="B207" s="5">
        <v>0.60414000000000001</v>
      </c>
      <c r="C207" s="5">
        <v>-0.72704999999999997</v>
      </c>
      <c r="D207" s="5">
        <v>4.2564999999999999E-3</v>
      </c>
      <c r="E207" s="6">
        <v>1.11E-2</v>
      </c>
    </row>
    <row r="208" spans="1:5">
      <c r="A208" s="5" t="s">
        <v>225</v>
      </c>
      <c r="B208" s="5">
        <v>0.12184</v>
      </c>
      <c r="C208" s="5">
        <v>-3.0369000000000002</v>
      </c>
      <c r="D208" s="5">
        <v>6.0591999999999998E-3</v>
      </c>
      <c r="E208" s="6">
        <v>1.4999999999999999E-2</v>
      </c>
    </row>
    <row r="209" spans="1:5">
      <c r="A209" s="5" t="s">
        <v>226</v>
      </c>
      <c r="B209" s="5">
        <v>1.3588</v>
      </c>
      <c r="C209" s="5">
        <v>0.44229000000000002</v>
      </c>
      <c r="D209" s="5">
        <v>1.277E-2</v>
      </c>
      <c r="E209" s="6">
        <v>2.8400000000000002E-2</v>
      </c>
    </row>
    <row r="210" spans="1:5">
      <c r="A210" s="5" t="s">
        <v>227</v>
      </c>
      <c r="B210" s="5">
        <v>0.35661999999999999</v>
      </c>
      <c r="C210" s="5">
        <v>-1.4876</v>
      </c>
      <c r="D210" s="5">
        <v>1.7584E-4</v>
      </c>
      <c r="E210" s="6">
        <v>7.1199999999999996E-4</v>
      </c>
    </row>
    <row r="211" spans="1:5">
      <c r="A211" s="5" t="s">
        <v>228</v>
      </c>
      <c r="B211" s="5">
        <v>2.5114000000000001E-2</v>
      </c>
      <c r="C211" s="5">
        <v>-5.3154000000000003</v>
      </c>
      <c r="D211" s="6">
        <v>1.59E-8</v>
      </c>
      <c r="E211" s="6">
        <v>2.1299999999999999E-7</v>
      </c>
    </row>
    <row r="212" spans="1:5">
      <c r="A212" s="5" t="s">
        <v>803</v>
      </c>
      <c r="B212" s="5">
        <v>1.4402999999999999</v>
      </c>
      <c r="C212" s="5">
        <v>0.52634000000000003</v>
      </c>
      <c r="D212" s="5">
        <v>4.2048999999999998E-4</v>
      </c>
      <c r="E212" s="6">
        <v>1.48E-3</v>
      </c>
    </row>
    <row r="213" spans="1:5">
      <c r="A213" s="5" t="s">
        <v>804</v>
      </c>
      <c r="B213" s="5">
        <v>2.9689000000000001</v>
      </c>
      <c r="C213" s="5">
        <v>1.5699000000000001</v>
      </c>
      <c r="D213" s="5">
        <v>3.9683999999999997E-2</v>
      </c>
      <c r="E213" s="6">
        <v>7.7200000000000005E-2</v>
      </c>
    </row>
    <row r="214" spans="1:5">
      <c r="A214" s="5" t="s">
        <v>805</v>
      </c>
      <c r="B214" s="5">
        <v>0.16073999999999999</v>
      </c>
      <c r="C214" s="5">
        <v>-2.6372</v>
      </c>
      <c r="D214" s="5">
        <v>4.0883999999999998E-3</v>
      </c>
      <c r="E214" s="6">
        <v>1.0699999999999999E-2</v>
      </c>
    </row>
    <row r="215" spans="1:5">
      <c r="A215" s="5" t="s">
        <v>229</v>
      </c>
      <c r="B215" s="5">
        <v>10.975</v>
      </c>
      <c r="C215" s="5">
        <v>3.4561000000000002</v>
      </c>
      <c r="D215" s="5">
        <v>9.9437000000000006E-4</v>
      </c>
      <c r="E215" s="6">
        <v>3.1199999999999999E-3</v>
      </c>
    </row>
    <row r="216" spans="1:5">
      <c r="A216" s="5" t="s">
        <v>806</v>
      </c>
      <c r="B216" s="5">
        <v>6.2087999999999997E-2</v>
      </c>
      <c r="C216" s="5">
        <v>-4.0095000000000001</v>
      </c>
      <c r="D216" s="6">
        <v>8.0000000000000007E-5</v>
      </c>
      <c r="E216" s="6">
        <v>3.6900000000000002E-4</v>
      </c>
    </row>
    <row r="217" spans="1:5">
      <c r="A217" s="5" t="s">
        <v>231</v>
      </c>
      <c r="B217" s="5">
        <v>0.64766000000000001</v>
      </c>
      <c r="C217" s="5">
        <v>-0.62668999999999997</v>
      </c>
      <c r="D217" s="5">
        <v>1.1150999999999999E-4</v>
      </c>
      <c r="E217" s="6">
        <v>4.8999999999999998E-4</v>
      </c>
    </row>
    <row r="218" spans="1:5">
      <c r="A218" s="5" t="s">
        <v>807</v>
      </c>
      <c r="B218" s="5">
        <v>0.25374000000000002</v>
      </c>
      <c r="C218" s="5">
        <v>-1.9785999999999999</v>
      </c>
      <c r="D218" s="6">
        <v>2.5000000000000001E-5</v>
      </c>
      <c r="E218" s="6">
        <v>1.3999999999999999E-4</v>
      </c>
    </row>
    <row r="219" spans="1:5">
      <c r="A219" s="5" t="s">
        <v>232</v>
      </c>
      <c r="B219" s="5">
        <v>0.49848999999999999</v>
      </c>
      <c r="C219" s="5">
        <v>-1.0044</v>
      </c>
      <c r="D219" s="6">
        <v>1.5099999999999999E-6</v>
      </c>
      <c r="E219" s="6">
        <v>1.3200000000000001E-5</v>
      </c>
    </row>
    <row r="220" spans="1:5">
      <c r="A220" s="5" t="s">
        <v>233</v>
      </c>
      <c r="B220" s="5">
        <v>0.54462999999999995</v>
      </c>
      <c r="C220" s="5">
        <v>-0.87665999999999999</v>
      </c>
      <c r="D220" s="5">
        <v>5.6565000000000001E-3</v>
      </c>
      <c r="E220" s="6">
        <v>1.41E-2</v>
      </c>
    </row>
    <row r="221" spans="1:5">
      <c r="A221" s="5" t="s">
        <v>234</v>
      </c>
      <c r="B221" s="5">
        <v>0.12761</v>
      </c>
      <c r="C221" s="5">
        <v>-2.9701</v>
      </c>
      <c r="D221" s="5">
        <v>8.1913999999999997E-3</v>
      </c>
      <c r="E221" s="6">
        <v>1.9599999999999999E-2</v>
      </c>
    </row>
    <row r="222" spans="1:5">
      <c r="A222" s="5" t="s">
        <v>236</v>
      </c>
      <c r="B222" s="5">
        <v>3.3090000000000002</v>
      </c>
      <c r="C222" s="5">
        <v>1.7263999999999999</v>
      </c>
      <c r="D222" s="6">
        <v>5.7200000000000001E-5</v>
      </c>
      <c r="E222" s="6">
        <v>2.8299999999999999E-4</v>
      </c>
    </row>
    <row r="223" spans="1:5">
      <c r="A223" s="5" t="s">
        <v>237</v>
      </c>
      <c r="B223" s="5">
        <v>0.22470999999999999</v>
      </c>
      <c r="C223" s="5">
        <v>-2.1539000000000001</v>
      </c>
      <c r="D223" s="6">
        <v>9.8400000000000007E-6</v>
      </c>
      <c r="E223" s="6">
        <v>6.5099999999999997E-5</v>
      </c>
    </row>
    <row r="224" spans="1:5">
      <c r="A224" s="5" t="s">
        <v>239</v>
      </c>
      <c r="B224" s="5">
        <v>3.2635999999999998</v>
      </c>
      <c r="C224" s="5">
        <v>1.7064999999999999</v>
      </c>
      <c r="D224" s="5">
        <v>3.3544999999999998E-3</v>
      </c>
      <c r="E224" s="6">
        <v>9.0500000000000008E-3</v>
      </c>
    </row>
    <row r="225" spans="1:5">
      <c r="A225" s="5" t="s">
        <v>240</v>
      </c>
      <c r="B225" s="5">
        <v>9.6340000000000003</v>
      </c>
      <c r="C225" s="5">
        <v>3.2681</v>
      </c>
      <c r="D225" s="5">
        <v>3.4445000000000001E-3</v>
      </c>
      <c r="E225" s="6">
        <v>9.2599999999999991E-3</v>
      </c>
    </row>
    <row r="226" spans="1:5">
      <c r="A226" s="5" t="s">
        <v>241</v>
      </c>
      <c r="B226" s="5">
        <v>25.210999999999999</v>
      </c>
      <c r="C226" s="5">
        <v>4.6559999999999997</v>
      </c>
      <c r="D226" s="5">
        <v>1.1150999999999999E-4</v>
      </c>
      <c r="E226" s="6">
        <v>4.8999999999999998E-4</v>
      </c>
    </row>
    <row r="227" spans="1:5">
      <c r="A227" s="5" t="s">
        <v>808</v>
      </c>
      <c r="B227" s="5">
        <v>0.64693000000000001</v>
      </c>
      <c r="C227" s="5">
        <v>-0.62831999999999999</v>
      </c>
      <c r="D227" s="5">
        <v>4.5465999999999996E-3</v>
      </c>
      <c r="E227" s="6">
        <v>1.17E-2</v>
      </c>
    </row>
    <row r="228" spans="1:5">
      <c r="A228" s="5" t="s">
        <v>809</v>
      </c>
      <c r="B228" s="5">
        <v>0.60145000000000004</v>
      </c>
      <c r="C228" s="5">
        <v>-0.73348000000000002</v>
      </c>
      <c r="D228" s="5">
        <v>4.5858999999999997E-2</v>
      </c>
      <c r="E228" s="6">
        <v>8.72E-2</v>
      </c>
    </row>
    <row r="229" spans="1:5">
      <c r="A229" s="5" t="s">
        <v>245</v>
      </c>
      <c r="B229" s="5">
        <v>0.75758000000000003</v>
      </c>
      <c r="C229" s="5">
        <v>-0.40053</v>
      </c>
      <c r="D229" s="6">
        <v>2.3800000000000001E-10</v>
      </c>
      <c r="E229" s="6">
        <v>4.7600000000000001E-9</v>
      </c>
    </row>
    <row r="230" spans="1:5">
      <c r="A230" s="5" t="s">
        <v>248</v>
      </c>
      <c r="B230" s="5">
        <v>1.0111E-2</v>
      </c>
      <c r="C230" s="5">
        <v>-6.6279000000000003</v>
      </c>
      <c r="D230" s="6">
        <v>4.0099999999999997E-6</v>
      </c>
      <c r="E230" s="6">
        <v>3.1000000000000001E-5</v>
      </c>
    </row>
    <row r="231" spans="1:5">
      <c r="A231" s="5" t="s">
        <v>249</v>
      </c>
      <c r="B231" s="5">
        <v>0.14610000000000001</v>
      </c>
      <c r="C231" s="5">
        <v>-2.7749999999999999</v>
      </c>
      <c r="D231" s="5">
        <v>2.3730999999999999E-3</v>
      </c>
      <c r="E231" s="6">
        <v>6.7200000000000003E-3</v>
      </c>
    </row>
    <row r="232" spans="1:5">
      <c r="A232" s="5" t="s">
        <v>250</v>
      </c>
      <c r="B232" s="5">
        <v>0.14562</v>
      </c>
      <c r="C232" s="5">
        <v>-2.7797999999999998</v>
      </c>
      <c r="D232" s="5">
        <v>1.0915E-3</v>
      </c>
      <c r="E232" s="6">
        <v>3.3999999999999998E-3</v>
      </c>
    </row>
    <row r="233" spans="1:5">
      <c r="A233" s="5" t="s">
        <v>251</v>
      </c>
      <c r="B233" s="5">
        <v>0.12023</v>
      </c>
      <c r="C233" s="5">
        <v>-3.0560999999999998</v>
      </c>
      <c r="D233" s="6">
        <v>4.0099999999999999E-5</v>
      </c>
      <c r="E233" s="6">
        <v>2.0799999999999999E-4</v>
      </c>
    </row>
    <row r="234" spans="1:5">
      <c r="A234" s="5" t="s">
        <v>252</v>
      </c>
      <c r="B234" s="5">
        <v>0.33626</v>
      </c>
      <c r="C234" s="5">
        <v>-1.5723</v>
      </c>
      <c r="D234" s="6">
        <v>3.2100000000000001E-15</v>
      </c>
      <c r="E234" s="6">
        <v>1.95E-13</v>
      </c>
    </row>
    <row r="235" spans="1:5">
      <c r="A235" s="5" t="s">
        <v>253</v>
      </c>
      <c r="B235" s="5">
        <v>0.25379000000000002</v>
      </c>
      <c r="C235" s="5">
        <v>-1.9782999999999999</v>
      </c>
      <c r="D235" s="6">
        <v>5.02E-5</v>
      </c>
      <c r="E235" s="6">
        <v>2.5099999999999998E-4</v>
      </c>
    </row>
    <row r="236" spans="1:5">
      <c r="A236" s="5" t="s">
        <v>810</v>
      </c>
      <c r="B236" s="5">
        <v>7.4362999999999999E-2</v>
      </c>
      <c r="C236" s="5">
        <v>-3.7492999999999999</v>
      </c>
      <c r="D236" s="6">
        <v>9.0399999999999998E-10</v>
      </c>
      <c r="E236" s="6">
        <v>1.6099999999999999E-8</v>
      </c>
    </row>
    <row r="237" spans="1:5">
      <c r="A237" s="5" t="s">
        <v>254</v>
      </c>
      <c r="B237" s="5">
        <v>8.3538999999999992E-3</v>
      </c>
      <c r="C237" s="5">
        <v>-6.9032999999999998</v>
      </c>
      <c r="D237" s="6">
        <v>1.0899999999999999E-6</v>
      </c>
      <c r="E237" s="6">
        <v>9.9599999999999995E-6</v>
      </c>
    </row>
    <row r="238" spans="1:5">
      <c r="A238" s="5" t="s">
        <v>811</v>
      </c>
      <c r="B238" s="5">
        <v>0.24396000000000001</v>
      </c>
      <c r="C238" s="5">
        <v>-2.0352999999999999</v>
      </c>
      <c r="D238" s="5">
        <v>2.5184999999999999E-2</v>
      </c>
      <c r="E238" s="6">
        <v>5.21E-2</v>
      </c>
    </row>
    <row r="239" spans="1:5">
      <c r="A239" s="5" t="s">
        <v>812</v>
      </c>
      <c r="B239" s="5">
        <v>4.4032</v>
      </c>
      <c r="C239" s="5">
        <v>2.1385000000000001</v>
      </c>
      <c r="D239" s="6">
        <v>1.15E-9</v>
      </c>
      <c r="E239" s="6">
        <v>2E-8</v>
      </c>
    </row>
    <row r="240" spans="1:5">
      <c r="A240" s="5" t="s">
        <v>256</v>
      </c>
      <c r="B240" s="5">
        <v>0.48925999999999997</v>
      </c>
      <c r="C240" s="5">
        <v>-1.0313000000000001</v>
      </c>
      <c r="D240" s="5">
        <v>1.9453999999999999E-3</v>
      </c>
      <c r="E240" s="6">
        <v>5.64E-3</v>
      </c>
    </row>
    <row r="241" spans="1:5">
      <c r="A241" s="5" t="s">
        <v>257</v>
      </c>
      <c r="B241" s="5">
        <v>0.19269</v>
      </c>
      <c r="C241" s="5">
        <v>-2.3755999999999999</v>
      </c>
      <c r="D241" s="6">
        <v>3.1699999999999998E-5</v>
      </c>
      <c r="E241" s="6">
        <v>1.7200000000000001E-4</v>
      </c>
    </row>
    <row r="242" spans="1:5">
      <c r="A242" s="5" t="s">
        <v>258</v>
      </c>
      <c r="B242" s="5">
        <v>0.1318</v>
      </c>
      <c r="C242" s="5">
        <v>-2.9236</v>
      </c>
      <c r="D242" s="6">
        <v>7.4400000000000006E-5</v>
      </c>
      <c r="E242" s="6">
        <v>3.48E-4</v>
      </c>
    </row>
    <row r="243" spans="1:5">
      <c r="A243" s="5" t="s">
        <v>261</v>
      </c>
      <c r="B243" s="5">
        <v>34.890999999999998</v>
      </c>
      <c r="C243" s="5">
        <v>5.1247999999999996</v>
      </c>
      <c r="D243" s="6">
        <v>3.4500000000000001E-15</v>
      </c>
      <c r="E243" s="6">
        <v>2.02E-13</v>
      </c>
    </row>
    <row r="244" spans="1:5">
      <c r="A244" s="5" t="s">
        <v>813</v>
      </c>
      <c r="B244" s="5">
        <v>4.4741999999999997E-2</v>
      </c>
      <c r="C244" s="5">
        <v>-4.4821999999999997</v>
      </c>
      <c r="D244" s="6">
        <v>9.4799999999999994E-15</v>
      </c>
      <c r="E244" s="6">
        <v>5.1300000000000004E-13</v>
      </c>
    </row>
    <row r="245" spans="1:5">
      <c r="A245" s="5" t="s">
        <v>263</v>
      </c>
      <c r="B245" s="5">
        <v>0.12067</v>
      </c>
      <c r="C245" s="5">
        <v>-3.0508999999999999</v>
      </c>
      <c r="D245" s="5">
        <v>3.1594000000000001E-4</v>
      </c>
      <c r="E245" s="6">
        <v>1.15E-3</v>
      </c>
    </row>
    <row r="246" spans="1:5">
      <c r="A246" s="5" t="s">
        <v>265</v>
      </c>
      <c r="B246" s="5">
        <v>0.18720000000000001</v>
      </c>
      <c r="C246" s="5">
        <v>-2.4173</v>
      </c>
      <c r="D246" s="5">
        <v>1.3941999999999999E-4</v>
      </c>
      <c r="E246" s="6">
        <v>5.9100000000000005E-4</v>
      </c>
    </row>
    <row r="247" spans="1:5">
      <c r="A247" s="5" t="s">
        <v>814</v>
      </c>
      <c r="B247" s="5">
        <v>0.36274000000000001</v>
      </c>
      <c r="C247" s="5">
        <v>-1.4630000000000001</v>
      </c>
      <c r="D247" s="6">
        <v>4.8099999999999999E-10</v>
      </c>
      <c r="E247" s="6">
        <v>9.3700000000000005E-9</v>
      </c>
    </row>
    <row r="248" spans="1:5">
      <c r="A248" s="5" t="s">
        <v>815</v>
      </c>
      <c r="B248" s="5">
        <v>4.1500000000000004</v>
      </c>
      <c r="C248" s="5">
        <v>2.0531000000000001</v>
      </c>
      <c r="D248" s="5">
        <v>2.5673000000000001E-2</v>
      </c>
      <c r="E248" s="6">
        <v>5.2900000000000003E-2</v>
      </c>
    </row>
    <row r="249" spans="1:5">
      <c r="A249" s="5" t="s">
        <v>267</v>
      </c>
      <c r="B249" s="5">
        <v>1.2290000000000001</v>
      </c>
      <c r="C249" s="5">
        <v>0.29748000000000002</v>
      </c>
      <c r="D249" s="5">
        <v>1.3688000000000001E-2</v>
      </c>
      <c r="E249" s="6">
        <v>3.0300000000000001E-2</v>
      </c>
    </row>
    <row r="250" spans="1:5">
      <c r="A250" s="5" t="s">
        <v>270</v>
      </c>
      <c r="B250" s="5">
        <v>0.71174999999999999</v>
      </c>
      <c r="C250" s="5">
        <v>-0.49056</v>
      </c>
      <c r="D250" s="5">
        <v>3.0818000000000002E-2</v>
      </c>
      <c r="E250" s="6">
        <v>6.1800000000000001E-2</v>
      </c>
    </row>
    <row r="251" spans="1:5">
      <c r="A251" s="5" t="s">
        <v>271</v>
      </c>
      <c r="B251" s="5">
        <v>2.1890000000000001</v>
      </c>
      <c r="C251" s="5">
        <v>1.1303000000000001</v>
      </c>
      <c r="D251" s="5">
        <v>1.4155E-4</v>
      </c>
      <c r="E251" s="6">
        <v>5.9599999999999996E-4</v>
      </c>
    </row>
    <row r="252" spans="1:5">
      <c r="A252" s="5" t="s">
        <v>272</v>
      </c>
      <c r="B252" s="5">
        <v>0.48641000000000001</v>
      </c>
      <c r="C252" s="5">
        <v>-1.0398000000000001</v>
      </c>
      <c r="D252" s="6">
        <v>3.6699999999999998E-5</v>
      </c>
      <c r="E252" s="6">
        <v>1.93E-4</v>
      </c>
    </row>
    <row r="253" spans="1:5">
      <c r="A253" s="5" t="s">
        <v>273</v>
      </c>
      <c r="B253" s="5">
        <v>0.78751000000000004</v>
      </c>
      <c r="C253" s="5">
        <v>-0.34462999999999999</v>
      </c>
      <c r="D253" s="6">
        <v>2.0600000000000001E-10</v>
      </c>
      <c r="E253" s="6">
        <v>4.1899999999999998E-9</v>
      </c>
    </row>
    <row r="254" spans="1:5">
      <c r="A254" s="5" t="s">
        <v>274</v>
      </c>
      <c r="B254" s="5">
        <v>5.7824</v>
      </c>
      <c r="C254" s="5">
        <v>2.5316999999999998</v>
      </c>
      <c r="D254" s="6">
        <v>8.4600000000000003E-8</v>
      </c>
      <c r="E254" s="6">
        <v>9.7399999999999991E-7</v>
      </c>
    </row>
    <row r="255" spans="1:5">
      <c r="A255" s="5" t="s">
        <v>275</v>
      </c>
      <c r="B255" s="5">
        <v>0.36875000000000002</v>
      </c>
      <c r="C255" s="5">
        <v>-1.4393</v>
      </c>
      <c r="D255" s="6">
        <v>1.97E-7</v>
      </c>
      <c r="E255" s="6">
        <v>2.1500000000000002E-6</v>
      </c>
    </row>
    <row r="256" spans="1:5">
      <c r="A256" s="5" t="s">
        <v>276</v>
      </c>
      <c r="B256" s="5">
        <v>0.19917000000000001</v>
      </c>
      <c r="C256" s="5">
        <v>-2.3279000000000001</v>
      </c>
      <c r="D256" s="5">
        <v>2.7566999999999999E-3</v>
      </c>
      <c r="E256" s="6">
        <v>7.6600000000000001E-3</v>
      </c>
    </row>
    <row r="257" spans="1:5">
      <c r="A257" s="5" t="s">
        <v>277</v>
      </c>
      <c r="B257" s="5">
        <v>0.24421999999999999</v>
      </c>
      <c r="C257" s="5">
        <v>-2.0337000000000001</v>
      </c>
      <c r="D257" s="6">
        <v>1.53E-15</v>
      </c>
      <c r="E257" s="6">
        <v>1.0199999999999999E-13</v>
      </c>
    </row>
    <row r="258" spans="1:5">
      <c r="A258" s="5" t="s">
        <v>278</v>
      </c>
      <c r="B258" s="5">
        <v>2.0469999999999999E-2</v>
      </c>
      <c r="C258" s="5">
        <v>-5.6102999999999996</v>
      </c>
      <c r="D258" s="6">
        <v>8.5499999999999995E-6</v>
      </c>
      <c r="E258" s="6">
        <v>5.8699999999999997E-5</v>
      </c>
    </row>
    <row r="259" spans="1:5">
      <c r="A259" s="5" t="s">
        <v>279</v>
      </c>
      <c r="B259" s="5">
        <v>0.60375000000000001</v>
      </c>
      <c r="C259" s="5">
        <v>-0.72797000000000001</v>
      </c>
      <c r="D259" s="5">
        <v>1.7034000000000001E-3</v>
      </c>
      <c r="E259" s="6">
        <v>5.0099999999999997E-3</v>
      </c>
    </row>
    <row r="260" spans="1:5">
      <c r="A260" s="5" t="s">
        <v>281</v>
      </c>
      <c r="B260" s="5">
        <v>0.29480000000000001</v>
      </c>
      <c r="C260" s="5">
        <v>-1.7622</v>
      </c>
      <c r="D260" s="5">
        <v>1.0653E-4</v>
      </c>
      <c r="E260" s="6">
        <v>4.7100000000000001E-4</v>
      </c>
    </row>
    <row r="261" spans="1:5">
      <c r="A261" s="5" t="s">
        <v>282</v>
      </c>
      <c r="B261" s="5">
        <v>0.11884</v>
      </c>
      <c r="C261" s="5">
        <v>-3.0729000000000002</v>
      </c>
      <c r="D261" s="6">
        <v>5.4700000000000001E-6</v>
      </c>
      <c r="E261" s="6">
        <v>4.0599999999999998E-5</v>
      </c>
    </row>
    <row r="262" spans="1:5">
      <c r="A262" s="5" t="s">
        <v>816</v>
      </c>
      <c r="B262" s="5">
        <v>0.32704</v>
      </c>
      <c r="C262" s="5">
        <v>-1.6125</v>
      </c>
      <c r="D262" s="5">
        <v>9.2215000000000005E-3</v>
      </c>
      <c r="E262" s="6">
        <v>2.1399999999999999E-2</v>
      </c>
    </row>
    <row r="263" spans="1:5">
      <c r="A263" s="5" t="s">
        <v>283</v>
      </c>
      <c r="B263" s="5">
        <v>15.597</v>
      </c>
      <c r="C263" s="5">
        <v>3.9632000000000001</v>
      </c>
      <c r="D263" s="6">
        <v>3.1299999999999999E-25</v>
      </c>
      <c r="E263" s="6">
        <v>7.6400000000000004E-23</v>
      </c>
    </row>
    <row r="264" spans="1:5">
      <c r="A264" s="5" t="s">
        <v>284</v>
      </c>
      <c r="B264" s="5">
        <v>4.5948000000000003E-2</v>
      </c>
      <c r="C264" s="5">
        <v>-4.4439000000000002</v>
      </c>
      <c r="D264" s="6">
        <v>6.5799999999999994E-8</v>
      </c>
      <c r="E264" s="6">
        <v>7.9500000000000001E-7</v>
      </c>
    </row>
    <row r="265" spans="1:5">
      <c r="A265" s="5" t="s">
        <v>285</v>
      </c>
      <c r="B265" s="5">
        <v>23.004000000000001</v>
      </c>
      <c r="C265" s="5">
        <v>4.5237999999999996</v>
      </c>
      <c r="D265" s="6">
        <v>5.7199999999999999E-13</v>
      </c>
      <c r="E265" s="6">
        <v>2.09E-11</v>
      </c>
    </row>
    <row r="266" spans="1:5">
      <c r="A266" s="5" t="s">
        <v>287</v>
      </c>
      <c r="B266" s="5">
        <v>0.11212</v>
      </c>
      <c r="C266" s="5">
        <v>-3.1568000000000001</v>
      </c>
      <c r="D266" s="5">
        <v>2.5476999999999997E-4</v>
      </c>
      <c r="E266" s="6">
        <v>9.6199999999999996E-4</v>
      </c>
    </row>
    <row r="267" spans="1:5">
      <c r="A267" s="5" t="s">
        <v>290</v>
      </c>
      <c r="B267" s="5">
        <v>7.0580999999999996</v>
      </c>
      <c r="C267" s="5">
        <v>2.8193000000000001</v>
      </c>
      <c r="D267" s="6">
        <v>2.4099999999999998E-6</v>
      </c>
      <c r="E267" s="6">
        <v>2.0000000000000002E-5</v>
      </c>
    </row>
    <row r="268" spans="1:5">
      <c r="A268" s="5" t="s">
        <v>292</v>
      </c>
      <c r="B268" s="5">
        <v>7.9454000000000002</v>
      </c>
      <c r="C268" s="5">
        <v>2.9901</v>
      </c>
      <c r="D268" s="5">
        <v>3.5385000000000001E-4</v>
      </c>
      <c r="E268" s="6">
        <v>1.2600000000000001E-3</v>
      </c>
    </row>
    <row r="269" spans="1:5">
      <c r="A269" s="5" t="s">
        <v>293</v>
      </c>
      <c r="B269" s="5">
        <v>4.9901999999999997</v>
      </c>
      <c r="C269" s="5">
        <v>2.3191000000000002</v>
      </c>
      <c r="D269" s="5">
        <v>2.9750000000000002E-4</v>
      </c>
      <c r="E269" s="6">
        <v>1.1000000000000001E-3</v>
      </c>
    </row>
    <row r="270" spans="1:5">
      <c r="A270" s="5" t="s">
        <v>295</v>
      </c>
      <c r="B270" s="5">
        <v>6.032</v>
      </c>
      <c r="C270" s="5">
        <v>2.5926</v>
      </c>
      <c r="D270" s="5">
        <v>5.6851999999999998E-4</v>
      </c>
      <c r="E270" s="6">
        <v>1.92E-3</v>
      </c>
    </row>
    <row r="271" spans="1:5">
      <c r="A271" s="5" t="s">
        <v>296</v>
      </c>
      <c r="B271" s="5">
        <v>0.12937000000000001</v>
      </c>
      <c r="C271" s="5">
        <v>-2.9504000000000001</v>
      </c>
      <c r="D271" s="5">
        <v>2.7935999999999998E-4</v>
      </c>
      <c r="E271" s="6">
        <v>1.0399999999999999E-3</v>
      </c>
    </row>
    <row r="272" spans="1:5">
      <c r="A272" s="5" t="s">
        <v>297</v>
      </c>
      <c r="B272" s="5">
        <v>7.0945</v>
      </c>
      <c r="C272" s="5">
        <v>2.8267000000000002</v>
      </c>
      <c r="D272" s="5">
        <v>4.8774999999999999E-3</v>
      </c>
      <c r="E272" s="6">
        <v>1.2500000000000001E-2</v>
      </c>
    </row>
    <row r="273" spans="1:5">
      <c r="A273" s="5" t="s">
        <v>817</v>
      </c>
      <c r="B273" s="5">
        <v>0.48704999999999998</v>
      </c>
      <c r="C273" s="5">
        <v>-1.0379</v>
      </c>
      <c r="D273" s="5">
        <v>7.9883999999999999E-4</v>
      </c>
      <c r="E273" s="6">
        <v>2.5699999999999998E-3</v>
      </c>
    </row>
    <row r="274" spans="1:5">
      <c r="A274" s="5" t="s">
        <v>298</v>
      </c>
      <c r="B274" s="5">
        <v>9.9174999999999999E-2</v>
      </c>
      <c r="C274" s="5">
        <v>-3.3338999999999999</v>
      </c>
      <c r="D274" s="5">
        <v>3.3075E-2</v>
      </c>
      <c r="E274" s="6">
        <v>6.5799999999999997E-2</v>
      </c>
    </row>
    <row r="275" spans="1:5">
      <c r="A275" s="5" t="s">
        <v>299</v>
      </c>
      <c r="B275" s="5">
        <v>0.51939999999999997</v>
      </c>
      <c r="C275" s="5">
        <v>-0.94508000000000003</v>
      </c>
      <c r="D275" s="6">
        <v>9.0000000000000006E-5</v>
      </c>
      <c r="E275" s="6">
        <v>4.0900000000000002E-4</v>
      </c>
    </row>
    <row r="276" spans="1:5">
      <c r="A276" s="5" t="s">
        <v>300</v>
      </c>
      <c r="B276" s="5">
        <v>7.7921000000000004E-2</v>
      </c>
      <c r="C276" s="5">
        <v>-3.6818</v>
      </c>
      <c r="D276" s="6">
        <v>6.58E-10</v>
      </c>
      <c r="E276" s="6">
        <v>1.1900000000000001E-8</v>
      </c>
    </row>
    <row r="277" spans="1:5">
      <c r="A277" s="5" t="s">
        <v>301</v>
      </c>
      <c r="B277" s="5">
        <v>22.757999999999999</v>
      </c>
      <c r="C277" s="5">
        <v>4.5083000000000002</v>
      </c>
      <c r="D277" s="6">
        <v>1.28E-6</v>
      </c>
      <c r="E277" s="6">
        <v>1.1600000000000001E-5</v>
      </c>
    </row>
    <row r="278" spans="1:5">
      <c r="A278" s="5" t="s">
        <v>302</v>
      </c>
      <c r="B278" s="5">
        <v>0.59513000000000005</v>
      </c>
      <c r="C278" s="5">
        <v>-0.74872000000000005</v>
      </c>
      <c r="D278" s="5">
        <v>8.6494999999999992E-3</v>
      </c>
      <c r="E278" s="6">
        <v>2.0299999999999999E-2</v>
      </c>
    </row>
    <row r="279" spans="1:5">
      <c r="A279" s="5" t="s">
        <v>305</v>
      </c>
      <c r="B279" s="5">
        <v>0.56679999999999997</v>
      </c>
      <c r="C279" s="5">
        <v>-0.81908000000000003</v>
      </c>
      <c r="D279" s="6">
        <v>1.0900000000000001E-5</v>
      </c>
      <c r="E279" s="6">
        <v>7.0400000000000004E-5</v>
      </c>
    </row>
    <row r="280" spans="1:5">
      <c r="A280" s="5" t="s">
        <v>306</v>
      </c>
      <c r="B280" s="5">
        <v>8.6979000000000001E-2</v>
      </c>
      <c r="C280" s="5">
        <v>-3.5232000000000001</v>
      </c>
      <c r="D280" s="6">
        <v>5.3000000000000001E-7</v>
      </c>
      <c r="E280" s="6">
        <v>5.13E-6</v>
      </c>
    </row>
    <row r="281" spans="1:5">
      <c r="A281" s="5" t="s">
        <v>308</v>
      </c>
      <c r="B281" s="5">
        <v>6.4661</v>
      </c>
      <c r="C281" s="5">
        <v>2.6928999999999998</v>
      </c>
      <c r="D281" s="5">
        <v>3.9240999999999998E-3</v>
      </c>
      <c r="E281" s="6">
        <v>1.03E-2</v>
      </c>
    </row>
    <row r="282" spans="1:5">
      <c r="A282" s="5" t="s">
        <v>310</v>
      </c>
      <c r="B282" s="5">
        <v>0.25683</v>
      </c>
      <c r="C282" s="5">
        <v>-1.9611000000000001</v>
      </c>
      <c r="D282" s="5">
        <v>1.6001999999999999E-2</v>
      </c>
      <c r="E282" s="6">
        <v>3.49E-2</v>
      </c>
    </row>
    <row r="283" spans="1:5">
      <c r="A283" s="5" t="s">
        <v>818</v>
      </c>
      <c r="B283" s="5">
        <v>0.15478</v>
      </c>
      <c r="C283" s="5">
        <v>-2.6917</v>
      </c>
      <c r="D283" s="5">
        <v>4.6990999999999998E-2</v>
      </c>
      <c r="E283" s="6">
        <v>8.8999999999999996E-2</v>
      </c>
    </row>
    <row r="284" spans="1:5">
      <c r="A284" s="5" t="s">
        <v>312</v>
      </c>
      <c r="B284" s="5">
        <v>5.1788000000000001E-2</v>
      </c>
      <c r="C284" s="5">
        <v>-4.2712000000000003</v>
      </c>
      <c r="D284" s="5">
        <v>1.5355999999999999E-4</v>
      </c>
      <c r="E284" s="6">
        <v>6.3199999999999997E-4</v>
      </c>
    </row>
    <row r="285" spans="1:5">
      <c r="A285" s="5" t="s">
        <v>313</v>
      </c>
      <c r="B285" s="5">
        <v>4.8845999999999998</v>
      </c>
      <c r="C285" s="5">
        <v>2.2881999999999998</v>
      </c>
      <c r="D285" s="5">
        <v>5.3921000000000004E-3</v>
      </c>
      <c r="E285" s="6">
        <v>1.3599999999999999E-2</v>
      </c>
    </row>
    <row r="286" spans="1:5">
      <c r="A286" s="5" t="s">
        <v>314</v>
      </c>
      <c r="B286" s="5">
        <v>0.15001999999999999</v>
      </c>
      <c r="C286" s="5">
        <v>-2.7368000000000001</v>
      </c>
      <c r="D286" s="6">
        <v>1.2099999999999999E-5</v>
      </c>
      <c r="E286" s="6">
        <v>7.75E-5</v>
      </c>
    </row>
    <row r="287" spans="1:5">
      <c r="A287" s="5" t="s">
        <v>315</v>
      </c>
      <c r="B287" s="5">
        <v>0.17335</v>
      </c>
      <c r="C287" s="5">
        <v>-2.5282</v>
      </c>
      <c r="D287" s="5">
        <v>3.5806000000000002E-3</v>
      </c>
      <c r="E287" s="6">
        <v>9.5700000000000004E-3</v>
      </c>
    </row>
    <row r="288" spans="1:5">
      <c r="A288" s="5" t="s">
        <v>316</v>
      </c>
      <c r="B288" s="5">
        <v>0.39540999999999998</v>
      </c>
      <c r="C288" s="5">
        <v>-1.3386</v>
      </c>
      <c r="D288" s="6">
        <v>1.1899999999999999E-7</v>
      </c>
      <c r="E288" s="6">
        <v>1.35E-6</v>
      </c>
    </row>
    <row r="289" spans="1:5">
      <c r="A289" s="5" t="s">
        <v>317</v>
      </c>
      <c r="B289" s="5">
        <v>0.52927000000000002</v>
      </c>
      <c r="C289" s="5">
        <v>-0.91791999999999996</v>
      </c>
      <c r="D289" s="5">
        <v>2.5486999999999999E-2</v>
      </c>
      <c r="E289" s="6">
        <v>5.2600000000000001E-2</v>
      </c>
    </row>
    <row r="290" spans="1:5">
      <c r="A290" s="5" t="s">
        <v>318</v>
      </c>
      <c r="B290" s="5">
        <v>0.63810999999999996</v>
      </c>
      <c r="C290" s="5">
        <v>-0.64812999999999998</v>
      </c>
      <c r="D290" s="6">
        <v>9.8700000000000004E-7</v>
      </c>
      <c r="E290" s="6">
        <v>9.1300000000000007E-6</v>
      </c>
    </row>
    <row r="291" spans="1:5">
      <c r="A291" s="5" t="s">
        <v>319</v>
      </c>
      <c r="B291" s="5">
        <v>0.22264999999999999</v>
      </c>
      <c r="C291" s="5">
        <v>-2.1671999999999998</v>
      </c>
      <c r="D291" s="6">
        <v>1.6299999999999999E-7</v>
      </c>
      <c r="E291" s="6">
        <v>1.79E-6</v>
      </c>
    </row>
    <row r="292" spans="1:5">
      <c r="A292" s="5" t="s">
        <v>320</v>
      </c>
      <c r="B292" s="5">
        <v>3.7014</v>
      </c>
      <c r="C292" s="5">
        <v>1.8880999999999999</v>
      </c>
      <c r="D292" s="6">
        <v>7.7999999999999999E-6</v>
      </c>
      <c r="E292" s="6">
        <v>5.38E-5</v>
      </c>
    </row>
    <row r="293" spans="1:5">
      <c r="A293" s="5" t="s">
        <v>819</v>
      </c>
      <c r="B293" s="5">
        <v>8.3187999999999995</v>
      </c>
      <c r="C293" s="5">
        <v>3.0564</v>
      </c>
      <c r="D293" s="6">
        <v>1.1799999999999999E-16</v>
      </c>
      <c r="E293" s="6">
        <v>9.5999999999999998E-15</v>
      </c>
    </row>
    <row r="294" spans="1:5">
      <c r="A294" s="5" t="s">
        <v>820</v>
      </c>
      <c r="B294" s="5">
        <v>0.65286</v>
      </c>
      <c r="C294" s="5">
        <v>-0.61516000000000004</v>
      </c>
      <c r="D294" s="5">
        <v>2.5356E-2</v>
      </c>
      <c r="E294" s="6">
        <v>5.2400000000000002E-2</v>
      </c>
    </row>
    <row r="295" spans="1:5">
      <c r="A295" s="5" t="s">
        <v>322</v>
      </c>
      <c r="B295" s="5">
        <v>0.15514</v>
      </c>
      <c r="C295" s="5">
        <v>-2.6884000000000001</v>
      </c>
      <c r="D295" s="5">
        <v>2.2355000000000001E-4</v>
      </c>
      <c r="E295" s="6">
        <v>8.7200000000000005E-4</v>
      </c>
    </row>
    <row r="296" spans="1:5">
      <c r="A296" s="5" t="s">
        <v>323</v>
      </c>
      <c r="B296" s="5">
        <v>1.4251</v>
      </c>
      <c r="C296" s="5">
        <v>0.51102000000000003</v>
      </c>
      <c r="D296" s="6">
        <v>2.9600000000000001E-5</v>
      </c>
      <c r="E296" s="6">
        <v>1.6200000000000001E-4</v>
      </c>
    </row>
    <row r="297" spans="1:5">
      <c r="A297" s="5" t="s">
        <v>325</v>
      </c>
      <c r="B297" s="5">
        <v>2.3003</v>
      </c>
      <c r="C297" s="5">
        <v>1.2018</v>
      </c>
      <c r="D297" s="6">
        <v>9.0600000000000006E-12</v>
      </c>
      <c r="E297" s="6">
        <v>2.4499999999999998E-10</v>
      </c>
    </row>
    <row r="298" spans="1:5">
      <c r="A298" s="5" t="s">
        <v>327</v>
      </c>
      <c r="B298" s="5">
        <v>0.12611</v>
      </c>
      <c r="C298" s="5">
        <v>-2.9872000000000001</v>
      </c>
      <c r="D298" s="6">
        <v>4.2599999999999998E-7</v>
      </c>
      <c r="E298" s="6">
        <v>4.2400000000000001E-6</v>
      </c>
    </row>
    <row r="299" spans="1:5">
      <c r="A299" s="5" t="s">
        <v>328</v>
      </c>
      <c r="B299" s="5">
        <v>1.7630999999999999</v>
      </c>
      <c r="C299" s="5">
        <v>0.81813999999999998</v>
      </c>
      <c r="D299" s="6">
        <v>1.13E-8</v>
      </c>
      <c r="E299" s="6">
        <v>1.55E-7</v>
      </c>
    </row>
    <row r="300" spans="1:5">
      <c r="A300" s="5" t="s">
        <v>329</v>
      </c>
      <c r="B300" s="5">
        <v>7.2057999999999997E-2</v>
      </c>
      <c r="C300" s="5">
        <v>-3.7947000000000002</v>
      </c>
      <c r="D300" s="5">
        <v>6.5251000000000003E-4</v>
      </c>
      <c r="E300" s="6">
        <v>2.16E-3</v>
      </c>
    </row>
    <row r="301" spans="1:5">
      <c r="A301" s="5" t="s">
        <v>330</v>
      </c>
      <c r="B301" s="5">
        <v>7.127E-2</v>
      </c>
      <c r="C301" s="5">
        <v>-3.8106</v>
      </c>
      <c r="D301" s="5">
        <v>6.4654000000000003E-4</v>
      </c>
      <c r="E301" s="6">
        <v>2.14E-3</v>
      </c>
    </row>
    <row r="302" spans="1:5">
      <c r="A302" s="5" t="s">
        <v>821</v>
      </c>
      <c r="B302" s="5">
        <v>0.20474999999999999</v>
      </c>
      <c r="C302" s="5">
        <v>-2.2881</v>
      </c>
      <c r="D302" s="5">
        <v>1.8504E-4</v>
      </c>
      <c r="E302" s="6">
        <v>7.4299999999999995E-4</v>
      </c>
    </row>
    <row r="303" spans="1:5">
      <c r="A303" s="5" t="s">
        <v>334</v>
      </c>
      <c r="B303" s="5">
        <v>21.811</v>
      </c>
      <c r="C303" s="5">
        <v>4.4470000000000001</v>
      </c>
      <c r="D303" s="5">
        <v>3.4086000000000001E-4</v>
      </c>
      <c r="E303" s="6">
        <v>1.23E-3</v>
      </c>
    </row>
    <row r="304" spans="1:5">
      <c r="A304" s="5" t="s">
        <v>335</v>
      </c>
      <c r="B304" s="5">
        <v>5.5211000000000003E-2</v>
      </c>
      <c r="C304" s="5">
        <v>-4.1788999999999996</v>
      </c>
      <c r="D304" s="6">
        <v>1.5099999999999999E-5</v>
      </c>
      <c r="E304" s="6">
        <v>9.31E-5</v>
      </c>
    </row>
    <row r="305" spans="1:5">
      <c r="A305" s="5" t="s">
        <v>336</v>
      </c>
      <c r="B305" s="5">
        <v>233.73</v>
      </c>
      <c r="C305" s="5">
        <v>7.8686999999999996</v>
      </c>
      <c r="D305" s="6">
        <v>3.0599999999999999E-6</v>
      </c>
      <c r="E305" s="6">
        <v>2.4700000000000001E-5</v>
      </c>
    </row>
    <row r="306" spans="1:5">
      <c r="A306" s="5" t="s">
        <v>822</v>
      </c>
      <c r="B306" s="5">
        <v>2.7276999999999999E-2</v>
      </c>
      <c r="C306" s="5">
        <v>-5.1962000000000002</v>
      </c>
      <c r="D306" s="6">
        <v>1.2600000000000001E-12</v>
      </c>
      <c r="E306" s="6">
        <v>4.0100000000000002E-11</v>
      </c>
    </row>
    <row r="307" spans="1:5">
      <c r="A307" s="5" t="s">
        <v>338</v>
      </c>
      <c r="B307" s="5">
        <v>0.39295000000000002</v>
      </c>
      <c r="C307" s="5">
        <v>-1.3475999999999999</v>
      </c>
      <c r="D307" s="5">
        <v>4.8479000000000003E-4</v>
      </c>
      <c r="E307" s="6">
        <v>1.66E-3</v>
      </c>
    </row>
    <row r="308" spans="1:5">
      <c r="A308" s="5" t="s">
        <v>340</v>
      </c>
      <c r="B308" s="5">
        <v>2.3374000000000001</v>
      </c>
      <c r="C308" s="5">
        <v>1.2249000000000001</v>
      </c>
      <c r="D308" s="6">
        <v>6.7199999999999994E-5</v>
      </c>
      <c r="E308" s="6">
        <v>3.2400000000000001E-4</v>
      </c>
    </row>
    <row r="309" spans="1:5">
      <c r="A309" s="5" t="s">
        <v>346</v>
      </c>
      <c r="B309" s="5">
        <v>1.9633</v>
      </c>
      <c r="C309" s="5">
        <v>0.97328000000000003</v>
      </c>
      <c r="D309" s="5">
        <v>3.8501000000000001E-2</v>
      </c>
      <c r="E309" s="6">
        <v>7.5300000000000006E-2</v>
      </c>
    </row>
    <row r="310" spans="1:5">
      <c r="A310" s="5" t="s">
        <v>347</v>
      </c>
      <c r="B310" s="5">
        <v>0.26750000000000002</v>
      </c>
      <c r="C310" s="5">
        <v>-1.9024000000000001</v>
      </c>
      <c r="D310" s="5">
        <v>9.8107999999999997E-3</v>
      </c>
      <c r="E310" s="6">
        <v>2.2599999999999999E-2</v>
      </c>
    </row>
    <row r="311" spans="1:5">
      <c r="A311" s="5" t="s">
        <v>823</v>
      </c>
      <c r="B311" s="5">
        <v>6.2739000000000003E-2</v>
      </c>
      <c r="C311" s="5">
        <v>-3.9944999999999999</v>
      </c>
      <c r="D311" s="6">
        <v>2.2800000000000002E-6</v>
      </c>
      <c r="E311" s="6">
        <v>1.9199999999999999E-5</v>
      </c>
    </row>
    <row r="312" spans="1:5">
      <c r="A312" s="5" t="s">
        <v>351</v>
      </c>
      <c r="B312" s="5">
        <v>0.20946000000000001</v>
      </c>
      <c r="C312" s="5">
        <v>-2.2551999999999999</v>
      </c>
      <c r="D312" s="5">
        <v>1.6945E-3</v>
      </c>
      <c r="E312" s="6">
        <v>4.9899999999999996E-3</v>
      </c>
    </row>
    <row r="313" spans="1:5">
      <c r="A313" s="5" t="s">
        <v>352</v>
      </c>
      <c r="B313" s="5">
        <v>0.69001999999999997</v>
      </c>
      <c r="C313" s="5">
        <v>-0.53529000000000004</v>
      </c>
      <c r="D313" s="5">
        <v>1.8554999999999999E-2</v>
      </c>
      <c r="E313" s="6">
        <v>3.9699999999999999E-2</v>
      </c>
    </row>
    <row r="314" spans="1:5">
      <c r="A314" s="5" t="s">
        <v>824</v>
      </c>
      <c r="B314" s="5">
        <v>7.4912999999999998</v>
      </c>
      <c r="C314" s="5">
        <v>2.9051999999999998</v>
      </c>
      <c r="D314" s="5">
        <v>4.0823999999999999E-2</v>
      </c>
      <c r="E314" s="6">
        <v>7.9100000000000004E-2</v>
      </c>
    </row>
    <row r="315" spans="1:5">
      <c r="A315" s="5" t="s">
        <v>825</v>
      </c>
      <c r="B315" s="5">
        <v>1.2307999999999999</v>
      </c>
      <c r="C315" s="5">
        <v>0.29959999999999998</v>
      </c>
      <c r="D315" s="5">
        <v>3.3257E-3</v>
      </c>
      <c r="E315" s="6">
        <v>8.9899999999999997E-3</v>
      </c>
    </row>
    <row r="316" spans="1:5">
      <c r="A316" s="5" t="s">
        <v>353</v>
      </c>
      <c r="B316" s="5">
        <v>1.8117000000000001</v>
      </c>
      <c r="C316" s="5">
        <v>0.85736000000000001</v>
      </c>
      <c r="D316" s="5">
        <v>2.0807000000000001E-4</v>
      </c>
      <c r="E316" s="6">
        <v>8.1999999999999998E-4</v>
      </c>
    </row>
    <row r="317" spans="1:5">
      <c r="A317" s="5" t="s">
        <v>355</v>
      </c>
      <c r="B317" s="5">
        <v>0.36414000000000002</v>
      </c>
      <c r="C317" s="5">
        <v>-1.4574</v>
      </c>
      <c r="D317" s="6">
        <v>9.09E-5</v>
      </c>
      <c r="E317" s="6">
        <v>4.0999999999999999E-4</v>
      </c>
    </row>
    <row r="318" spans="1:5">
      <c r="A318" s="5" t="s">
        <v>356</v>
      </c>
      <c r="B318" s="5">
        <v>0.30080000000000001</v>
      </c>
      <c r="C318" s="5">
        <v>-1.7331000000000001</v>
      </c>
      <c r="D318" s="6">
        <v>7.8200000000000002E-12</v>
      </c>
      <c r="E318" s="6">
        <v>2.16E-10</v>
      </c>
    </row>
    <row r="319" spans="1:5">
      <c r="A319" s="5" t="s">
        <v>357</v>
      </c>
      <c r="B319" s="5">
        <v>0.33373999999999998</v>
      </c>
      <c r="C319" s="5">
        <v>-1.5831999999999999</v>
      </c>
      <c r="D319" s="5">
        <v>3.1074999999999998E-2</v>
      </c>
      <c r="E319" s="6">
        <v>6.2199999999999998E-2</v>
      </c>
    </row>
    <row r="320" spans="1:5">
      <c r="A320" s="5" t="s">
        <v>826</v>
      </c>
      <c r="B320" s="5">
        <v>0.81577999999999995</v>
      </c>
      <c r="C320" s="5">
        <v>-0.29375000000000001</v>
      </c>
      <c r="D320" s="5">
        <v>7.7891999999999996E-3</v>
      </c>
      <c r="E320" s="6">
        <v>1.8599999999999998E-2</v>
      </c>
    </row>
    <row r="321" spans="1:5">
      <c r="A321" s="5" t="s">
        <v>358</v>
      </c>
      <c r="B321" s="5">
        <v>1.367</v>
      </c>
      <c r="C321" s="5">
        <v>0.45106000000000002</v>
      </c>
      <c r="D321" s="6">
        <v>4.4700000000000002E-5</v>
      </c>
      <c r="E321" s="6">
        <v>2.2800000000000001E-4</v>
      </c>
    </row>
    <row r="322" spans="1:5">
      <c r="A322" s="5" t="s">
        <v>359</v>
      </c>
      <c r="B322" s="5">
        <v>9.3134999999999994</v>
      </c>
      <c r="C322" s="5">
        <v>3.2193000000000001</v>
      </c>
      <c r="D322" s="5">
        <v>2.2130000000000001E-4</v>
      </c>
      <c r="E322" s="6">
        <v>8.6499999999999999E-4</v>
      </c>
    </row>
    <row r="323" spans="1:5">
      <c r="A323" s="5" t="s">
        <v>360</v>
      </c>
      <c r="B323" s="5">
        <v>4.1898999999999997</v>
      </c>
      <c r="C323" s="5">
        <v>2.0669</v>
      </c>
      <c r="D323" s="6">
        <v>4.3099999999999997E-5</v>
      </c>
      <c r="E323" s="6">
        <v>2.2000000000000001E-4</v>
      </c>
    </row>
    <row r="324" spans="1:5">
      <c r="A324" s="5" t="s">
        <v>361</v>
      </c>
      <c r="B324" s="5">
        <v>0.54556000000000004</v>
      </c>
      <c r="C324" s="5">
        <v>-0.87419999999999998</v>
      </c>
      <c r="D324" s="5">
        <v>3.1342000000000002E-3</v>
      </c>
      <c r="E324" s="6">
        <v>8.5599999999999999E-3</v>
      </c>
    </row>
    <row r="325" spans="1:5">
      <c r="A325" s="5" t="s">
        <v>363</v>
      </c>
      <c r="B325" s="5">
        <v>0.15681</v>
      </c>
      <c r="C325" s="5">
        <v>-2.6728999999999998</v>
      </c>
      <c r="D325" s="5">
        <v>1.3156000000000001E-3</v>
      </c>
      <c r="E325" s="6">
        <v>4.0400000000000002E-3</v>
      </c>
    </row>
    <row r="326" spans="1:5">
      <c r="A326" s="5" t="s">
        <v>365</v>
      </c>
      <c r="B326" s="5">
        <v>0.11584999999999999</v>
      </c>
      <c r="C326" s="5">
        <v>-3.1097000000000001</v>
      </c>
      <c r="D326" s="6">
        <v>4.4699999999999997E-9</v>
      </c>
      <c r="E326" s="6">
        <v>6.8799999999999994E-8</v>
      </c>
    </row>
    <row r="327" spans="1:5">
      <c r="A327" s="5" t="s">
        <v>366</v>
      </c>
      <c r="B327" s="5">
        <v>5.4496999999999997E-2</v>
      </c>
      <c r="C327" s="5">
        <v>-4.1977000000000002</v>
      </c>
      <c r="D327" s="6">
        <v>1.88E-5</v>
      </c>
      <c r="E327" s="6">
        <v>1.12E-4</v>
      </c>
    </row>
    <row r="328" spans="1:5">
      <c r="A328" s="5" t="s">
        <v>370</v>
      </c>
      <c r="B328" s="5">
        <v>0.73157000000000005</v>
      </c>
      <c r="C328" s="5">
        <v>-0.45094000000000001</v>
      </c>
      <c r="D328" s="6">
        <v>6.7999999999999997E-9</v>
      </c>
      <c r="E328" s="6">
        <v>9.7500000000000006E-8</v>
      </c>
    </row>
    <row r="329" spans="1:5">
      <c r="A329" s="5" t="s">
        <v>371</v>
      </c>
      <c r="B329" s="5">
        <v>6.4987000000000003E-2</v>
      </c>
      <c r="C329" s="5">
        <v>-3.9437000000000002</v>
      </c>
      <c r="D329" s="6">
        <v>7.5099999999999996E-5</v>
      </c>
      <c r="E329" s="6">
        <v>3.5E-4</v>
      </c>
    </row>
    <row r="330" spans="1:5">
      <c r="A330" s="5" t="s">
        <v>373</v>
      </c>
      <c r="B330" s="5">
        <v>1.6284000000000001</v>
      </c>
      <c r="C330" s="5">
        <v>0.70345999999999997</v>
      </c>
      <c r="D330" s="5">
        <v>1.4244E-2</v>
      </c>
      <c r="E330" s="6">
        <v>3.1399999999999997E-2</v>
      </c>
    </row>
    <row r="331" spans="1:5">
      <c r="A331" s="5" t="s">
        <v>374</v>
      </c>
      <c r="B331" s="5">
        <v>6.6538E-2</v>
      </c>
      <c r="C331" s="5">
        <v>-3.9097</v>
      </c>
      <c r="D331" s="5">
        <v>7.7043999999999995E-4</v>
      </c>
      <c r="E331" s="6">
        <v>2.5000000000000001E-3</v>
      </c>
    </row>
    <row r="332" spans="1:5">
      <c r="A332" s="5" t="s">
        <v>375</v>
      </c>
      <c r="B332" s="5">
        <v>1.9961</v>
      </c>
      <c r="C332" s="5">
        <v>0.99719000000000002</v>
      </c>
      <c r="D332" s="6">
        <v>1.1799999999999999E-16</v>
      </c>
      <c r="E332" s="6">
        <v>9.5999999999999998E-15</v>
      </c>
    </row>
    <row r="333" spans="1:5">
      <c r="A333" s="5" t="s">
        <v>376</v>
      </c>
      <c r="B333" s="5">
        <v>0.13886999999999999</v>
      </c>
      <c r="C333" s="5">
        <v>-2.8481999999999998</v>
      </c>
      <c r="D333" s="5">
        <v>1.1862E-4</v>
      </c>
      <c r="E333" s="6">
        <v>5.1599999999999997E-4</v>
      </c>
    </row>
    <row r="334" spans="1:5">
      <c r="A334" s="5" t="s">
        <v>377</v>
      </c>
      <c r="B334" s="5">
        <v>0.37430999999999998</v>
      </c>
      <c r="C334" s="5">
        <v>-1.4177</v>
      </c>
      <c r="D334" s="6">
        <v>7.2700000000000005E-5</v>
      </c>
      <c r="E334" s="6">
        <v>3.4400000000000001E-4</v>
      </c>
    </row>
    <row r="335" spans="1:5">
      <c r="A335" s="5" t="s">
        <v>827</v>
      </c>
      <c r="B335" s="5">
        <v>5.3216000000000001</v>
      </c>
      <c r="C335" s="5">
        <v>2.4117999999999999</v>
      </c>
      <c r="D335" s="6">
        <v>7.1400000000000001E-5</v>
      </c>
      <c r="E335" s="6">
        <v>3.39E-4</v>
      </c>
    </row>
    <row r="336" spans="1:5">
      <c r="A336" s="5" t="s">
        <v>380</v>
      </c>
      <c r="B336" s="5">
        <v>1.5954999999999999</v>
      </c>
      <c r="C336" s="5">
        <v>0.67401</v>
      </c>
      <c r="D336" s="5">
        <v>4.3209999999999998E-2</v>
      </c>
      <c r="E336" s="6">
        <v>8.2799999999999999E-2</v>
      </c>
    </row>
    <row r="337" spans="1:5">
      <c r="A337" s="5" t="s">
        <v>381</v>
      </c>
      <c r="B337" s="5">
        <v>3.65</v>
      </c>
      <c r="C337" s="5">
        <v>1.8678999999999999</v>
      </c>
      <c r="D337" s="5">
        <v>4.6181E-4</v>
      </c>
      <c r="E337" s="6">
        <v>1.6000000000000001E-3</v>
      </c>
    </row>
    <row r="338" spans="1:5">
      <c r="A338" s="5" t="s">
        <v>382</v>
      </c>
      <c r="B338" s="5">
        <v>2.4560999999999999E-2</v>
      </c>
      <c r="C338" s="5">
        <v>-5.3475000000000001</v>
      </c>
      <c r="D338" s="5">
        <v>4.6243999999999999E-3</v>
      </c>
      <c r="E338" s="6">
        <v>1.1900000000000001E-2</v>
      </c>
    </row>
    <row r="339" spans="1:5">
      <c r="A339" s="5" t="s">
        <v>383</v>
      </c>
      <c r="B339" s="5">
        <v>4.9054000000000002</v>
      </c>
      <c r="C339" s="5">
        <v>2.2944</v>
      </c>
      <c r="D339" s="6">
        <v>4.0299999999999997E-5</v>
      </c>
      <c r="E339" s="6">
        <v>2.0799999999999999E-4</v>
      </c>
    </row>
    <row r="340" spans="1:5">
      <c r="A340" s="5" t="s">
        <v>828</v>
      </c>
      <c r="B340" s="5">
        <v>0.10627</v>
      </c>
      <c r="C340" s="5">
        <v>-3.2342</v>
      </c>
      <c r="D340" s="5">
        <v>9.2230999999999997E-4</v>
      </c>
      <c r="E340" s="6">
        <v>2.9199999999999999E-3</v>
      </c>
    </row>
    <row r="341" spans="1:5">
      <c r="A341" s="5" t="s">
        <v>385</v>
      </c>
      <c r="B341" s="5">
        <v>0.65659999999999996</v>
      </c>
      <c r="C341" s="5">
        <v>-0.60690999999999995</v>
      </c>
      <c r="D341" s="5">
        <v>3.0214000000000001E-2</v>
      </c>
      <c r="E341" s="6">
        <v>6.0699999999999997E-2</v>
      </c>
    </row>
    <row r="342" spans="1:5">
      <c r="A342" s="5" t="s">
        <v>386</v>
      </c>
      <c r="B342" s="5">
        <v>0.11461</v>
      </c>
      <c r="C342" s="5">
        <v>-3.1251000000000002</v>
      </c>
      <c r="D342" s="6">
        <v>7.4400000000000006E-5</v>
      </c>
      <c r="E342" s="6">
        <v>3.48E-4</v>
      </c>
    </row>
    <row r="343" spans="1:5">
      <c r="A343" s="5" t="s">
        <v>387</v>
      </c>
      <c r="B343" s="5">
        <v>0.52531000000000005</v>
      </c>
      <c r="C343" s="5">
        <v>-0.92874999999999996</v>
      </c>
      <c r="D343" s="5">
        <v>1.74E-3</v>
      </c>
      <c r="E343" s="6">
        <v>5.11E-3</v>
      </c>
    </row>
    <row r="344" spans="1:5">
      <c r="A344" s="5" t="s">
        <v>388</v>
      </c>
      <c r="B344" s="5">
        <v>2.3315000000000001</v>
      </c>
      <c r="C344" s="5">
        <v>1.2212000000000001</v>
      </c>
      <c r="D344" s="6">
        <v>2.4999999999999998E-35</v>
      </c>
      <c r="E344" s="6">
        <v>3.6600000000000001E-32</v>
      </c>
    </row>
    <row r="345" spans="1:5">
      <c r="A345" s="5" t="s">
        <v>389</v>
      </c>
      <c r="B345" s="5">
        <v>0.74390000000000001</v>
      </c>
      <c r="C345" s="5">
        <v>-0.42682999999999999</v>
      </c>
      <c r="D345" s="6">
        <v>9.6399999999999995E-31</v>
      </c>
      <c r="E345" s="6">
        <v>7.0399999999999997E-28</v>
      </c>
    </row>
    <row r="346" spans="1:5">
      <c r="A346" s="5" t="s">
        <v>390</v>
      </c>
      <c r="B346" s="5">
        <v>0.25053999999999998</v>
      </c>
      <c r="C346" s="5">
        <v>-1.9968999999999999</v>
      </c>
      <c r="D346" s="5">
        <v>1.0479E-4</v>
      </c>
      <c r="E346" s="6">
        <v>4.64E-4</v>
      </c>
    </row>
    <row r="347" spans="1:5">
      <c r="A347" s="5" t="s">
        <v>829</v>
      </c>
      <c r="B347" s="5">
        <v>0.80962000000000001</v>
      </c>
      <c r="C347" s="5">
        <v>-0.30469000000000002</v>
      </c>
      <c r="D347" s="5">
        <v>1.1776E-3</v>
      </c>
      <c r="E347" s="6">
        <v>3.6600000000000001E-3</v>
      </c>
    </row>
    <row r="348" spans="1:5">
      <c r="A348" s="5" t="s">
        <v>392</v>
      </c>
      <c r="B348" s="5">
        <v>0.11841</v>
      </c>
      <c r="C348" s="5">
        <v>-3.0781000000000001</v>
      </c>
      <c r="D348" s="5">
        <v>1.8158000000000001E-4</v>
      </c>
      <c r="E348" s="6">
        <v>7.3099999999999999E-4</v>
      </c>
    </row>
    <row r="349" spans="1:5">
      <c r="A349" s="5" t="s">
        <v>393</v>
      </c>
      <c r="B349" s="5">
        <v>0.11074000000000001</v>
      </c>
      <c r="C349" s="5">
        <v>-3.1747000000000001</v>
      </c>
      <c r="D349" s="6">
        <v>5.2700000000000002E-9</v>
      </c>
      <c r="E349" s="6">
        <v>7.9399999999999996E-8</v>
      </c>
    </row>
    <row r="350" spans="1:5">
      <c r="A350" s="5" t="s">
        <v>394</v>
      </c>
      <c r="B350" s="5">
        <v>2.4125999999999999</v>
      </c>
      <c r="C350" s="5">
        <v>1.2706</v>
      </c>
      <c r="D350" s="5">
        <v>1.3852999999999999E-3</v>
      </c>
      <c r="E350" s="6">
        <v>4.2100000000000002E-3</v>
      </c>
    </row>
    <row r="351" spans="1:5">
      <c r="A351" s="5" t="s">
        <v>395</v>
      </c>
      <c r="B351" s="5">
        <v>0.60087000000000002</v>
      </c>
      <c r="C351" s="5">
        <v>-0.73485999999999996</v>
      </c>
      <c r="D351" s="5">
        <v>8.4823999999999993E-3</v>
      </c>
      <c r="E351" s="6">
        <v>0.02</v>
      </c>
    </row>
    <row r="352" spans="1:5">
      <c r="A352" s="5" t="s">
        <v>396</v>
      </c>
      <c r="B352" s="5">
        <v>0.14999000000000001</v>
      </c>
      <c r="C352" s="5">
        <v>-2.7370000000000001</v>
      </c>
      <c r="D352" s="5">
        <v>1.4992E-4</v>
      </c>
      <c r="E352" s="6">
        <v>6.2600000000000004E-4</v>
      </c>
    </row>
    <row r="353" spans="1:5">
      <c r="A353" s="5" t="s">
        <v>397</v>
      </c>
      <c r="B353" s="5">
        <v>0.68533999999999995</v>
      </c>
      <c r="C353" s="5">
        <v>-0.54512000000000005</v>
      </c>
      <c r="D353" s="5">
        <v>2.5183999999999997E-4</v>
      </c>
      <c r="E353" s="6">
        <v>9.5600000000000004E-4</v>
      </c>
    </row>
    <row r="354" spans="1:5">
      <c r="A354" s="5" t="s">
        <v>398</v>
      </c>
      <c r="B354" s="5">
        <v>0.50538000000000005</v>
      </c>
      <c r="C354" s="5">
        <v>-0.98456999999999995</v>
      </c>
      <c r="D354" s="6">
        <v>5.0300000000000001E-6</v>
      </c>
      <c r="E354" s="6">
        <v>3.7700000000000002E-5</v>
      </c>
    </row>
    <row r="355" spans="1:5">
      <c r="A355" s="5" t="s">
        <v>830</v>
      </c>
      <c r="B355" s="5">
        <v>0.32895999999999997</v>
      </c>
      <c r="C355" s="5">
        <v>-1.6040000000000001</v>
      </c>
      <c r="D355" s="5">
        <v>1.9477999999999999E-2</v>
      </c>
      <c r="E355" s="6">
        <v>4.1500000000000002E-2</v>
      </c>
    </row>
    <row r="356" spans="1:5">
      <c r="A356" s="5" t="s">
        <v>400</v>
      </c>
      <c r="B356" s="5">
        <v>3.5339</v>
      </c>
      <c r="C356" s="5">
        <v>1.8211999999999999</v>
      </c>
      <c r="D356" s="5">
        <v>2.8585999999999998E-4</v>
      </c>
      <c r="E356" s="6">
        <v>1.06E-3</v>
      </c>
    </row>
    <row r="357" spans="1:5">
      <c r="A357" s="5" t="s">
        <v>831</v>
      </c>
      <c r="B357" s="5">
        <v>1.9380999999999999</v>
      </c>
      <c r="C357" s="5">
        <v>0.95465</v>
      </c>
      <c r="D357" s="6">
        <v>3.0400000000000001E-8</v>
      </c>
      <c r="E357" s="6">
        <v>3.8000000000000001E-7</v>
      </c>
    </row>
    <row r="358" spans="1:5">
      <c r="A358" s="5" t="s">
        <v>401</v>
      </c>
      <c r="B358" s="5">
        <v>0.49157000000000001</v>
      </c>
      <c r="C358" s="5">
        <v>-1.0245</v>
      </c>
      <c r="D358" s="5">
        <v>1.3119E-3</v>
      </c>
      <c r="E358" s="6">
        <v>4.0400000000000002E-3</v>
      </c>
    </row>
    <row r="359" spans="1:5">
      <c r="A359" s="5" t="s">
        <v>403</v>
      </c>
      <c r="B359" s="5">
        <v>1.4367000000000001</v>
      </c>
      <c r="C359" s="5">
        <v>0.52280000000000004</v>
      </c>
      <c r="D359" s="5">
        <v>1.1739000000000001E-3</v>
      </c>
      <c r="E359" s="6">
        <v>3.65E-3</v>
      </c>
    </row>
    <row r="360" spans="1:5">
      <c r="A360" s="5" t="s">
        <v>405</v>
      </c>
      <c r="B360" s="5">
        <v>0.11871</v>
      </c>
      <c r="C360" s="5">
        <v>-3.0745</v>
      </c>
      <c r="D360" s="6">
        <v>5.13E-7</v>
      </c>
      <c r="E360" s="6">
        <v>5.0000000000000004E-6</v>
      </c>
    </row>
    <row r="361" spans="1:5">
      <c r="A361" s="5" t="s">
        <v>832</v>
      </c>
      <c r="B361" s="5">
        <v>0.29781000000000002</v>
      </c>
      <c r="C361" s="5">
        <v>-1.7475000000000001</v>
      </c>
      <c r="D361" s="5">
        <v>9.0091000000000008E-3</v>
      </c>
      <c r="E361" s="6">
        <v>2.1000000000000001E-2</v>
      </c>
    </row>
    <row r="362" spans="1:5">
      <c r="A362" s="5" t="s">
        <v>407</v>
      </c>
      <c r="B362" s="5">
        <v>0.59267000000000003</v>
      </c>
      <c r="C362" s="5">
        <v>-0.75470999999999999</v>
      </c>
      <c r="D362" s="5">
        <v>3.9941000000000004E-3</v>
      </c>
      <c r="E362" s="6">
        <v>1.0500000000000001E-2</v>
      </c>
    </row>
    <row r="363" spans="1:5">
      <c r="A363" s="5" t="s">
        <v>408</v>
      </c>
      <c r="B363" s="5">
        <v>5.7077999999999998</v>
      </c>
      <c r="C363" s="5">
        <v>2.5129000000000001</v>
      </c>
      <c r="D363" s="6">
        <v>1.43E-5</v>
      </c>
      <c r="E363" s="6">
        <v>8.9400000000000005E-5</v>
      </c>
    </row>
    <row r="364" spans="1:5">
      <c r="A364" s="5" t="s">
        <v>409</v>
      </c>
      <c r="B364" s="5">
        <v>7.5077999999999996</v>
      </c>
      <c r="C364" s="5">
        <v>2.9083999999999999</v>
      </c>
      <c r="D364" s="6">
        <v>6.3899999999999996E-9</v>
      </c>
      <c r="E364" s="6">
        <v>9.3400000000000003E-8</v>
      </c>
    </row>
    <row r="365" spans="1:5">
      <c r="A365" s="5" t="s">
        <v>410</v>
      </c>
      <c r="B365" s="5">
        <v>2.0575999999999999</v>
      </c>
      <c r="C365" s="5">
        <v>1.0409999999999999</v>
      </c>
      <c r="D365" s="6">
        <v>1.07E-19</v>
      </c>
      <c r="E365" s="6">
        <v>1.04E-17</v>
      </c>
    </row>
    <row r="366" spans="1:5">
      <c r="A366" s="5" t="s">
        <v>833</v>
      </c>
      <c r="B366" s="5">
        <v>0.36685000000000001</v>
      </c>
      <c r="C366" s="5">
        <v>-1.4467000000000001</v>
      </c>
      <c r="D366" s="5">
        <v>1.3266E-2</v>
      </c>
      <c r="E366" s="6">
        <v>2.9499999999999998E-2</v>
      </c>
    </row>
    <row r="367" spans="1:5">
      <c r="A367" s="5" t="s">
        <v>413</v>
      </c>
      <c r="B367" s="5">
        <v>5.9416999999999998E-2</v>
      </c>
      <c r="C367" s="5">
        <v>-4.0730000000000004</v>
      </c>
      <c r="D367" s="6">
        <v>7.0699999999999997E-5</v>
      </c>
      <c r="E367" s="6">
        <v>3.3799999999999998E-4</v>
      </c>
    </row>
    <row r="368" spans="1:5">
      <c r="A368" s="5" t="s">
        <v>414</v>
      </c>
      <c r="B368" s="5">
        <v>0.19811999999999999</v>
      </c>
      <c r="C368" s="5">
        <v>-2.3355000000000001</v>
      </c>
      <c r="D368" s="6">
        <v>2.1100000000000001E-5</v>
      </c>
      <c r="E368" s="6">
        <v>1.21E-4</v>
      </c>
    </row>
    <row r="369" spans="1:5">
      <c r="A369" s="5" t="s">
        <v>415</v>
      </c>
      <c r="B369" s="5">
        <v>2.7866</v>
      </c>
      <c r="C369" s="5">
        <v>1.4784999999999999</v>
      </c>
      <c r="D369" s="6">
        <v>2.41E-7</v>
      </c>
      <c r="E369" s="6">
        <v>2.5299999999999999E-6</v>
      </c>
    </row>
    <row r="370" spans="1:5">
      <c r="A370" s="5" t="s">
        <v>834</v>
      </c>
      <c r="B370" s="5">
        <v>3.4407E-2</v>
      </c>
      <c r="C370" s="5">
        <v>-4.8611000000000004</v>
      </c>
      <c r="D370" s="6">
        <v>5.5400000000000003E-6</v>
      </c>
      <c r="E370" s="6">
        <v>4.07E-5</v>
      </c>
    </row>
    <row r="371" spans="1:5">
      <c r="A371" s="5" t="s">
        <v>416</v>
      </c>
      <c r="B371" s="5">
        <v>0.68803999999999998</v>
      </c>
      <c r="C371" s="5">
        <v>-0.53944000000000003</v>
      </c>
      <c r="D371" s="6">
        <v>2.7600000000000001E-21</v>
      </c>
      <c r="E371" s="6">
        <v>4.0299999999999999E-19</v>
      </c>
    </row>
    <row r="372" spans="1:5">
      <c r="A372" s="5" t="s">
        <v>417</v>
      </c>
      <c r="B372" s="5">
        <v>0.47159000000000001</v>
      </c>
      <c r="C372" s="5">
        <v>-1.0844</v>
      </c>
      <c r="D372" s="5">
        <v>2.9814000000000002E-4</v>
      </c>
      <c r="E372" s="6">
        <v>1.1000000000000001E-3</v>
      </c>
    </row>
    <row r="373" spans="1:5">
      <c r="A373" s="5" t="s">
        <v>418</v>
      </c>
      <c r="B373" s="5">
        <v>1.726</v>
      </c>
      <c r="C373" s="5">
        <v>0.78747</v>
      </c>
      <c r="D373" s="6">
        <v>6.2400000000000004E-6</v>
      </c>
      <c r="E373" s="6">
        <v>4.5200000000000001E-5</v>
      </c>
    </row>
    <row r="374" spans="1:5">
      <c r="A374" s="5" t="s">
        <v>420</v>
      </c>
      <c r="B374" s="5">
        <v>8.4116999999999997E-2</v>
      </c>
      <c r="C374" s="5">
        <v>-3.5714999999999999</v>
      </c>
      <c r="D374" s="5">
        <v>1.0283E-2</v>
      </c>
      <c r="E374" s="6">
        <v>2.3300000000000001E-2</v>
      </c>
    </row>
    <row r="375" spans="1:5">
      <c r="A375" s="5" t="s">
        <v>421</v>
      </c>
      <c r="B375" s="5">
        <v>0.26228000000000001</v>
      </c>
      <c r="C375" s="5">
        <v>-1.9308000000000001</v>
      </c>
      <c r="D375" s="5">
        <v>2.5022E-4</v>
      </c>
      <c r="E375" s="6">
        <v>9.5500000000000001E-4</v>
      </c>
    </row>
    <row r="376" spans="1:5">
      <c r="A376" s="5" t="s">
        <v>835</v>
      </c>
      <c r="B376" s="5">
        <v>8.8764999999999997E-2</v>
      </c>
      <c r="C376" s="5">
        <v>-3.4939</v>
      </c>
      <c r="D376" s="5">
        <v>3.0414E-4</v>
      </c>
      <c r="E376" s="6">
        <v>1.1199999999999999E-3</v>
      </c>
    </row>
    <row r="377" spans="1:5">
      <c r="A377" s="5" t="s">
        <v>423</v>
      </c>
      <c r="B377" s="5">
        <v>0.5867</v>
      </c>
      <c r="C377" s="5">
        <v>-0.76929999999999998</v>
      </c>
      <c r="D377" s="6">
        <v>3.09E-21</v>
      </c>
      <c r="E377" s="6">
        <v>4.0999999999999999E-19</v>
      </c>
    </row>
    <row r="378" spans="1:5">
      <c r="A378" s="5" t="s">
        <v>836</v>
      </c>
      <c r="B378" s="5">
        <v>10.166</v>
      </c>
      <c r="C378" s="5">
        <v>3.3456999999999999</v>
      </c>
      <c r="D378" s="6">
        <v>1.3E-6</v>
      </c>
      <c r="E378" s="6">
        <v>1.1600000000000001E-5</v>
      </c>
    </row>
    <row r="379" spans="1:5">
      <c r="A379" s="5" t="s">
        <v>425</v>
      </c>
      <c r="B379" s="5">
        <v>1.5179</v>
      </c>
      <c r="C379" s="5">
        <v>0.60207999999999995</v>
      </c>
      <c r="D379" s="6">
        <v>9.5899999999999997E-6</v>
      </c>
      <c r="E379" s="6">
        <v>6.41E-5</v>
      </c>
    </row>
    <row r="380" spans="1:5">
      <c r="A380" s="5" t="s">
        <v>426</v>
      </c>
      <c r="B380" s="5">
        <v>2.0609000000000002</v>
      </c>
      <c r="C380" s="5">
        <v>1.0432999999999999</v>
      </c>
      <c r="D380" s="6">
        <v>6.28E-6</v>
      </c>
      <c r="E380" s="6">
        <v>4.5200000000000001E-5</v>
      </c>
    </row>
    <row r="381" spans="1:5">
      <c r="A381" s="5" t="s">
        <v>428</v>
      </c>
      <c r="B381" s="5">
        <v>7.1707999999999994E-2</v>
      </c>
      <c r="C381" s="5">
        <v>-3.8016999999999999</v>
      </c>
      <c r="D381" s="5">
        <v>4.6267999999999997E-2</v>
      </c>
      <c r="E381" s="6">
        <v>8.7800000000000003E-2</v>
      </c>
    </row>
    <row r="382" spans="1:5">
      <c r="A382" s="5" t="s">
        <v>429</v>
      </c>
      <c r="B382" s="5">
        <v>0.14863999999999999</v>
      </c>
      <c r="C382" s="5">
        <v>-2.7501000000000002</v>
      </c>
      <c r="D382" s="6">
        <v>3.5099999999999999E-5</v>
      </c>
      <c r="E382" s="6">
        <v>1.8699999999999999E-4</v>
      </c>
    </row>
    <row r="383" spans="1:5">
      <c r="A383" s="5" t="s">
        <v>837</v>
      </c>
      <c r="B383" s="5">
        <v>0.34321000000000002</v>
      </c>
      <c r="C383" s="5">
        <v>-1.5427999999999999</v>
      </c>
      <c r="D383" s="5">
        <v>6.1264000000000002E-4</v>
      </c>
      <c r="E383" s="6">
        <v>2.0500000000000002E-3</v>
      </c>
    </row>
    <row r="384" spans="1:5">
      <c r="A384" s="5" t="s">
        <v>431</v>
      </c>
      <c r="B384" s="5">
        <v>0.53166000000000002</v>
      </c>
      <c r="C384" s="5">
        <v>-0.91142000000000001</v>
      </c>
      <c r="D384" s="5">
        <v>1.1004999999999999E-2</v>
      </c>
      <c r="E384" s="6">
        <v>2.4899999999999999E-2</v>
      </c>
    </row>
    <row r="385" spans="1:5">
      <c r="A385" s="5" t="s">
        <v>838</v>
      </c>
      <c r="B385" s="5">
        <v>0.20777999999999999</v>
      </c>
      <c r="C385" s="5">
        <v>-2.2669000000000001</v>
      </c>
      <c r="D385" s="5">
        <v>1.4926999999999999E-2</v>
      </c>
      <c r="E385" s="6">
        <v>3.27E-2</v>
      </c>
    </row>
    <row r="386" spans="1:5">
      <c r="A386" s="5" t="s">
        <v>839</v>
      </c>
      <c r="B386" s="5">
        <v>0.47397</v>
      </c>
      <c r="C386" s="5">
        <v>-1.0770999999999999</v>
      </c>
      <c r="D386" s="5">
        <v>1.4902E-2</v>
      </c>
      <c r="E386" s="6">
        <v>3.27E-2</v>
      </c>
    </row>
    <row r="387" spans="1:5">
      <c r="A387" s="5" t="s">
        <v>434</v>
      </c>
      <c r="B387" s="5">
        <v>4.4279000000000002</v>
      </c>
      <c r="C387" s="5">
        <v>2.1465999999999998</v>
      </c>
      <c r="D387" s="5">
        <v>1.8326E-3</v>
      </c>
      <c r="E387" s="6">
        <v>5.3499999999999997E-3</v>
      </c>
    </row>
    <row r="388" spans="1:5">
      <c r="A388" s="5" t="s">
        <v>435</v>
      </c>
      <c r="B388" s="5">
        <v>7.7698000000000003E-2</v>
      </c>
      <c r="C388" s="5">
        <v>-3.6859999999999999</v>
      </c>
      <c r="D388" s="6">
        <v>1.8899999999999999E-5</v>
      </c>
      <c r="E388" s="6">
        <v>1.12E-4</v>
      </c>
    </row>
    <row r="389" spans="1:5">
      <c r="A389" s="5" t="s">
        <v>840</v>
      </c>
      <c r="B389" s="5">
        <v>0.36908000000000002</v>
      </c>
      <c r="C389" s="5">
        <v>-1.4379999999999999</v>
      </c>
      <c r="D389" s="6">
        <v>2.76E-5</v>
      </c>
      <c r="E389" s="6">
        <v>1.5200000000000001E-4</v>
      </c>
    </row>
    <row r="390" spans="1:5">
      <c r="A390" s="5" t="s">
        <v>438</v>
      </c>
      <c r="B390" s="5">
        <v>9.7665000000000002E-2</v>
      </c>
      <c r="C390" s="5">
        <v>-3.3559999999999999</v>
      </c>
      <c r="D390" s="5">
        <v>3.3219E-4</v>
      </c>
      <c r="E390" s="6">
        <v>1.2099999999999999E-3</v>
      </c>
    </row>
    <row r="391" spans="1:5">
      <c r="A391" s="5" t="s">
        <v>439</v>
      </c>
      <c r="B391" s="5">
        <v>1.2797000000000001</v>
      </c>
      <c r="C391" s="5">
        <v>0.35579</v>
      </c>
      <c r="D391" s="6">
        <v>8.8300000000000005E-5</v>
      </c>
      <c r="E391" s="6">
        <v>4.0200000000000001E-4</v>
      </c>
    </row>
    <row r="392" spans="1:5">
      <c r="A392" s="5" t="s">
        <v>841</v>
      </c>
      <c r="B392" s="5">
        <v>0.25591000000000003</v>
      </c>
      <c r="C392" s="5">
        <v>-1.9662999999999999</v>
      </c>
      <c r="D392" s="5">
        <v>3.5060000000000001E-4</v>
      </c>
      <c r="E392" s="6">
        <v>1.25E-3</v>
      </c>
    </row>
    <row r="393" spans="1:5">
      <c r="A393" s="5" t="s">
        <v>440</v>
      </c>
      <c r="B393" s="5">
        <v>11.175000000000001</v>
      </c>
      <c r="C393" s="5">
        <v>3.4822000000000002</v>
      </c>
      <c r="D393" s="6">
        <v>4.6800000000000003E-12</v>
      </c>
      <c r="E393" s="6">
        <v>1.3200000000000001E-10</v>
      </c>
    </row>
    <row r="394" spans="1:5">
      <c r="A394" s="5" t="s">
        <v>441</v>
      </c>
      <c r="B394" s="5">
        <v>0.56747999999999998</v>
      </c>
      <c r="C394" s="5">
        <v>-0.81735999999999998</v>
      </c>
      <c r="D394" s="6">
        <v>3.4200000000000001E-26</v>
      </c>
      <c r="E394" s="6">
        <v>1.6699999999999999E-23</v>
      </c>
    </row>
    <row r="395" spans="1:5">
      <c r="A395" s="5" t="s">
        <v>442</v>
      </c>
      <c r="B395" s="5">
        <v>0.56206</v>
      </c>
      <c r="C395" s="5">
        <v>-0.83121</v>
      </c>
      <c r="D395" s="5">
        <v>1.9878E-2</v>
      </c>
      <c r="E395" s="6">
        <v>4.2299999999999997E-2</v>
      </c>
    </row>
    <row r="396" spans="1:5">
      <c r="A396" s="5" t="s">
        <v>443</v>
      </c>
      <c r="B396" s="5">
        <v>0.13111999999999999</v>
      </c>
      <c r="C396" s="5">
        <v>-2.9310999999999998</v>
      </c>
      <c r="D396" s="6">
        <v>5.9500000000000003E-5</v>
      </c>
      <c r="E396" s="6">
        <v>2.92E-4</v>
      </c>
    </row>
    <row r="397" spans="1:5">
      <c r="A397" s="5" t="s">
        <v>444</v>
      </c>
      <c r="B397" s="5">
        <v>7.0843000000000003E-2</v>
      </c>
      <c r="C397" s="5">
        <v>-3.8191999999999999</v>
      </c>
      <c r="D397" s="5">
        <v>1.2966E-4</v>
      </c>
      <c r="E397" s="6">
        <v>5.5400000000000002E-4</v>
      </c>
    </row>
    <row r="398" spans="1:5">
      <c r="A398" s="5" t="s">
        <v>445</v>
      </c>
      <c r="B398" s="5">
        <v>0.15815000000000001</v>
      </c>
      <c r="C398" s="5">
        <v>-2.6606999999999998</v>
      </c>
      <c r="D398" s="5">
        <v>1.2339999999999999E-4</v>
      </c>
      <c r="E398" s="6">
        <v>5.3200000000000003E-4</v>
      </c>
    </row>
    <row r="399" spans="1:5">
      <c r="A399" s="5" t="s">
        <v>448</v>
      </c>
      <c r="B399" s="5">
        <v>10.45</v>
      </c>
      <c r="C399" s="5">
        <v>3.3854000000000002</v>
      </c>
      <c r="D399" s="6">
        <v>1.91E-5</v>
      </c>
      <c r="E399" s="6">
        <v>1.13E-4</v>
      </c>
    </row>
    <row r="400" spans="1:5">
      <c r="A400" s="5" t="s">
        <v>449</v>
      </c>
      <c r="B400" s="5">
        <v>22.170999999999999</v>
      </c>
      <c r="C400" s="5">
        <v>4.4706000000000001</v>
      </c>
      <c r="D400" s="6">
        <v>1.9599999999999999E-22</v>
      </c>
      <c r="E400" s="6">
        <v>3.5800000000000003E-20</v>
      </c>
    </row>
    <row r="401" spans="1:5">
      <c r="A401" s="5" t="s">
        <v>842</v>
      </c>
      <c r="B401" s="5">
        <v>1.9113</v>
      </c>
      <c r="C401" s="5">
        <v>0.93454999999999999</v>
      </c>
      <c r="D401" s="5">
        <v>3.5041999999999997E-2</v>
      </c>
      <c r="E401" s="6">
        <v>6.93E-2</v>
      </c>
    </row>
    <row r="402" spans="1:5">
      <c r="A402" s="5" t="s">
        <v>451</v>
      </c>
      <c r="B402" s="5">
        <v>0.10624</v>
      </c>
      <c r="C402" s="5">
        <v>-3.2347000000000001</v>
      </c>
      <c r="D402" s="5">
        <v>8.7221999999999994E-3</v>
      </c>
      <c r="E402" s="6">
        <v>2.0500000000000001E-2</v>
      </c>
    </row>
    <row r="403" spans="1:5">
      <c r="A403" s="5" t="s">
        <v>452</v>
      </c>
      <c r="B403" s="5">
        <v>0.40775</v>
      </c>
      <c r="C403" s="5">
        <v>-1.2942</v>
      </c>
      <c r="D403" s="5">
        <v>1.9285999999999999E-3</v>
      </c>
      <c r="E403" s="6">
        <v>5.6100000000000004E-3</v>
      </c>
    </row>
    <row r="404" spans="1:5">
      <c r="A404" s="5" t="s">
        <v>843</v>
      </c>
      <c r="B404" s="5">
        <v>4.4128999999999996</v>
      </c>
      <c r="C404" s="5">
        <v>2.1417000000000002</v>
      </c>
      <c r="D404" s="5">
        <v>6.7275E-3</v>
      </c>
      <c r="E404" s="6">
        <v>1.6500000000000001E-2</v>
      </c>
    </row>
    <row r="405" spans="1:5">
      <c r="A405" s="5" t="s">
        <v>453</v>
      </c>
      <c r="B405" s="5">
        <v>1.5590999999999999</v>
      </c>
      <c r="C405" s="5">
        <v>0.64073000000000002</v>
      </c>
      <c r="D405" s="5">
        <v>4.9266999999999998E-2</v>
      </c>
      <c r="E405" s="6">
        <v>9.2499999999999999E-2</v>
      </c>
    </row>
    <row r="406" spans="1:5">
      <c r="A406" s="5" t="s">
        <v>454</v>
      </c>
      <c r="B406" s="5">
        <v>0.11851</v>
      </c>
      <c r="C406" s="5">
        <v>-3.0769000000000002</v>
      </c>
      <c r="D406" s="5">
        <v>2.8956000000000001E-4</v>
      </c>
      <c r="E406" s="6">
        <v>1.07E-3</v>
      </c>
    </row>
    <row r="407" spans="1:5">
      <c r="A407" s="5" t="s">
        <v>455</v>
      </c>
      <c r="B407" s="5">
        <v>0.23080999999999999</v>
      </c>
      <c r="C407" s="5">
        <v>-2.1152000000000002</v>
      </c>
      <c r="D407" s="5">
        <v>7.5262999999999997E-3</v>
      </c>
      <c r="E407" s="6">
        <v>1.8100000000000002E-2</v>
      </c>
    </row>
    <row r="408" spans="1:5">
      <c r="A408" s="5" t="s">
        <v>844</v>
      </c>
      <c r="B408" s="5">
        <v>0.10682</v>
      </c>
      <c r="C408" s="5">
        <v>-3.2267000000000001</v>
      </c>
      <c r="D408" s="6">
        <v>4.9799999999999998E-5</v>
      </c>
      <c r="E408" s="6">
        <v>2.4899999999999998E-4</v>
      </c>
    </row>
    <row r="409" spans="1:5">
      <c r="A409" s="5" t="s">
        <v>456</v>
      </c>
      <c r="B409" s="5">
        <v>5.2653999999999999E-2</v>
      </c>
      <c r="C409" s="5">
        <v>-4.2473000000000001</v>
      </c>
      <c r="D409" s="6">
        <v>8.3100000000000001E-5</v>
      </c>
      <c r="E409" s="6">
        <v>3.8200000000000002E-4</v>
      </c>
    </row>
    <row r="410" spans="1:5">
      <c r="A410" s="5" t="s">
        <v>457</v>
      </c>
      <c r="B410" s="5">
        <v>2.2575999999999999E-2</v>
      </c>
      <c r="C410" s="5">
        <v>-5.4691000000000001</v>
      </c>
      <c r="D410" s="5">
        <v>3.5782000000000001E-2</v>
      </c>
      <c r="E410" s="6">
        <v>7.0400000000000004E-2</v>
      </c>
    </row>
    <row r="411" spans="1:5">
      <c r="A411" s="5" t="s">
        <v>459</v>
      </c>
      <c r="B411" s="5">
        <v>0.30930999999999997</v>
      </c>
      <c r="C411" s="5">
        <v>-1.6929000000000001</v>
      </c>
      <c r="D411" s="5">
        <v>1.3434E-3</v>
      </c>
      <c r="E411" s="6">
        <v>4.1099999999999999E-3</v>
      </c>
    </row>
    <row r="412" spans="1:5">
      <c r="A412" s="5" t="s">
        <v>460</v>
      </c>
      <c r="B412" s="5">
        <v>1.7675000000000001</v>
      </c>
      <c r="C412" s="5">
        <v>0.82172999999999996</v>
      </c>
      <c r="D412" s="5">
        <v>2.8324000000000001E-3</v>
      </c>
      <c r="E412" s="6">
        <v>7.8399999999999997E-3</v>
      </c>
    </row>
    <row r="413" spans="1:5">
      <c r="A413" s="5" t="s">
        <v>461</v>
      </c>
      <c r="B413" s="5">
        <v>1.3586</v>
      </c>
      <c r="C413" s="5">
        <v>0.44212000000000001</v>
      </c>
      <c r="D413" s="5">
        <v>1.4943000000000001E-3</v>
      </c>
      <c r="E413" s="6">
        <v>4.4799999999999996E-3</v>
      </c>
    </row>
    <row r="414" spans="1:5">
      <c r="A414" s="5" t="s">
        <v>462</v>
      </c>
      <c r="B414" s="5">
        <v>1.9478</v>
      </c>
      <c r="C414" s="5">
        <v>0.96184999999999998</v>
      </c>
      <c r="D414" s="6">
        <v>2.82E-11</v>
      </c>
      <c r="E414" s="6">
        <v>6.9799999999999997E-10</v>
      </c>
    </row>
    <row r="415" spans="1:5">
      <c r="A415" s="5" t="s">
        <v>463</v>
      </c>
      <c r="B415" s="5">
        <v>11.776999999999999</v>
      </c>
      <c r="C415" s="5">
        <v>3.5579999999999998</v>
      </c>
      <c r="D415" s="6">
        <v>2.5799999999999999E-6</v>
      </c>
      <c r="E415" s="6">
        <v>2.1299999999999999E-5</v>
      </c>
    </row>
    <row r="416" spans="1:5">
      <c r="A416" s="5" t="s">
        <v>845</v>
      </c>
      <c r="B416" s="5">
        <v>0.78544999999999998</v>
      </c>
      <c r="C416" s="5">
        <v>-0.34841</v>
      </c>
      <c r="D416" s="5">
        <v>5.4016000000000003E-3</v>
      </c>
      <c r="E416" s="6">
        <v>1.3599999999999999E-2</v>
      </c>
    </row>
    <row r="417" spans="1:5">
      <c r="A417" s="5" t="s">
        <v>465</v>
      </c>
      <c r="B417" s="5">
        <v>1.5987</v>
      </c>
      <c r="C417" s="5">
        <v>0.67686000000000002</v>
      </c>
      <c r="D417" s="6">
        <v>2.4299999999999999E-8</v>
      </c>
      <c r="E417" s="6">
        <v>3.2000000000000001E-7</v>
      </c>
    </row>
    <row r="418" spans="1:5">
      <c r="A418" s="5" t="s">
        <v>466</v>
      </c>
      <c r="B418" s="5">
        <v>0.42362</v>
      </c>
      <c r="C418" s="5">
        <v>-1.2392000000000001</v>
      </c>
      <c r="D418" s="5">
        <v>5.6372000000000002E-3</v>
      </c>
      <c r="E418" s="6">
        <v>1.41E-2</v>
      </c>
    </row>
    <row r="419" spans="1:5">
      <c r="A419" s="5" t="s">
        <v>467</v>
      </c>
      <c r="B419" s="5">
        <v>0.39491999999999999</v>
      </c>
      <c r="C419" s="5">
        <v>-1.3404</v>
      </c>
      <c r="D419" s="5">
        <v>8.2980999999999992E-3</v>
      </c>
      <c r="E419" s="6">
        <v>1.9699999999999999E-2</v>
      </c>
    </row>
    <row r="420" spans="1:5">
      <c r="A420" s="5" t="s">
        <v>468</v>
      </c>
      <c r="B420" s="5">
        <v>0.29803000000000002</v>
      </c>
      <c r="C420" s="5">
        <v>-1.7464999999999999</v>
      </c>
      <c r="D420" s="5">
        <v>2.6571E-4</v>
      </c>
      <c r="E420" s="6">
        <v>9.9400000000000009E-4</v>
      </c>
    </row>
    <row r="421" spans="1:5">
      <c r="A421" s="5" t="s">
        <v>470</v>
      </c>
      <c r="B421" s="5">
        <v>0.19514000000000001</v>
      </c>
      <c r="C421" s="5">
        <v>-2.3574000000000002</v>
      </c>
      <c r="D421" s="5">
        <v>1.3795999999999999E-3</v>
      </c>
      <c r="E421" s="6">
        <v>4.1999999999999997E-3</v>
      </c>
    </row>
    <row r="422" spans="1:5">
      <c r="A422" s="5" t="s">
        <v>471</v>
      </c>
      <c r="B422" s="5">
        <v>0.12037</v>
      </c>
      <c r="C422" s="5">
        <v>-3.0545</v>
      </c>
      <c r="D422" s="6">
        <v>3.65E-5</v>
      </c>
      <c r="E422" s="6">
        <v>1.93E-4</v>
      </c>
    </row>
    <row r="423" spans="1:5">
      <c r="A423" s="5" t="s">
        <v>474</v>
      </c>
      <c r="B423" s="5">
        <v>0.23402000000000001</v>
      </c>
      <c r="C423" s="5">
        <v>-2.0952999999999999</v>
      </c>
      <c r="D423" s="5">
        <v>1.3598000000000001E-2</v>
      </c>
      <c r="E423" s="6">
        <v>3.0200000000000001E-2</v>
      </c>
    </row>
    <row r="424" spans="1:5">
      <c r="A424" s="5" t="s">
        <v>846</v>
      </c>
      <c r="B424" s="5">
        <v>0.10431</v>
      </c>
      <c r="C424" s="5">
        <v>-3.2610999999999999</v>
      </c>
      <c r="D424" s="6">
        <v>9.9099999999999996E-5</v>
      </c>
      <c r="E424" s="6">
        <v>4.44E-4</v>
      </c>
    </row>
    <row r="425" spans="1:5">
      <c r="A425" s="5" t="s">
        <v>476</v>
      </c>
      <c r="B425" s="5">
        <v>0.20016999999999999</v>
      </c>
      <c r="C425" s="5">
        <v>-2.3207</v>
      </c>
      <c r="D425" s="6">
        <v>5.9900000000000002E-6</v>
      </c>
      <c r="E425" s="6">
        <v>4.3800000000000001E-5</v>
      </c>
    </row>
    <row r="426" spans="1:5">
      <c r="A426" s="5" t="s">
        <v>479</v>
      </c>
      <c r="B426" s="5">
        <v>8.0926999999999999E-2</v>
      </c>
      <c r="C426" s="5">
        <v>-3.6272000000000002</v>
      </c>
      <c r="D426" s="6">
        <v>9.6500000000000008E-6</v>
      </c>
      <c r="E426" s="6">
        <v>6.41E-5</v>
      </c>
    </row>
    <row r="427" spans="1:5">
      <c r="A427" s="5" t="s">
        <v>480</v>
      </c>
      <c r="B427" s="5">
        <v>8.5271E-2</v>
      </c>
      <c r="C427" s="5">
        <v>-3.5518000000000001</v>
      </c>
      <c r="D427" s="6">
        <v>1.13E-5</v>
      </c>
      <c r="E427" s="6">
        <v>7.2600000000000003E-5</v>
      </c>
    </row>
    <row r="428" spans="1:5">
      <c r="A428" s="5" t="s">
        <v>482</v>
      </c>
      <c r="B428" s="5">
        <v>0.64885000000000004</v>
      </c>
      <c r="C428" s="5">
        <v>-0.62404000000000004</v>
      </c>
      <c r="D428" s="5">
        <v>3.0116000000000001E-3</v>
      </c>
      <c r="E428" s="6">
        <v>8.3000000000000001E-3</v>
      </c>
    </row>
    <row r="429" spans="1:5">
      <c r="A429" s="5" t="s">
        <v>483</v>
      </c>
      <c r="B429" s="5">
        <v>1.8458000000000001</v>
      </c>
      <c r="C429" s="5">
        <v>0.88427999999999995</v>
      </c>
      <c r="D429" s="5">
        <v>2.6825999999999999E-2</v>
      </c>
      <c r="E429" s="6">
        <v>5.5E-2</v>
      </c>
    </row>
    <row r="430" spans="1:5">
      <c r="A430" s="5" t="s">
        <v>484</v>
      </c>
      <c r="B430" s="5">
        <v>0.67735999999999996</v>
      </c>
      <c r="C430" s="5">
        <v>-0.56200000000000006</v>
      </c>
      <c r="D430" s="5">
        <v>3.9570000000000002E-4</v>
      </c>
      <c r="E430" s="6">
        <v>1.4E-3</v>
      </c>
    </row>
    <row r="431" spans="1:5">
      <c r="A431" s="5" t="s">
        <v>847</v>
      </c>
      <c r="B431" s="5">
        <v>1.5371999999999999</v>
      </c>
      <c r="C431" s="5">
        <v>0.62034</v>
      </c>
      <c r="D431" s="6">
        <v>1.24E-5</v>
      </c>
      <c r="E431" s="6">
        <v>7.8499999999999997E-5</v>
      </c>
    </row>
    <row r="432" spans="1:5">
      <c r="A432" s="5" t="s">
        <v>485</v>
      </c>
      <c r="B432" s="5">
        <v>2.427</v>
      </c>
      <c r="C432" s="5">
        <v>1.2791999999999999</v>
      </c>
      <c r="D432" s="6">
        <v>1.98E-5</v>
      </c>
      <c r="E432" s="6">
        <v>1.16E-4</v>
      </c>
    </row>
    <row r="433" spans="1:5">
      <c r="A433" s="5" t="s">
        <v>848</v>
      </c>
      <c r="B433" s="5">
        <v>0.31253999999999998</v>
      </c>
      <c r="C433" s="5">
        <v>-1.6778999999999999</v>
      </c>
      <c r="D433" s="5">
        <v>3.2571000000000002E-3</v>
      </c>
      <c r="E433" s="6">
        <v>8.8500000000000002E-3</v>
      </c>
    </row>
    <row r="434" spans="1:5">
      <c r="A434" s="5" t="s">
        <v>488</v>
      </c>
      <c r="B434" s="5">
        <v>0.1318</v>
      </c>
      <c r="C434" s="5">
        <v>-2.9236</v>
      </c>
      <c r="D434" s="5">
        <v>1.7552E-4</v>
      </c>
      <c r="E434" s="6">
        <v>7.1199999999999996E-4</v>
      </c>
    </row>
    <row r="435" spans="1:5">
      <c r="A435" s="5" t="s">
        <v>489</v>
      </c>
      <c r="B435" s="5">
        <v>7.5301999999999994E-2</v>
      </c>
      <c r="C435" s="5">
        <v>-3.7311999999999999</v>
      </c>
      <c r="D435" s="5">
        <v>2.4147E-4</v>
      </c>
      <c r="E435" s="6">
        <v>9.2400000000000002E-4</v>
      </c>
    </row>
    <row r="436" spans="1:5">
      <c r="A436" s="5" t="s">
        <v>849</v>
      </c>
      <c r="B436" s="5">
        <v>2.0070999999999999</v>
      </c>
      <c r="C436" s="5">
        <v>1.0051000000000001</v>
      </c>
      <c r="D436" s="5">
        <v>1.0673E-2</v>
      </c>
      <c r="E436" s="6">
        <v>2.4199999999999999E-2</v>
      </c>
    </row>
    <row r="437" spans="1:5">
      <c r="A437" s="5" t="s">
        <v>490</v>
      </c>
      <c r="B437" s="5">
        <v>5.6138E-2</v>
      </c>
      <c r="C437" s="5">
        <v>-4.1548999999999996</v>
      </c>
      <c r="D437" s="5">
        <v>3.1783000000000001E-4</v>
      </c>
      <c r="E437" s="6">
        <v>1.16E-3</v>
      </c>
    </row>
    <row r="438" spans="1:5">
      <c r="A438" s="5" t="s">
        <v>850</v>
      </c>
      <c r="B438" s="5">
        <v>0.82347999999999999</v>
      </c>
      <c r="C438" s="5">
        <v>-0.2802</v>
      </c>
      <c r="D438" s="5">
        <v>6.0127999999999996E-3</v>
      </c>
      <c r="E438" s="6">
        <v>1.49E-2</v>
      </c>
    </row>
    <row r="439" spans="1:5">
      <c r="A439" s="5" t="s">
        <v>494</v>
      </c>
      <c r="B439" s="5">
        <v>0.58787</v>
      </c>
      <c r="C439" s="5">
        <v>-0.76644000000000001</v>
      </c>
      <c r="D439" s="6">
        <v>4.2799999999999997E-5</v>
      </c>
      <c r="E439" s="6">
        <v>2.1900000000000001E-4</v>
      </c>
    </row>
    <row r="440" spans="1:5">
      <c r="A440" s="5" t="s">
        <v>495</v>
      </c>
      <c r="B440" s="5">
        <v>0.17613999999999999</v>
      </c>
      <c r="C440" s="5">
        <v>-2.5051999999999999</v>
      </c>
      <c r="D440" s="5">
        <v>5.9031000000000003E-4</v>
      </c>
      <c r="E440" s="6">
        <v>1.99E-3</v>
      </c>
    </row>
    <row r="441" spans="1:5">
      <c r="A441" s="5" t="s">
        <v>496</v>
      </c>
      <c r="B441" s="5">
        <v>0.44048999999999999</v>
      </c>
      <c r="C441" s="5">
        <v>-1.1828000000000001</v>
      </c>
      <c r="D441" s="5">
        <v>6.3345000000000003E-4</v>
      </c>
      <c r="E441" s="6">
        <v>2.0999999999999999E-3</v>
      </c>
    </row>
    <row r="442" spans="1:5">
      <c r="A442" s="5" t="s">
        <v>497</v>
      </c>
      <c r="B442" s="5">
        <v>0.30137999999999998</v>
      </c>
      <c r="C442" s="5">
        <v>-1.7303999999999999</v>
      </c>
      <c r="D442" s="6">
        <v>9.8100000000000002E-11</v>
      </c>
      <c r="E442" s="6">
        <v>2.11E-9</v>
      </c>
    </row>
    <row r="443" spans="1:5">
      <c r="A443" s="5" t="s">
        <v>498</v>
      </c>
      <c r="B443" s="5">
        <v>5.7475999999999999E-2</v>
      </c>
      <c r="C443" s="5">
        <v>-4.1208999999999998</v>
      </c>
      <c r="D443" s="6">
        <v>9.6199999999999994E-6</v>
      </c>
      <c r="E443" s="6">
        <v>6.41E-5</v>
      </c>
    </row>
    <row r="444" spans="1:5">
      <c r="A444" s="5" t="s">
        <v>499</v>
      </c>
      <c r="B444" s="5">
        <v>0.44782</v>
      </c>
      <c r="C444" s="5">
        <v>-1.159</v>
      </c>
      <c r="D444" s="5">
        <v>3.1573999999999999E-3</v>
      </c>
      <c r="E444" s="6">
        <v>8.6099999999999996E-3</v>
      </c>
    </row>
    <row r="445" spans="1:5">
      <c r="A445" s="5" t="s">
        <v>500</v>
      </c>
      <c r="B445" s="5">
        <v>4.0337999999999999E-2</v>
      </c>
      <c r="C445" s="5">
        <v>-4.6317000000000004</v>
      </c>
      <c r="D445" s="5">
        <v>2.5105E-4</v>
      </c>
      <c r="E445" s="6">
        <v>9.5600000000000004E-4</v>
      </c>
    </row>
    <row r="446" spans="1:5">
      <c r="A446" s="5" t="s">
        <v>851</v>
      </c>
      <c r="B446" s="5">
        <v>0.46855999999999998</v>
      </c>
      <c r="C446" s="5">
        <v>-1.0936999999999999</v>
      </c>
      <c r="D446" s="6">
        <v>8.42E-5</v>
      </c>
      <c r="E446" s="6">
        <v>3.86E-4</v>
      </c>
    </row>
    <row r="447" spans="1:5">
      <c r="A447" s="5" t="s">
        <v>852</v>
      </c>
      <c r="B447" s="5">
        <v>3.0190999999999999</v>
      </c>
      <c r="C447" s="5">
        <v>1.5941000000000001</v>
      </c>
      <c r="D447" s="5">
        <v>2.0985E-2</v>
      </c>
      <c r="E447" s="6">
        <v>4.4299999999999999E-2</v>
      </c>
    </row>
    <row r="448" spans="1:5">
      <c r="A448" s="5" t="s">
        <v>503</v>
      </c>
      <c r="B448" s="5">
        <v>0.10982</v>
      </c>
      <c r="C448" s="5">
        <v>-3.1867999999999999</v>
      </c>
      <c r="D448" s="6">
        <v>2.5999999999999998E-5</v>
      </c>
      <c r="E448" s="6">
        <v>1.44E-4</v>
      </c>
    </row>
    <row r="449" spans="1:5">
      <c r="A449" s="5" t="s">
        <v>504</v>
      </c>
      <c r="B449" s="5">
        <v>0.82291000000000003</v>
      </c>
      <c r="C449" s="5">
        <v>-0.28119</v>
      </c>
      <c r="D449" s="5">
        <v>4.4472999999999999E-2</v>
      </c>
      <c r="E449" s="6">
        <v>8.4900000000000003E-2</v>
      </c>
    </row>
    <row r="450" spans="1:5">
      <c r="A450" s="5" t="s">
        <v>506</v>
      </c>
      <c r="B450" s="5">
        <v>0.1328</v>
      </c>
      <c r="C450" s="5">
        <v>-2.9127000000000001</v>
      </c>
      <c r="D450" s="6">
        <v>4.5200000000000001E-5</v>
      </c>
      <c r="E450" s="6">
        <v>2.2900000000000001E-4</v>
      </c>
    </row>
    <row r="451" spans="1:5">
      <c r="A451" s="5" t="s">
        <v>853</v>
      </c>
      <c r="B451" s="5">
        <v>0.26194000000000001</v>
      </c>
      <c r="C451" s="5">
        <v>-1.9327000000000001</v>
      </c>
      <c r="D451" s="5">
        <v>5.9155999999999998E-4</v>
      </c>
      <c r="E451" s="6">
        <v>1.99E-3</v>
      </c>
    </row>
    <row r="452" spans="1:5">
      <c r="A452" s="5" t="s">
        <v>854</v>
      </c>
      <c r="B452" s="5">
        <v>0.83191999999999999</v>
      </c>
      <c r="C452" s="5">
        <v>-0.26547999999999999</v>
      </c>
      <c r="D452" s="5">
        <v>5.2991000000000002E-3</v>
      </c>
      <c r="E452" s="6">
        <v>1.34E-2</v>
      </c>
    </row>
    <row r="453" spans="1:5">
      <c r="A453" s="5" t="s">
        <v>511</v>
      </c>
      <c r="B453" s="5">
        <v>0.69260999999999995</v>
      </c>
      <c r="C453" s="5">
        <v>-0.52988000000000002</v>
      </c>
      <c r="D453" s="5">
        <v>1.2683E-2</v>
      </c>
      <c r="E453" s="6">
        <v>2.8299999999999999E-2</v>
      </c>
    </row>
    <row r="454" spans="1:5">
      <c r="A454" s="5" t="s">
        <v>512</v>
      </c>
      <c r="B454" s="5">
        <v>0.12417</v>
      </c>
      <c r="C454" s="5">
        <v>-3.0097</v>
      </c>
      <c r="D454" s="6">
        <v>9.2499999999999995E-6</v>
      </c>
      <c r="E454" s="6">
        <v>6.2399999999999999E-5</v>
      </c>
    </row>
    <row r="455" spans="1:5">
      <c r="A455" s="5" t="s">
        <v>514</v>
      </c>
      <c r="B455" s="5">
        <v>2.7432000000000002E-2</v>
      </c>
      <c r="C455" s="5">
        <v>-5.1879999999999997</v>
      </c>
      <c r="D455" s="6">
        <v>1.39E-6</v>
      </c>
      <c r="E455" s="6">
        <v>1.2300000000000001E-5</v>
      </c>
    </row>
    <row r="456" spans="1:5">
      <c r="A456" s="5" t="s">
        <v>515</v>
      </c>
      <c r="B456" s="5">
        <v>0.47950999999999999</v>
      </c>
      <c r="C456" s="5">
        <v>-1.0604</v>
      </c>
      <c r="D456" s="5">
        <v>8.3175999999999996E-3</v>
      </c>
      <c r="E456" s="6">
        <v>1.9699999999999999E-2</v>
      </c>
    </row>
    <row r="457" spans="1:5">
      <c r="A457" s="5" t="s">
        <v>516</v>
      </c>
      <c r="B457" s="5">
        <v>2.9445000000000001</v>
      </c>
      <c r="C457" s="5">
        <v>1.5580000000000001</v>
      </c>
      <c r="D457" s="5">
        <v>1.9788000000000002E-3</v>
      </c>
      <c r="E457" s="6">
        <v>5.7200000000000003E-3</v>
      </c>
    </row>
    <row r="458" spans="1:5">
      <c r="A458" s="5" t="s">
        <v>517</v>
      </c>
      <c r="B458" s="5">
        <v>5.0153000000000003E-2</v>
      </c>
      <c r="C458" s="5">
        <v>-4.3174999999999999</v>
      </c>
      <c r="D458" s="5">
        <v>2.6595E-3</v>
      </c>
      <c r="E458" s="6">
        <v>7.4099999999999999E-3</v>
      </c>
    </row>
    <row r="459" spans="1:5">
      <c r="A459" s="5" t="s">
        <v>518</v>
      </c>
      <c r="B459" s="5">
        <v>0.43855</v>
      </c>
      <c r="C459" s="5">
        <v>-1.1892</v>
      </c>
      <c r="D459" s="5">
        <v>8.7246999999999997E-4</v>
      </c>
      <c r="E459" s="6">
        <v>2.7799999999999999E-3</v>
      </c>
    </row>
    <row r="460" spans="1:5">
      <c r="A460" s="5" t="s">
        <v>519</v>
      </c>
      <c r="B460" s="5">
        <v>0.42069000000000001</v>
      </c>
      <c r="C460" s="5">
        <v>-1.2492000000000001</v>
      </c>
      <c r="D460" s="5">
        <v>2.8957000000000002E-3</v>
      </c>
      <c r="E460" s="6">
        <v>8.0000000000000002E-3</v>
      </c>
    </row>
    <row r="461" spans="1:5">
      <c r="A461" s="5" t="s">
        <v>855</v>
      </c>
      <c r="B461" s="5">
        <v>0.34432000000000001</v>
      </c>
      <c r="C461" s="5">
        <v>-1.5382</v>
      </c>
      <c r="D461" s="5">
        <v>3.7446E-2</v>
      </c>
      <c r="E461" s="6">
        <v>7.3499999999999996E-2</v>
      </c>
    </row>
    <row r="462" spans="1:5">
      <c r="A462" s="5" t="s">
        <v>856</v>
      </c>
      <c r="B462" s="5">
        <v>0.50941999999999998</v>
      </c>
      <c r="C462" s="5">
        <v>-0.97306999999999999</v>
      </c>
      <c r="D462" s="5">
        <v>2.7352999999999999E-2</v>
      </c>
      <c r="E462" s="6">
        <v>5.57E-2</v>
      </c>
    </row>
    <row r="463" spans="1:5">
      <c r="A463" s="5" t="s">
        <v>520</v>
      </c>
      <c r="B463" s="5">
        <v>0.16642999999999999</v>
      </c>
      <c r="C463" s="5">
        <v>-2.5870000000000002</v>
      </c>
      <c r="D463" s="6">
        <v>3.29E-5</v>
      </c>
      <c r="E463" s="6">
        <v>1.7699999999999999E-4</v>
      </c>
    </row>
    <row r="464" spans="1:5">
      <c r="A464" s="5" t="s">
        <v>857</v>
      </c>
      <c r="B464" s="5">
        <v>0.35785</v>
      </c>
      <c r="C464" s="5">
        <v>-1.4825999999999999</v>
      </c>
      <c r="D464" s="6">
        <v>1.8399999999999999E-8</v>
      </c>
      <c r="E464" s="6">
        <v>2.4499999999999998E-7</v>
      </c>
    </row>
    <row r="465" spans="1:5">
      <c r="A465" s="5" t="s">
        <v>523</v>
      </c>
      <c r="B465" s="5">
        <v>0.52300000000000002</v>
      </c>
      <c r="C465" s="5">
        <v>-0.93511</v>
      </c>
      <c r="D465" s="6">
        <v>3.4400000000000003E-5</v>
      </c>
      <c r="E465" s="6">
        <v>1.84E-4</v>
      </c>
    </row>
    <row r="466" spans="1:5">
      <c r="A466" s="5" t="s">
        <v>524</v>
      </c>
      <c r="B466" s="5">
        <v>0.79100999999999999</v>
      </c>
      <c r="C466" s="5">
        <v>-0.33822999999999998</v>
      </c>
      <c r="D466" s="5">
        <v>2.9929000000000001E-2</v>
      </c>
      <c r="E466" s="6">
        <v>6.0299999999999999E-2</v>
      </c>
    </row>
    <row r="467" spans="1:5">
      <c r="A467" s="5" t="s">
        <v>525</v>
      </c>
      <c r="B467" s="5">
        <v>8.4781999999999993</v>
      </c>
      <c r="C467" s="5">
        <v>3.0838000000000001</v>
      </c>
      <c r="D467" s="5">
        <v>6.6717000000000002E-4</v>
      </c>
      <c r="E467" s="6">
        <v>2.1900000000000001E-3</v>
      </c>
    </row>
    <row r="468" spans="1:5">
      <c r="A468" s="5" t="s">
        <v>526</v>
      </c>
      <c r="B468" s="5">
        <v>2.4058000000000002</v>
      </c>
      <c r="C468" s="5">
        <v>1.2665</v>
      </c>
      <c r="D468" s="5">
        <v>1.142E-4</v>
      </c>
      <c r="E468" s="6">
        <v>4.9799999999999996E-4</v>
      </c>
    </row>
    <row r="469" spans="1:5">
      <c r="A469" s="5" t="s">
        <v>527</v>
      </c>
      <c r="B469" s="5">
        <v>0.62204999999999999</v>
      </c>
      <c r="C469" s="5">
        <v>-0.68489999999999995</v>
      </c>
      <c r="D469" s="6">
        <v>2.3499999999999999E-6</v>
      </c>
      <c r="E469" s="6">
        <v>1.9599999999999999E-5</v>
      </c>
    </row>
    <row r="470" spans="1:5">
      <c r="A470" s="5" t="s">
        <v>528</v>
      </c>
      <c r="B470" s="5">
        <v>4.0557999999999996</v>
      </c>
      <c r="C470" s="5">
        <v>2.02</v>
      </c>
      <c r="D470" s="5">
        <v>4.7610000000000003E-4</v>
      </c>
      <c r="E470" s="6">
        <v>1.64E-3</v>
      </c>
    </row>
    <row r="471" spans="1:5">
      <c r="A471" s="5" t="s">
        <v>530</v>
      </c>
      <c r="B471" s="5">
        <v>0.18023</v>
      </c>
      <c r="C471" s="5">
        <v>-2.4721000000000002</v>
      </c>
      <c r="D471" s="6">
        <v>1.31E-7</v>
      </c>
      <c r="E471" s="6">
        <v>1.4699999999999999E-6</v>
      </c>
    </row>
    <row r="472" spans="1:5">
      <c r="A472" s="5" t="s">
        <v>532</v>
      </c>
      <c r="B472" s="5">
        <v>0.10458000000000001</v>
      </c>
      <c r="C472" s="5">
        <v>-3.2572999999999999</v>
      </c>
      <c r="D472" s="6">
        <v>5.1599999999999998E-10</v>
      </c>
      <c r="E472" s="6">
        <v>9.9200000000000005E-9</v>
      </c>
    </row>
    <row r="473" spans="1:5">
      <c r="A473" s="5" t="s">
        <v>858</v>
      </c>
      <c r="B473" s="5">
        <v>0.67262999999999995</v>
      </c>
      <c r="C473" s="5">
        <v>-0.57211999999999996</v>
      </c>
      <c r="D473" s="5">
        <v>1.677E-2</v>
      </c>
      <c r="E473" s="6">
        <v>3.6299999999999999E-2</v>
      </c>
    </row>
    <row r="474" spans="1:5">
      <c r="A474" s="5" t="s">
        <v>533</v>
      </c>
      <c r="B474" s="5">
        <v>0.22306000000000001</v>
      </c>
      <c r="C474" s="5">
        <v>-2.1644999999999999</v>
      </c>
      <c r="D474" s="5">
        <v>4.2515999999999998E-2</v>
      </c>
      <c r="E474" s="6">
        <v>8.1799999999999998E-2</v>
      </c>
    </row>
    <row r="475" spans="1:5">
      <c r="A475" s="5" t="s">
        <v>859</v>
      </c>
      <c r="B475" s="5">
        <v>0.19902</v>
      </c>
      <c r="C475" s="5">
        <v>-2.3290000000000002</v>
      </c>
      <c r="D475" s="5">
        <v>5.3252000000000004E-3</v>
      </c>
      <c r="E475" s="6">
        <v>1.34E-2</v>
      </c>
    </row>
    <row r="476" spans="1:5">
      <c r="A476" s="5" t="s">
        <v>535</v>
      </c>
      <c r="B476" s="5">
        <v>9.8470999999999993E-3</v>
      </c>
      <c r="C476" s="5">
        <v>-6.6661000000000001</v>
      </c>
      <c r="D476" s="6">
        <v>2.28E-7</v>
      </c>
      <c r="E476" s="6">
        <v>2.4200000000000001E-6</v>
      </c>
    </row>
    <row r="477" spans="1:5">
      <c r="A477" s="5" t="s">
        <v>860</v>
      </c>
      <c r="B477" s="5">
        <v>0.21396999999999999</v>
      </c>
      <c r="C477" s="5">
        <v>-2.2244999999999999</v>
      </c>
      <c r="D477" s="5">
        <v>1.5945000000000001E-2</v>
      </c>
      <c r="E477" s="6">
        <v>3.4799999999999998E-2</v>
      </c>
    </row>
    <row r="478" spans="1:5">
      <c r="A478" s="5" t="s">
        <v>540</v>
      </c>
      <c r="B478" s="5">
        <v>3.0710000000000002</v>
      </c>
      <c r="C478" s="5">
        <v>1.6187</v>
      </c>
      <c r="D478" s="6">
        <v>6.1599999999999999E-11</v>
      </c>
      <c r="E478" s="6">
        <v>1.4100000000000001E-9</v>
      </c>
    </row>
    <row r="479" spans="1:5">
      <c r="A479" s="5" t="s">
        <v>541</v>
      </c>
      <c r="B479" s="5">
        <v>0.12071</v>
      </c>
      <c r="C479" s="5">
        <v>-3.0503</v>
      </c>
      <c r="D479" s="5">
        <v>1.1236E-4</v>
      </c>
      <c r="E479" s="6">
        <v>4.9200000000000003E-4</v>
      </c>
    </row>
    <row r="480" spans="1:5">
      <c r="A480" s="5" t="s">
        <v>542</v>
      </c>
      <c r="B480" s="5">
        <v>6.3049999999999995E-2</v>
      </c>
      <c r="C480" s="5">
        <v>-3.9874000000000001</v>
      </c>
      <c r="D480" s="6">
        <v>3.8099999999999998E-7</v>
      </c>
      <c r="E480" s="6">
        <v>3.8099999999999999E-6</v>
      </c>
    </row>
    <row r="481" spans="1:5">
      <c r="A481" s="5" t="s">
        <v>543</v>
      </c>
      <c r="B481" s="5">
        <v>7.2541999999999995E-2</v>
      </c>
      <c r="C481" s="5">
        <v>-3.7850000000000001</v>
      </c>
      <c r="D481" s="5">
        <v>6.8482999999999999E-4</v>
      </c>
      <c r="E481" s="6">
        <v>2.2300000000000002E-3</v>
      </c>
    </row>
    <row r="482" spans="1:5">
      <c r="A482" s="5" t="s">
        <v>544</v>
      </c>
      <c r="B482" s="5">
        <v>0.22882</v>
      </c>
      <c r="C482" s="5">
        <v>-2.1276999999999999</v>
      </c>
      <c r="D482" s="5">
        <v>2.2733000000000001E-4</v>
      </c>
      <c r="E482" s="6">
        <v>8.7900000000000001E-4</v>
      </c>
    </row>
    <row r="483" spans="1:5">
      <c r="A483" s="5" t="s">
        <v>545</v>
      </c>
      <c r="B483" s="5">
        <v>8.4391999999999995E-2</v>
      </c>
      <c r="C483" s="5">
        <v>-3.5668000000000002</v>
      </c>
      <c r="D483" s="6">
        <v>3.7599999999999999E-5</v>
      </c>
      <c r="E483" s="6">
        <v>1.9699999999999999E-4</v>
      </c>
    </row>
    <row r="484" spans="1:5">
      <c r="A484" s="5" t="s">
        <v>546</v>
      </c>
      <c r="B484" s="5">
        <v>0.50256999999999996</v>
      </c>
      <c r="C484" s="5">
        <v>-0.99261999999999995</v>
      </c>
      <c r="D484" s="6">
        <v>9.5400000000000001E-5</v>
      </c>
      <c r="E484" s="6">
        <v>4.2900000000000002E-4</v>
      </c>
    </row>
    <row r="485" spans="1:5">
      <c r="A485" s="5" t="s">
        <v>550</v>
      </c>
      <c r="B485" s="5">
        <v>2.5859999999999999</v>
      </c>
      <c r="C485" s="5">
        <v>1.3707</v>
      </c>
      <c r="D485" s="5">
        <v>4.7400999999999999E-2</v>
      </c>
      <c r="E485" s="6">
        <v>8.9499999999999996E-2</v>
      </c>
    </row>
    <row r="486" spans="1:5">
      <c r="A486" s="5" t="s">
        <v>554</v>
      </c>
      <c r="B486" s="5">
        <v>8.1827999999999998E-2</v>
      </c>
      <c r="C486" s="5">
        <v>-3.6113</v>
      </c>
      <c r="D486" s="5">
        <v>3.8065999999999998E-3</v>
      </c>
      <c r="E486" s="6">
        <v>1.01E-2</v>
      </c>
    </row>
    <row r="487" spans="1:5">
      <c r="A487" s="5" t="s">
        <v>556</v>
      </c>
      <c r="B487" s="5">
        <v>0.14979999999999999</v>
      </c>
      <c r="C487" s="5">
        <v>-2.7389000000000001</v>
      </c>
      <c r="D487" s="6">
        <v>2.4600000000000002E-5</v>
      </c>
      <c r="E487" s="6">
        <v>1.3799999999999999E-4</v>
      </c>
    </row>
    <row r="488" spans="1:5">
      <c r="A488" s="5" t="s">
        <v>861</v>
      </c>
      <c r="B488" s="5">
        <v>0.12148</v>
      </c>
      <c r="C488" s="5">
        <v>-3.0411999999999999</v>
      </c>
      <c r="D488" s="5">
        <v>1.5315000000000001E-3</v>
      </c>
      <c r="E488" s="6">
        <v>4.5799999999999999E-3</v>
      </c>
    </row>
    <row r="489" spans="1:5">
      <c r="A489" s="5" t="s">
        <v>557</v>
      </c>
      <c r="B489" s="5">
        <v>8.3887</v>
      </c>
      <c r="C489" s="5">
        <v>3.0684</v>
      </c>
      <c r="D489" s="6">
        <v>7.6100000000000007E-5</v>
      </c>
      <c r="E489" s="6">
        <v>3.5199999999999999E-4</v>
      </c>
    </row>
    <row r="490" spans="1:5">
      <c r="A490" s="5" t="s">
        <v>862</v>
      </c>
      <c r="B490" s="5">
        <v>0.23366999999999999</v>
      </c>
      <c r="C490" s="5">
        <v>-2.0975000000000001</v>
      </c>
      <c r="D490" s="5">
        <v>1.7034000000000001E-2</v>
      </c>
      <c r="E490" s="6">
        <v>3.6700000000000003E-2</v>
      </c>
    </row>
    <row r="491" spans="1:5">
      <c r="A491" s="5" t="s">
        <v>559</v>
      </c>
      <c r="B491" s="5">
        <v>0.10988000000000001</v>
      </c>
      <c r="C491" s="5">
        <v>-3.1859999999999999</v>
      </c>
      <c r="D491" s="5">
        <v>1.1162E-2</v>
      </c>
      <c r="E491" s="6">
        <v>2.52E-2</v>
      </c>
    </row>
    <row r="492" spans="1:5">
      <c r="A492" s="5" t="s">
        <v>562</v>
      </c>
      <c r="B492" s="5">
        <v>4.0608000000000004</v>
      </c>
      <c r="C492" s="5">
        <v>2.0217999999999998</v>
      </c>
      <c r="D492" s="6">
        <v>3.1699999999999998E-5</v>
      </c>
      <c r="E492" s="6">
        <v>1.7200000000000001E-4</v>
      </c>
    </row>
    <row r="493" spans="1:5">
      <c r="A493" s="5" t="s">
        <v>563</v>
      </c>
      <c r="B493" s="5">
        <v>6.2953000000000001</v>
      </c>
      <c r="C493" s="5">
        <v>2.6543000000000001</v>
      </c>
      <c r="D493" s="6">
        <v>3.6600000000000002E-12</v>
      </c>
      <c r="E493" s="6">
        <v>1.0700000000000001E-10</v>
      </c>
    </row>
    <row r="494" spans="1:5">
      <c r="A494" s="5" t="s">
        <v>564</v>
      </c>
      <c r="B494" s="5">
        <v>3.5103</v>
      </c>
      <c r="C494" s="5">
        <v>1.8116000000000001</v>
      </c>
      <c r="D494" s="5">
        <v>3.9757000000000004E-3</v>
      </c>
      <c r="E494" s="6">
        <v>1.04E-2</v>
      </c>
    </row>
    <row r="495" spans="1:5">
      <c r="A495" s="5" t="s">
        <v>565</v>
      </c>
      <c r="B495" s="5">
        <v>0.45512999999999998</v>
      </c>
      <c r="C495" s="5">
        <v>-1.1356999999999999</v>
      </c>
      <c r="D495" s="5">
        <v>1.5416E-3</v>
      </c>
      <c r="E495" s="6">
        <v>4.5999999999999999E-3</v>
      </c>
    </row>
    <row r="496" spans="1:5">
      <c r="A496" s="5" t="s">
        <v>566</v>
      </c>
      <c r="B496" s="5">
        <v>0.27423999999999998</v>
      </c>
      <c r="C496" s="5">
        <v>-1.8665</v>
      </c>
      <c r="D496" s="6">
        <v>7.5400000000000003E-5</v>
      </c>
      <c r="E496" s="6">
        <v>3.5E-4</v>
      </c>
    </row>
    <row r="497" spans="1:5">
      <c r="A497" s="5" t="s">
        <v>568</v>
      </c>
      <c r="B497" s="5">
        <v>0.11766</v>
      </c>
      <c r="C497" s="5">
        <v>-3.0874000000000001</v>
      </c>
      <c r="D497" s="6">
        <v>1.6099999999999998E-5</v>
      </c>
      <c r="E497" s="6">
        <v>9.7499999999999998E-5</v>
      </c>
    </row>
    <row r="498" spans="1:5">
      <c r="A498" s="5" t="s">
        <v>569</v>
      </c>
      <c r="B498" s="5">
        <v>0.36448000000000003</v>
      </c>
      <c r="C498" s="5">
        <v>-1.4560999999999999</v>
      </c>
      <c r="D498" s="6">
        <v>1.6300000000000001E-14</v>
      </c>
      <c r="E498" s="6">
        <v>7.6799999999999996E-13</v>
      </c>
    </row>
    <row r="499" spans="1:5">
      <c r="A499" s="5" t="s">
        <v>572</v>
      </c>
      <c r="B499" s="5">
        <v>0.12451</v>
      </c>
      <c r="C499" s="5">
        <v>-3.0057</v>
      </c>
      <c r="D499" s="5">
        <v>3.6399000000000002E-3</v>
      </c>
      <c r="E499" s="6">
        <v>9.7099999999999999E-3</v>
      </c>
    </row>
    <row r="500" spans="1:5">
      <c r="A500" s="5" t="s">
        <v>573</v>
      </c>
      <c r="B500" s="5">
        <v>0.14269999999999999</v>
      </c>
      <c r="C500" s="5">
        <v>-2.8090000000000002</v>
      </c>
      <c r="D500" s="5">
        <v>6.4784999999999999E-3</v>
      </c>
      <c r="E500" s="6">
        <v>1.5900000000000001E-2</v>
      </c>
    </row>
    <row r="501" spans="1:5">
      <c r="A501" s="5" t="s">
        <v>577</v>
      </c>
      <c r="B501" s="5">
        <v>0.30451</v>
      </c>
      <c r="C501" s="5">
        <v>-1.7155</v>
      </c>
      <c r="D501" s="5">
        <v>4.0431000000000002E-2</v>
      </c>
      <c r="E501" s="6">
        <v>7.8399999999999997E-2</v>
      </c>
    </row>
    <row r="502" spans="1:5">
      <c r="A502" s="5" t="s">
        <v>578</v>
      </c>
      <c r="B502" s="5">
        <v>4.3803999999999998</v>
      </c>
      <c r="C502" s="5">
        <v>2.1311</v>
      </c>
      <c r="D502" s="6">
        <v>9.5199999999999995E-20</v>
      </c>
      <c r="E502" s="6">
        <v>9.9399999999999995E-18</v>
      </c>
    </row>
    <row r="503" spans="1:5">
      <c r="A503" s="5" t="s">
        <v>579</v>
      </c>
      <c r="B503" s="5">
        <v>5.1710000000000003</v>
      </c>
      <c r="C503" s="5">
        <v>2.3704000000000001</v>
      </c>
      <c r="D503" s="6">
        <v>3.17E-9</v>
      </c>
      <c r="E503" s="6">
        <v>5.1900000000000002E-8</v>
      </c>
    </row>
    <row r="504" spans="1:5">
      <c r="A504" s="5" t="s">
        <v>580</v>
      </c>
      <c r="B504" s="5">
        <v>5.2083000000000004</v>
      </c>
      <c r="C504" s="5">
        <v>2.3807999999999998</v>
      </c>
      <c r="D504" s="6">
        <v>7.6899999999999995E-13</v>
      </c>
      <c r="E504" s="6">
        <v>2.6200000000000001E-11</v>
      </c>
    </row>
    <row r="505" spans="1:5">
      <c r="A505" s="5" t="s">
        <v>582</v>
      </c>
      <c r="B505" s="5">
        <v>0.49047000000000002</v>
      </c>
      <c r="C505" s="5">
        <v>-1.0278</v>
      </c>
      <c r="D505" s="6">
        <v>2.12E-5</v>
      </c>
      <c r="E505" s="6">
        <v>1.21E-4</v>
      </c>
    </row>
    <row r="506" spans="1:5">
      <c r="A506" s="5" t="s">
        <v>583</v>
      </c>
      <c r="B506" s="5">
        <v>0.12472</v>
      </c>
      <c r="C506" s="5">
        <v>-3.0032000000000001</v>
      </c>
      <c r="D506" s="5">
        <v>2.5544000000000001E-3</v>
      </c>
      <c r="E506" s="6">
        <v>7.1700000000000002E-3</v>
      </c>
    </row>
    <row r="507" spans="1:5">
      <c r="A507" s="5" t="s">
        <v>584</v>
      </c>
      <c r="B507" s="5">
        <v>7.1336999999999998E-2</v>
      </c>
      <c r="C507" s="5">
        <v>-3.8092000000000001</v>
      </c>
      <c r="D507" s="6">
        <v>9.1500000000000005E-6</v>
      </c>
      <c r="E507" s="6">
        <v>6.19E-5</v>
      </c>
    </row>
    <row r="508" spans="1:5">
      <c r="A508" s="5" t="s">
        <v>585</v>
      </c>
      <c r="B508" s="5">
        <v>2.3102000000000001E-2</v>
      </c>
      <c r="C508" s="5">
        <v>-5.4358000000000004</v>
      </c>
      <c r="D508" s="6">
        <v>1.1800000000000001E-20</v>
      </c>
      <c r="E508" s="6">
        <v>1.33E-18</v>
      </c>
    </row>
    <row r="509" spans="1:5">
      <c r="A509" s="5" t="s">
        <v>863</v>
      </c>
      <c r="B509" s="5">
        <v>0.43656</v>
      </c>
      <c r="C509" s="5">
        <v>-1.1957</v>
      </c>
      <c r="D509" s="5">
        <v>2.4959000000000001E-3</v>
      </c>
      <c r="E509" s="6">
        <v>7.0200000000000002E-3</v>
      </c>
    </row>
    <row r="510" spans="1:5">
      <c r="A510" s="5" t="s">
        <v>589</v>
      </c>
      <c r="B510" s="5">
        <v>0.13664000000000001</v>
      </c>
      <c r="C510" s="5">
        <v>-2.8715999999999999</v>
      </c>
      <c r="D510" s="5">
        <v>2.7137000000000001E-2</v>
      </c>
      <c r="E510" s="6">
        <v>5.5399999999999998E-2</v>
      </c>
    </row>
    <row r="511" spans="1:5">
      <c r="A511" s="5" t="s">
        <v>864</v>
      </c>
      <c r="B511" s="5">
        <v>0.30109000000000002</v>
      </c>
      <c r="C511" s="5">
        <v>-1.7317</v>
      </c>
      <c r="D511" s="5">
        <v>4.2728000000000002E-2</v>
      </c>
      <c r="E511" s="6">
        <v>8.2100000000000006E-2</v>
      </c>
    </row>
    <row r="512" spans="1:5">
      <c r="A512" s="5" t="s">
        <v>865</v>
      </c>
      <c r="B512" s="5">
        <v>0.16545000000000001</v>
      </c>
      <c r="C512" s="5">
        <v>-2.5956000000000001</v>
      </c>
      <c r="D512" s="6">
        <v>4.6499999999999999E-5</v>
      </c>
      <c r="E512" s="6">
        <v>2.3499999999999999E-4</v>
      </c>
    </row>
    <row r="513" spans="1:5">
      <c r="A513" s="5" t="s">
        <v>866</v>
      </c>
      <c r="B513" s="5">
        <v>0.11276</v>
      </c>
      <c r="C513" s="5">
        <v>-3.1486000000000001</v>
      </c>
      <c r="D513" s="5">
        <v>6.5958E-4</v>
      </c>
      <c r="E513" s="6">
        <v>2.1700000000000001E-3</v>
      </c>
    </row>
    <row r="514" spans="1:5">
      <c r="A514" s="5" t="s">
        <v>867</v>
      </c>
      <c r="B514" s="5">
        <v>2.1238999999999999</v>
      </c>
      <c r="C514" s="5">
        <v>1.0867</v>
      </c>
      <c r="D514" s="5">
        <v>2.6170000000000002E-4</v>
      </c>
      <c r="E514" s="6">
        <v>9.8400000000000007E-4</v>
      </c>
    </row>
    <row r="515" spans="1:5">
      <c r="A515" s="5" t="s">
        <v>591</v>
      </c>
      <c r="B515" s="5">
        <v>65.753</v>
      </c>
      <c r="C515" s="5">
        <v>6.0389999999999997</v>
      </c>
      <c r="D515" s="6">
        <v>5.7499999999999998E-10</v>
      </c>
      <c r="E515" s="6">
        <v>1.0600000000000001E-8</v>
      </c>
    </row>
    <row r="516" spans="1:5">
      <c r="A516" s="5" t="s">
        <v>592</v>
      </c>
      <c r="B516" s="5">
        <v>6.9790000000000005E-2</v>
      </c>
      <c r="C516" s="5">
        <v>-3.8408000000000002</v>
      </c>
      <c r="D516" s="6">
        <v>1.5999999999999999E-5</v>
      </c>
      <c r="E516" s="6">
        <v>9.7499999999999998E-5</v>
      </c>
    </row>
    <row r="517" spans="1:5">
      <c r="A517" s="5" t="s">
        <v>595</v>
      </c>
      <c r="B517" s="5">
        <v>8.6241999999999999E-2</v>
      </c>
      <c r="C517" s="5">
        <v>-3.5354999999999999</v>
      </c>
      <c r="D517" s="5">
        <v>2.4732000000000001E-2</v>
      </c>
      <c r="E517" s="6">
        <v>5.1400000000000001E-2</v>
      </c>
    </row>
    <row r="518" spans="1:5">
      <c r="A518" s="5" t="s">
        <v>596</v>
      </c>
      <c r="B518" s="5">
        <v>0.13175000000000001</v>
      </c>
      <c r="C518" s="5">
        <v>-2.9241000000000001</v>
      </c>
      <c r="D518" s="5">
        <v>1.7691999999999999E-2</v>
      </c>
      <c r="E518" s="6">
        <v>3.7999999999999999E-2</v>
      </c>
    </row>
    <row r="519" spans="1:5">
      <c r="A519" s="5" t="s">
        <v>597</v>
      </c>
      <c r="B519" s="5">
        <v>0.14121</v>
      </c>
      <c r="C519" s="5">
        <v>-2.8241000000000001</v>
      </c>
      <c r="D519" s="6">
        <v>2.12E-6</v>
      </c>
      <c r="E519" s="6">
        <v>1.8099999999999999E-5</v>
      </c>
    </row>
    <row r="520" spans="1:5">
      <c r="A520" s="5" t="s">
        <v>868</v>
      </c>
      <c r="B520" s="5">
        <v>2.6956000000000002</v>
      </c>
      <c r="C520" s="5">
        <v>1.4306000000000001</v>
      </c>
      <c r="D520" s="5">
        <v>9.7853999999999997E-3</v>
      </c>
      <c r="E520" s="6">
        <v>2.2499999999999999E-2</v>
      </c>
    </row>
    <row r="521" spans="1:5">
      <c r="A521" s="5" t="s">
        <v>599</v>
      </c>
      <c r="B521" s="5">
        <v>5.5358000000000001</v>
      </c>
      <c r="C521" s="5">
        <v>2.4687999999999999</v>
      </c>
      <c r="D521" s="6">
        <v>1.5700000000000001E-11</v>
      </c>
      <c r="E521" s="6">
        <v>4.18E-10</v>
      </c>
    </row>
    <row r="522" spans="1:5">
      <c r="A522" s="5" t="s">
        <v>869</v>
      </c>
      <c r="B522" s="5">
        <v>0.47019</v>
      </c>
      <c r="C522" s="5">
        <v>-1.0887</v>
      </c>
      <c r="D522" s="6">
        <v>5.7399999999999999E-5</v>
      </c>
      <c r="E522" s="6">
        <v>2.8299999999999999E-4</v>
      </c>
    </row>
    <row r="523" spans="1:5">
      <c r="A523" s="5" t="s">
        <v>600</v>
      </c>
      <c r="B523" s="5">
        <v>0.21859000000000001</v>
      </c>
      <c r="C523" s="5">
        <v>-2.1937000000000002</v>
      </c>
      <c r="D523" s="5">
        <v>4.6745000000000002E-2</v>
      </c>
      <c r="E523" s="6">
        <v>8.8599999999999998E-2</v>
      </c>
    </row>
    <row r="524" spans="1:5">
      <c r="A524" s="5" t="s">
        <v>601</v>
      </c>
      <c r="B524" s="5">
        <v>0.30976999999999999</v>
      </c>
      <c r="C524" s="5">
        <v>-1.6907000000000001</v>
      </c>
      <c r="D524" s="6">
        <v>7.6300000000000002E-8</v>
      </c>
      <c r="E524" s="6">
        <v>8.85E-7</v>
      </c>
    </row>
    <row r="525" spans="1:5">
      <c r="A525" s="5" t="s">
        <v>870</v>
      </c>
      <c r="B525" s="5">
        <v>0.35435</v>
      </c>
      <c r="C525" s="5">
        <v>-1.4967999999999999</v>
      </c>
      <c r="D525" s="6">
        <v>5.1399999999999997E-8</v>
      </c>
      <c r="E525" s="6">
        <v>6.3099999999999997E-7</v>
      </c>
    </row>
    <row r="526" spans="1:5">
      <c r="A526" s="5" t="s">
        <v>604</v>
      </c>
      <c r="B526" s="5">
        <v>0.20788000000000001</v>
      </c>
      <c r="C526" s="5">
        <v>-2.2662</v>
      </c>
      <c r="D526" s="5">
        <v>7.7289999999999998E-4</v>
      </c>
      <c r="E526" s="6">
        <v>2.5000000000000001E-3</v>
      </c>
    </row>
    <row r="527" spans="1:5">
      <c r="A527" s="5" t="s">
        <v>605</v>
      </c>
      <c r="B527" s="5">
        <v>0.17487</v>
      </c>
      <c r="C527" s="5">
        <v>-2.5156999999999998</v>
      </c>
      <c r="D527" s="5">
        <v>1.1303000000000001E-2</v>
      </c>
      <c r="E527" s="6">
        <v>2.5499999999999998E-2</v>
      </c>
    </row>
    <row r="528" spans="1:5">
      <c r="A528" s="5" t="s">
        <v>606</v>
      </c>
      <c r="B528" s="5">
        <v>6.7160999999999998E-2</v>
      </c>
      <c r="C528" s="5">
        <v>-3.8961999999999999</v>
      </c>
      <c r="D528" s="6">
        <v>2.1799999999999999E-7</v>
      </c>
      <c r="E528" s="6">
        <v>2.3700000000000002E-6</v>
      </c>
    </row>
    <row r="529" spans="1:5">
      <c r="A529" s="5" t="s">
        <v>607</v>
      </c>
      <c r="B529" s="5">
        <v>2.2932000000000001</v>
      </c>
      <c r="C529" s="5">
        <v>1.1974</v>
      </c>
      <c r="D529" s="5">
        <v>4.6606000000000002E-4</v>
      </c>
      <c r="E529" s="6">
        <v>1.6100000000000001E-3</v>
      </c>
    </row>
    <row r="530" spans="1:5">
      <c r="A530" s="5" t="s">
        <v>608</v>
      </c>
      <c r="B530" s="5">
        <v>1.3891</v>
      </c>
      <c r="C530" s="5">
        <v>0.47417999999999999</v>
      </c>
      <c r="D530" s="6">
        <v>5.8099999999999996E-10</v>
      </c>
      <c r="E530" s="6">
        <v>1.0600000000000001E-8</v>
      </c>
    </row>
    <row r="531" spans="1:5">
      <c r="A531" s="5" t="s">
        <v>610</v>
      </c>
      <c r="B531" s="5">
        <v>13.412000000000001</v>
      </c>
      <c r="C531" s="5">
        <v>3.7454999999999998</v>
      </c>
      <c r="D531" s="5">
        <v>8.5309000000000003E-4</v>
      </c>
      <c r="E531" s="6">
        <v>2.7200000000000002E-3</v>
      </c>
    </row>
    <row r="532" spans="1:5">
      <c r="A532" s="5" t="s">
        <v>612</v>
      </c>
      <c r="B532" s="5">
        <v>0.16295999999999999</v>
      </c>
      <c r="C532" s="5">
        <v>-2.6175000000000002</v>
      </c>
      <c r="D532" s="5">
        <v>1.4799E-2</v>
      </c>
      <c r="E532" s="6">
        <v>3.2599999999999997E-2</v>
      </c>
    </row>
    <row r="533" spans="1:5">
      <c r="A533" s="5" t="s">
        <v>614</v>
      </c>
      <c r="B533" s="5">
        <v>4.2222999999999997E-2</v>
      </c>
      <c r="C533" s="5">
        <v>-4.5658000000000003</v>
      </c>
      <c r="D533" s="5">
        <v>2.4653000000000001E-3</v>
      </c>
      <c r="E533" s="6">
        <v>6.94E-3</v>
      </c>
    </row>
    <row r="534" spans="1:5">
      <c r="A534" s="5" t="s">
        <v>871</v>
      </c>
      <c r="B534" s="5">
        <v>1.7465999999999999</v>
      </c>
      <c r="C534" s="5">
        <v>0.80452999999999997</v>
      </c>
      <c r="D534" s="6">
        <v>1.5999999999999999E-5</v>
      </c>
      <c r="E534" s="6">
        <v>9.7499999999999998E-5</v>
      </c>
    </row>
    <row r="535" spans="1:5">
      <c r="A535" s="5" t="s">
        <v>616</v>
      </c>
      <c r="B535" s="5">
        <v>7.6528999999999998E-3</v>
      </c>
      <c r="C535" s="5">
        <v>-7.0297999999999998</v>
      </c>
      <c r="D535" s="6">
        <v>2.9299999999999999E-14</v>
      </c>
      <c r="E535" s="6">
        <v>1.3399999999999999E-12</v>
      </c>
    </row>
    <row r="536" spans="1:5">
      <c r="A536" s="5" t="s">
        <v>617</v>
      </c>
      <c r="B536" s="5">
        <v>0.43493999999999999</v>
      </c>
      <c r="C536" s="5">
        <v>-1.2011000000000001</v>
      </c>
      <c r="D536" s="5">
        <v>1.6081E-4</v>
      </c>
      <c r="E536" s="6">
        <v>6.5499999999999998E-4</v>
      </c>
    </row>
    <row r="537" spans="1:5">
      <c r="A537" s="5" t="s">
        <v>618</v>
      </c>
      <c r="B537" s="5">
        <v>1.8464</v>
      </c>
      <c r="C537" s="5">
        <v>0.88468999999999998</v>
      </c>
      <c r="D537" s="5">
        <v>1.9123999999999999E-4</v>
      </c>
      <c r="E537" s="6">
        <v>7.6000000000000004E-4</v>
      </c>
    </row>
    <row r="538" spans="1:5">
      <c r="A538" s="5" t="s">
        <v>622</v>
      </c>
      <c r="B538" s="5">
        <v>0.1241</v>
      </c>
      <c r="C538" s="5">
        <v>-3.0105</v>
      </c>
      <c r="D538" s="5">
        <v>4.9726999999999996E-4</v>
      </c>
      <c r="E538" s="6">
        <v>1.6999999999999999E-3</v>
      </c>
    </row>
    <row r="539" spans="1:5">
      <c r="A539" s="5" t="s">
        <v>872</v>
      </c>
      <c r="B539" s="5">
        <v>1.7202</v>
      </c>
      <c r="C539" s="5">
        <v>0.78256000000000003</v>
      </c>
      <c r="D539" s="5">
        <v>3.2815999999999998E-2</v>
      </c>
      <c r="E539" s="6">
        <v>6.5500000000000003E-2</v>
      </c>
    </row>
    <row r="540" spans="1:5">
      <c r="A540" s="5" t="s">
        <v>873</v>
      </c>
      <c r="B540" s="5">
        <v>1.677</v>
      </c>
      <c r="C540" s="5">
        <v>0.74585000000000001</v>
      </c>
      <c r="D540" s="5">
        <v>5.6226999999999996E-3</v>
      </c>
      <c r="E540" s="6">
        <v>1.41E-2</v>
      </c>
    </row>
    <row r="541" spans="1:5">
      <c r="A541" s="5" t="s">
        <v>624</v>
      </c>
      <c r="B541" s="5">
        <v>5.7800999999999998E-2</v>
      </c>
      <c r="C541" s="5">
        <v>-4.1128</v>
      </c>
      <c r="D541" s="5">
        <v>6.7664999999999999E-4</v>
      </c>
      <c r="E541" s="6">
        <v>2.2100000000000002E-3</v>
      </c>
    </row>
    <row r="542" spans="1:5">
      <c r="A542" s="5" t="s">
        <v>628</v>
      </c>
      <c r="B542" s="5">
        <v>1.5562</v>
      </c>
      <c r="C542" s="5">
        <v>0.63804000000000005</v>
      </c>
      <c r="D542" s="5">
        <v>2.7220000000000001E-2</v>
      </c>
      <c r="E542" s="6">
        <v>5.5500000000000001E-2</v>
      </c>
    </row>
    <row r="543" spans="1:5">
      <c r="A543" s="5" t="s">
        <v>629</v>
      </c>
      <c r="B543" s="5">
        <v>0.43653999999999998</v>
      </c>
      <c r="C543" s="5">
        <v>-1.1958</v>
      </c>
      <c r="D543" s="5">
        <v>1.5631E-4</v>
      </c>
      <c r="E543" s="6">
        <v>6.4000000000000005E-4</v>
      </c>
    </row>
    <row r="544" spans="1:5">
      <c r="A544" s="5" t="s">
        <v>630</v>
      </c>
      <c r="B544" s="5">
        <v>1.7225999999999999</v>
      </c>
      <c r="C544" s="5">
        <v>0.78456000000000004</v>
      </c>
      <c r="D544" s="6">
        <v>6.7000000000000004E-8</v>
      </c>
      <c r="E544" s="6">
        <v>8.0299999999999998E-7</v>
      </c>
    </row>
    <row r="545" spans="1:5">
      <c r="A545" s="5" t="s">
        <v>631</v>
      </c>
      <c r="B545" s="5">
        <v>1.2554000000000001</v>
      </c>
      <c r="C545" s="5">
        <v>0.32819999999999999</v>
      </c>
      <c r="D545" s="6">
        <v>1.0300000000000001E-6</v>
      </c>
      <c r="E545" s="6">
        <v>9.4299999999999995E-6</v>
      </c>
    </row>
    <row r="546" spans="1:5">
      <c r="A546" s="5" t="s">
        <v>632</v>
      </c>
      <c r="B546" s="5">
        <v>0.46411999999999998</v>
      </c>
      <c r="C546" s="5">
        <v>-1.1073999999999999</v>
      </c>
      <c r="D546" s="5">
        <v>3.6792999999999999E-3</v>
      </c>
      <c r="E546" s="6">
        <v>9.7800000000000005E-3</v>
      </c>
    </row>
    <row r="547" spans="1:5">
      <c r="A547" s="5" t="s">
        <v>633</v>
      </c>
      <c r="B547" s="5">
        <v>0.56762000000000001</v>
      </c>
      <c r="C547" s="5">
        <v>-0.81701000000000001</v>
      </c>
      <c r="D547" s="5">
        <v>3.258E-3</v>
      </c>
      <c r="E547" s="6">
        <v>8.8500000000000002E-3</v>
      </c>
    </row>
    <row r="548" spans="1:5">
      <c r="A548" s="5" t="s">
        <v>634</v>
      </c>
      <c r="B548" s="5">
        <v>4.6132</v>
      </c>
      <c r="C548" s="5">
        <v>2.2058</v>
      </c>
      <c r="D548" s="5">
        <v>6.1978000000000001E-4</v>
      </c>
      <c r="E548" s="6">
        <v>2.0600000000000002E-3</v>
      </c>
    </row>
    <row r="549" spans="1:5">
      <c r="A549" s="5" t="s">
        <v>874</v>
      </c>
      <c r="B549" s="5">
        <v>4.2389000000000003E-2</v>
      </c>
      <c r="C549" s="5">
        <v>-4.5602</v>
      </c>
      <c r="D549" s="6">
        <v>2.62E-5</v>
      </c>
      <c r="E549" s="6">
        <v>1.45E-4</v>
      </c>
    </row>
    <row r="550" spans="1:5">
      <c r="A550" s="5" t="s">
        <v>635</v>
      </c>
      <c r="B550" s="5">
        <v>0.16863</v>
      </c>
      <c r="C550" s="5">
        <v>-2.5680999999999998</v>
      </c>
      <c r="D550" s="5">
        <v>7.3163000000000004E-3</v>
      </c>
      <c r="E550" s="6">
        <v>1.77E-2</v>
      </c>
    </row>
    <row r="551" spans="1:5">
      <c r="A551" s="5" t="s">
        <v>637</v>
      </c>
      <c r="B551" s="5">
        <v>4.4080000000000001E-2</v>
      </c>
      <c r="C551" s="5">
        <v>-4.5037000000000003</v>
      </c>
      <c r="D551" s="5">
        <v>3.3938000000000003E-2</v>
      </c>
      <c r="E551" s="6">
        <v>6.7299999999999999E-2</v>
      </c>
    </row>
    <row r="552" spans="1:5">
      <c r="A552" s="5" t="s">
        <v>875</v>
      </c>
      <c r="B552" s="5">
        <v>0.23064999999999999</v>
      </c>
      <c r="C552" s="5">
        <v>-2.1162000000000001</v>
      </c>
      <c r="D552" s="6">
        <v>7.6499999999999996E-6</v>
      </c>
      <c r="E552" s="6">
        <v>5.3000000000000001E-5</v>
      </c>
    </row>
    <row r="553" spans="1:5">
      <c r="A553" s="5" t="s">
        <v>876</v>
      </c>
      <c r="B553" s="5">
        <v>0.21443000000000001</v>
      </c>
      <c r="C553" s="5">
        <v>-2.2214</v>
      </c>
      <c r="D553" s="5">
        <v>1.146E-2</v>
      </c>
      <c r="E553" s="6">
        <v>2.58E-2</v>
      </c>
    </row>
    <row r="554" spans="1:5">
      <c r="A554" s="5" t="s">
        <v>640</v>
      </c>
      <c r="B554" s="5">
        <v>0.47393999999999997</v>
      </c>
      <c r="C554" s="5">
        <v>-1.0771999999999999</v>
      </c>
      <c r="D554" s="5">
        <v>2.5264999999999999E-4</v>
      </c>
      <c r="E554" s="6">
        <v>9.5699999999999995E-4</v>
      </c>
    </row>
    <row r="555" spans="1:5">
      <c r="A555" s="5" t="s">
        <v>642</v>
      </c>
      <c r="B555" s="5">
        <v>0.50544</v>
      </c>
      <c r="C555" s="5">
        <v>-0.98438999999999999</v>
      </c>
      <c r="D555" s="5">
        <v>4.1348999999999997E-2</v>
      </c>
      <c r="E555" s="6">
        <v>7.9899999999999999E-2</v>
      </c>
    </row>
    <row r="556" spans="1:5">
      <c r="A556" s="5" t="s">
        <v>643</v>
      </c>
      <c r="B556" s="5">
        <v>0.56808000000000003</v>
      </c>
      <c r="C556" s="5">
        <v>-0.81584000000000001</v>
      </c>
      <c r="D556" s="5">
        <v>1.4452E-3</v>
      </c>
      <c r="E556" s="6">
        <v>4.3699999999999998E-3</v>
      </c>
    </row>
    <row r="557" spans="1:5">
      <c r="A557" s="5" t="s">
        <v>644</v>
      </c>
      <c r="B557" s="5">
        <v>16.308</v>
      </c>
      <c r="C557" s="5">
        <v>4.0274999999999999</v>
      </c>
      <c r="D557" s="6">
        <v>1.0200000000000001E-5</v>
      </c>
      <c r="E557" s="6">
        <v>6.6799999999999997E-5</v>
      </c>
    </row>
    <row r="558" spans="1:5">
      <c r="A558" s="5" t="s">
        <v>645</v>
      </c>
      <c r="B558" s="5">
        <v>0.49415999999999999</v>
      </c>
      <c r="C558" s="5">
        <v>-1.0168999999999999</v>
      </c>
      <c r="D558" s="5">
        <v>1.0200000000000001E-2</v>
      </c>
      <c r="E558" s="6">
        <v>2.3199999999999998E-2</v>
      </c>
    </row>
    <row r="559" spans="1:5">
      <c r="A559" s="5" t="s">
        <v>646</v>
      </c>
      <c r="B559" s="5">
        <v>9.7586000000000006E-2</v>
      </c>
      <c r="C559" s="5">
        <v>-3.3572000000000002</v>
      </c>
      <c r="D559" s="5">
        <v>5.7409000000000002E-3</v>
      </c>
      <c r="E559" s="6">
        <v>1.43E-2</v>
      </c>
    </row>
    <row r="560" spans="1:5">
      <c r="A560" s="5" t="s">
        <v>877</v>
      </c>
      <c r="B560" s="5">
        <v>0.3886</v>
      </c>
      <c r="C560" s="5">
        <v>-1.3635999999999999</v>
      </c>
      <c r="D560" s="6">
        <v>1.6E-7</v>
      </c>
      <c r="E560" s="6">
        <v>1.7799999999999999E-6</v>
      </c>
    </row>
    <row r="561" spans="1:5">
      <c r="A561" s="5" t="s">
        <v>648</v>
      </c>
      <c r="B561" s="5">
        <v>3.1598000000000002</v>
      </c>
      <c r="C561" s="5">
        <v>1.6597999999999999</v>
      </c>
      <c r="D561" s="5">
        <v>2.3575000000000001E-4</v>
      </c>
      <c r="E561" s="6">
        <v>9.0499999999999999E-4</v>
      </c>
    </row>
    <row r="562" spans="1:5">
      <c r="A562" s="5" t="s">
        <v>878</v>
      </c>
      <c r="B562" s="5">
        <v>0.44730999999999999</v>
      </c>
      <c r="C562" s="5">
        <v>-1.1607000000000001</v>
      </c>
      <c r="D562" s="6">
        <v>5.7999999999999995E-7</v>
      </c>
      <c r="E562" s="6">
        <v>5.5799999999999999E-6</v>
      </c>
    </row>
    <row r="563" spans="1:5">
      <c r="A563" s="5" t="s">
        <v>649</v>
      </c>
      <c r="B563" s="5">
        <v>0.10362</v>
      </c>
      <c r="C563" s="5">
        <v>-3.2706</v>
      </c>
      <c r="D563" s="6">
        <v>2.9799999999999998E-6</v>
      </c>
      <c r="E563" s="6">
        <v>2.4499999999999999E-5</v>
      </c>
    </row>
    <row r="564" spans="1:5">
      <c r="A564" s="5" t="s">
        <v>651</v>
      </c>
      <c r="B564" s="5">
        <v>0.12064999999999999</v>
      </c>
      <c r="C564" s="5">
        <v>-3.0510999999999999</v>
      </c>
      <c r="D564" s="5">
        <v>1.7690999999999998E-2</v>
      </c>
      <c r="E564" s="6">
        <v>3.7999999999999999E-2</v>
      </c>
    </row>
    <row r="565" spans="1:5">
      <c r="A565" s="5" t="s">
        <v>652</v>
      </c>
      <c r="B565" s="5">
        <v>10.5</v>
      </c>
      <c r="C565" s="5">
        <v>3.3923000000000001</v>
      </c>
      <c r="D565" s="6">
        <v>3.1499999999999999E-6</v>
      </c>
      <c r="E565" s="6">
        <v>2.5299999999999998E-5</v>
      </c>
    </row>
    <row r="566" spans="1:5">
      <c r="A566" s="5" t="s">
        <v>653</v>
      </c>
      <c r="B566" s="5">
        <v>0.47585</v>
      </c>
      <c r="C566" s="5">
        <v>-1.0713999999999999</v>
      </c>
      <c r="D566" s="5">
        <v>1.0206E-2</v>
      </c>
      <c r="E566" s="6">
        <v>2.3199999999999998E-2</v>
      </c>
    </row>
    <row r="567" spans="1:5">
      <c r="A567" s="5" t="s">
        <v>656</v>
      </c>
      <c r="B567" s="5">
        <v>0.14377000000000001</v>
      </c>
      <c r="C567" s="5">
        <v>-2.7982</v>
      </c>
      <c r="D567" s="5">
        <v>1.4798000000000001E-3</v>
      </c>
      <c r="E567" s="6">
        <v>4.45E-3</v>
      </c>
    </row>
    <row r="568" spans="1:5">
      <c r="A568" s="5" t="s">
        <v>879</v>
      </c>
      <c r="B568" s="5">
        <v>0.27715000000000001</v>
      </c>
      <c r="C568" s="5">
        <v>-1.8512</v>
      </c>
      <c r="D568" s="5">
        <v>2.251E-4</v>
      </c>
      <c r="E568" s="6">
        <v>8.7500000000000002E-4</v>
      </c>
    </row>
    <row r="569" spans="1:5">
      <c r="A569" s="5" t="s">
        <v>658</v>
      </c>
      <c r="B569" s="5">
        <v>0.16397</v>
      </c>
      <c r="C569" s="5">
        <v>-2.6084999999999998</v>
      </c>
      <c r="D569" s="6">
        <v>8.23E-7</v>
      </c>
      <c r="E569" s="6">
        <v>7.8599999999999993E-6</v>
      </c>
    </row>
    <row r="570" spans="1:5">
      <c r="A570" s="5" t="s">
        <v>659</v>
      </c>
      <c r="B570" s="5">
        <v>6.2100000000000002E-2</v>
      </c>
      <c r="C570" s="5">
        <v>-4.0092999999999996</v>
      </c>
      <c r="D570" s="5">
        <v>2.0636999999999999E-2</v>
      </c>
      <c r="E570" s="6">
        <v>4.3700000000000003E-2</v>
      </c>
    </row>
    <row r="571" spans="1:5">
      <c r="A571" s="5" t="s">
        <v>661</v>
      </c>
      <c r="B571" s="5">
        <v>3.98</v>
      </c>
      <c r="C571" s="5">
        <v>1.9927999999999999</v>
      </c>
      <c r="D571" s="6">
        <v>7.4900000000000004E-13</v>
      </c>
      <c r="E571" s="6">
        <v>2.6099999999999999E-11</v>
      </c>
    </row>
    <row r="572" spans="1:5">
      <c r="A572" s="5" t="s">
        <v>663</v>
      </c>
      <c r="B572" s="5">
        <v>5.6446000000000003E-2</v>
      </c>
      <c r="C572" s="5">
        <v>-4.1470000000000002</v>
      </c>
      <c r="D572" s="5">
        <v>1.2199E-4</v>
      </c>
      <c r="E572" s="6">
        <v>5.2800000000000004E-4</v>
      </c>
    </row>
    <row r="573" spans="1:5">
      <c r="A573" s="5" t="s">
        <v>665</v>
      </c>
      <c r="B573" s="5">
        <v>0.10826</v>
      </c>
      <c r="C573" s="5">
        <v>-3.2073999999999998</v>
      </c>
      <c r="D573" s="5">
        <v>1.0474E-4</v>
      </c>
      <c r="E573" s="6">
        <v>4.64E-4</v>
      </c>
    </row>
    <row r="574" spans="1:5">
      <c r="A574" s="5" t="s">
        <v>880</v>
      </c>
      <c r="B574" s="5">
        <v>0.18018000000000001</v>
      </c>
      <c r="C574" s="5">
        <v>-2.4725000000000001</v>
      </c>
      <c r="D574" s="5">
        <v>4.9341000000000003E-2</v>
      </c>
      <c r="E574" s="6">
        <v>9.2499999999999999E-2</v>
      </c>
    </row>
    <row r="575" spans="1:5">
      <c r="A575" s="5" t="s">
        <v>668</v>
      </c>
      <c r="B575" s="5">
        <v>0.15060000000000001</v>
      </c>
      <c r="C575" s="5">
        <v>-2.7311999999999999</v>
      </c>
      <c r="D575" s="5">
        <v>1.2068999999999999E-3</v>
      </c>
      <c r="E575" s="6">
        <v>3.7299999999999998E-3</v>
      </c>
    </row>
    <row r="576" spans="1:5">
      <c r="A576" s="5" t="s">
        <v>670</v>
      </c>
      <c r="B576" s="5">
        <v>0.59624999999999995</v>
      </c>
      <c r="C576" s="5">
        <v>-0.74602000000000002</v>
      </c>
      <c r="D576" s="6">
        <v>3.2399999999999999E-6</v>
      </c>
      <c r="E576" s="6">
        <v>2.5700000000000001E-5</v>
      </c>
    </row>
    <row r="577" spans="1:5">
      <c r="A577" s="5" t="s">
        <v>881</v>
      </c>
      <c r="B577" s="5">
        <v>6.4443999999999999</v>
      </c>
      <c r="C577" s="5">
        <v>2.6880999999999999</v>
      </c>
      <c r="D577" s="5">
        <v>2.7135000000000001E-4</v>
      </c>
      <c r="E577" s="6">
        <v>1.01E-3</v>
      </c>
    </row>
    <row r="578" spans="1:5">
      <c r="A578" s="5" t="s">
        <v>882</v>
      </c>
      <c r="B578" s="5">
        <v>1.5538000000000001</v>
      </c>
      <c r="C578" s="5">
        <v>0.63583000000000001</v>
      </c>
      <c r="D578" s="5">
        <v>7.1555999999999998E-3</v>
      </c>
      <c r="E578" s="6">
        <v>1.7299999999999999E-2</v>
      </c>
    </row>
    <row r="579" spans="1:5">
      <c r="A579" s="5" t="s">
        <v>671</v>
      </c>
      <c r="B579" s="5">
        <v>8.0570000000000003E-2</v>
      </c>
      <c r="C579" s="5">
        <v>-3.6335999999999999</v>
      </c>
      <c r="D579" s="6">
        <v>1.0499999999999999E-5</v>
      </c>
      <c r="E579" s="6">
        <v>6.7899999999999997E-5</v>
      </c>
    </row>
    <row r="580" spans="1:5">
      <c r="A580" s="5" t="s">
        <v>675</v>
      </c>
      <c r="B580" s="5">
        <v>0.44122</v>
      </c>
      <c r="C580" s="5">
        <v>-1.1803999999999999</v>
      </c>
      <c r="D580" s="5">
        <v>8.2357000000000003E-4</v>
      </c>
      <c r="E580" s="6">
        <v>2.64E-3</v>
      </c>
    </row>
    <row r="581" spans="1:5">
      <c r="A581" s="5" t="s">
        <v>677</v>
      </c>
      <c r="B581" s="5">
        <v>0.34475</v>
      </c>
      <c r="C581" s="5">
        <v>-1.5364</v>
      </c>
      <c r="D581" s="5">
        <v>3.3035999999999999E-3</v>
      </c>
      <c r="E581" s="6">
        <v>8.94E-3</v>
      </c>
    </row>
    <row r="582" spans="1:5">
      <c r="A582" s="5" t="s">
        <v>678</v>
      </c>
      <c r="B582" s="5">
        <v>0.30337999999999998</v>
      </c>
      <c r="C582" s="5">
        <v>-1.7208000000000001</v>
      </c>
      <c r="D582" s="5">
        <v>2.0913E-4</v>
      </c>
      <c r="E582" s="6">
        <v>8.2200000000000003E-4</v>
      </c>
    </row>
    <row r="583" spans="1:5">
      <c r="A583" s="5" t="s">
        <v>684</v>
      </c>
      <c r="B583" s="5">
        <v>0.59923999999999999</v>
      </c>
      <c r="C583" s="5">
        <v>-0.73878999999999995</v>
      </c>
      <c r="D583" s="5">
        <v>2.1794000000000001E-2</v>
      </c>
      <c r="E583" s="6">
        <v>4.58E-2</v>
      </c>
    </row>
    <row r="584" spans="1:5">
      <c r="A584" s="5" t="s">
        <v>686</v>
      </c>
      <c r="B584" s="5">
        <v>1.4</v>
      </c>
      <c r="C584" s="5">
        <v>0.48537999999999998</v>
      </c>
      <c r="D584" s="5">
        <v>1.7422E-2</v>
      </c>
      <c r="E584" s="6">
        <v>3.7499999999999999E-2</v>
      </c>
    </row>
    <row r="585" spans="1:5">
      <c r="A585" s="5" t="s">
        <v>689</v>
      </c>
      <c r="B585" s="5">
        <v>2.8342000000000001</v>
      </c>
      <c r="C585" s="5">
        <v>1.5028999999999999</v>
      </c>
      <c r="D585" s="5">
        <v>1.4378000000000001E-4</v>
      </c>
      <c r="E585" s="6">
        <v>6.02E-4</v>
      </c>
    </row>
    <row r="586" spans="1:5">
      <c r="A586" s="5" t="s">
        <v>690</v>
      </c>
      <c r="B586" s="5">
        <v>0.28987000000000002</v>
      </c>
      <c r="C586" s="5">
        <v>-1.7865</v>
      </c>
      <c r="D586" s="6">
        <v>7.6199999999999994E-8</v>
      </c>
      <c r="E586" s="6">
        <v>8.85E-7</v>
      </c>
    </row>
    <row r="587" spans="1:5">
      <c r="A587" s="5" t="s">
        <v>691</v>
      </c>
      <c r="B587" s="5">
        <v>9.2543E-2</v>
      </c>
      <c r="C587" s="5">
        <v>-3.4337</v>
      </c>
      <c r="D587" s="6">
        <v>7.24E-8</v>
      </c>
      <c r="E587" s="6">
        <v>8.6000000000000002E-7</v>
      </c>
    </row>
    <row r="588" spans="1:5">
      <c r="A588" s="5" t="s">
        <v>692</v>
      </c>
      <c r="B588" s="5">
        <v>0.50692000000000004</v>
      </c>
      <c r="C588" s="5">
        <v>-0.98016999999999999</v>
      </c>
      <c r="D588" s="6">
        <v>2.1500000000000001E-5</v>
      </c>
      <c r="E588" s="6">
        <v>1.2300000000000001E-4</v>
      </c>
    </row>
    <row r="589" spans="1:5">
      <c r="A589" s="5" t="s">
        <v>693</v>
      </c>
      <c r="B589" s="5">
        <v>3.0842999999999998</v>
      </c>
      <c r="C589" s="5">
        <v>1.6249</v>
      </c>
      <c r="D589" s="5">
        <v>5.5747999999999995E-4</v>
      </c>
      <c r="E589" s="6">
        <v>1.9E-3</v>
      </c>
    </row>
    <row r="590" spans="1:5">
      <c r="A590" s="5" t="s">
        <v>694</v>
      </c>
      <c r="B590" s="5">
        <v>2.4107E-2</v>
      </c>
      <c r="C590" s="5">
        <v>-5.3743999999999996</v>
      </c>
      <c r="D590" s="5">
        <v>4.7980000000000002E-3</v>
      </c>
      <c r="E590" s="6">
        <v>1.23E-2</v>
      </c>
    </row>
    <row r="591" spans="1:5">
      <c r="A591" s="5" t="s">
        <v>883</v>
      </c>
      <c r="B591" s="5">
        <v>0.24138000000000001</v>
      </c>
      <c r="C591" s="5">
        <v>-2.0506000000000002</v>
      </c>
      <c r="D591" s="5">
        <v>1.4047E-2</v>
      </c>
      <c r="E591" s="6">
        <v>3.1099999999999999E-2</v>
      </c>
    </row>
    <row r="592" spans="1:5">
      <c r="A592" s="5" t="s">
        <v>695</v>
      </c>
      <c r="B592" s="5">
        <v>0.77005000000000001</v>
      </c>
      <c r="C592" s="5">
        <v>-0.37697000000000003</v>
      </c>
      <c r="D592" s="5">
        <v>1.0257E-2</v>
      </c>
      <c r="E592" s="6">
        <v>2.3300000000000001E-2</v>
      </c>
    </row>
    <row r="593" spans="1:5">
      <c r="A593" s="5" t="s">
        <v>696</v>
      </c>
      <c r="B593" s="5">
        <v>0.22020000000000001</v>
      </c>
      <c r="C593" s="5">
        <v>-2.1831</v>
      </c>
      <c r="D593" s="6">
        <v>3.0299999999999998E-6</v>
      </c>
      <c r="E593" s="6">
        <v>2.4600000000000002E-5</v>
      </c>
    </row>
    <row r="594" spans="1:5">
      <c r="A594" s="5" t="s">
        <v>697</v>
      </c>
      <c r="B594" s="5">
        <v>0.19525000000000001</v>
      </c>
      <c r="C594" s="5">
        <v>-2.3565999999999998</v>
      </c>
      <c r="D594" s="5">
        <v>2.4578999999999998E-3</v>
      </c>
      <c r="E594" s="6">
        <v>6.94E-3</v>
      </c>
    </row>
    <row r="595" spans="1:5">
      <c r="A595" s="5" t="s">
        <v>884</v>
      </c>
      <c r="B595" s="5">
        <v>0.37480000000000002</v>
      </c>
      <c r="C595" s="5">
        <v>-1.4157999999999999</v>
      </c>
      <c r="D595" s="6">
        <v>6.3199999999999996E-6</v>
      </c>
      <c r="E595" s="6">
        <v>4.5300000000000003E-5</v>
      </c>
    </row>
    <row r="596" spans="1:5">
      <c r="A596" s="5" t="s">
        <v>698</v>
      </c>
      <c r="B596" s="5">
        <v>6.7960000000000003</v>
      </c>
      <c r="C596" s="5">
        <v>2.7646999999999999</v>
      </c>
      <c r="D596" s="6">
        <v>2.9500000000000002E-12</v>
      </c>
      <c r="E596" s="6">
        <v>9.1799999999999996E-11</v>
      </c>
    </row>
    <row r="597" spans="1:5">
      <c r="A597" s="5" t="s">
        <v>699</v>
      </c>
      <c r="B597" s="5">
        <v>0.30919999999999997</v>
      </c>
      <c r="C597" s="5">
        <v>-1.6934</v>
      </c>
      <c r="D597" s="6">
        <v>5.3199999999999999E-6</v>
      </c>
      <c r="E597" s="6">
        <v>3.9700000000000003E-5</v>
      </c>
    </row>
    <row r="598" spans="1:5">
      <c r="A598" s="5" t="s">
        <v>700</v>
      </c>
      <c r="B598" s="5">
        <v>1.4831000000000001</v>
      </c>
      <c r="C598" s="5">
        <v>0.56857999999999997</v>
      </c>
      <c r="D598" s="5">
        <v>5.3753999999999998E-3</v>
      </c>
      <c r="E598" s="6">
        <v>1.3599999999999999E-2</v>
      </c>
    </row>
    <row r="599" spans="1:5">
      <c r="A599" s="5" t="s">
        <v>701</v>
      </c>
      <c r="B599" s="5">
        <v>3.1366999999999999E-2</v>
      </c>
      <c r="C599" s="5">
        <v>-4.9946000000000002</v>
      </c>
      <c r="D599" s="6">
        <v>6.6599999999999997E-9</v>
      </c>
      <c r="E599" s="6">
        <v>9.6299999999999995E-8</v>
      </c>
    </row>
    <row r="600" spans="1:5">
      <c r="A600" s="5" t="s">
        <v>702</v>
      </c>
      <c r="B600" s="5">
        <v>0.35843000000000003</v>
      </c>
      <c r="C600" s="5">
        <v>-1.4802</v>
      </c>
      <c r="D600" s="6">
        <v>1.45E-5</v>
      </c>
      <c r="E600" s="6">
        <v>9.0299999999999999E-5</v>
      </c>
    </row>
    <row r="601" spans="1:5">
      <c r="A601" s="5" t="s">
        <v>703</v>
      </c>
      <c r="B601" s="5">
        <v>0.45096999999999998</v>
      </c>
      <c r="C601" s="5">
        <v>-1.1489</v>
      </c>
      <c r="D601" s="6">
        <v>1.4100000000000001E-7</v>
      </c>
      <c r="E601" s="6">
        <v>1.5799999999999999E-6</v>
      </c>
    </row>
    <row r="602" spans="1:5">
      <c r="A602" s="5" t="s">
        <v>704</v>
      </c>
      <c r="B602" s="5">
        <v>0.17993000000000001</v>
      </c>
      <c r="C602" s="5">
        <v>-2.4744999999999999</v>
      </c>
      <c r="D602" s="5">
        <v>6.6461000000000005E-4</v>
      </c>
      <c r="E602" s="6">
        <v>2.1800000000000001E-3</v>
      </c>
    </row>
    <row r="603" spans="1:5">
      <c r="A603" s="5" t="s">
        <v>705</v>
      </c>
      <c r="B603" s="5">
        <v>0.36659000000000003</v>
      </c>
      <c r="C603" s="5">
        <v>-1.4478</v>
      </c>
      <c r="D603" s="5">
        <v>1.2116999999999999E-4</v>
      </c>
      <c r="E603" s="6">
        <v>5.2599999999999999E-4</v>
      </c>
    </row>
    <row r="604" spans="1:5">
      <c r="A604" s="5" t="s">
        <v>706</v>
      </c>
      <c r="B604" s="5">
        <v>2.7578</v>
      </c>
      <c r="C604" s="5">
        <v>1.4635</v>
      </c>
      <c r="D604" s="5">
        <v>1.5793E-4</v>
      </c>
      <c r="E604" s="6">
        <v>6.4499999999999996E-4</v>
      </c>
    </row>
    <row r="605" spans="1:5">
      <c r="A605" s="5" t="s">
        <v>707</v>
      </c>
      <c r="B605" s="5">
        <v>0.13904</v>
      </c>
      <c r="C605" s="5">
        <v>-2.8464</v>
      </c>
      <c r="D605" s="5">
        <v>1.5322999999999999E-4</v>
      </c>
      <c r="E605" s="6">
        <v>6.3199999999999997E-4</v>
      </c>
    </row>
    <row r="606" spans="1:5">
      <c r="A606" s="5" t="s">
        <v>708</v>
      </c>
      <c r="B606" s="5">
        <v>0.42713000000000001</v>
      </c>
      <c r="C606" s="5">
        <v>-1.2273000000000001</v>
      </c>
      <c r="D606" s="5">
        <v>3.7565000000000001E-2</v>
      </c>
      <c r="E606" s="6">
        <v>7.3599999999999999E-2</v>
      </c>
    </row>
    <row r="607" spans="1:5">
      <c r="A607" s="5" t="s">
        <v>709</v>
      </c>
      <c r="B607" s="5">
        <v>3.3089E-2</v>
      </c>
      <c r="C607" s="5">
        <v>-4.9175000000000004</v>
      </c>
      <c r="D607" s="5">
        <v>2.5924999999999999E-4</v>
      </c>
      <c r="E607" s="6">
        <v>9.77E-4</v>
      </c>
    </row>
    <row r="608" spans="1:5">
      <c r="A608" s="5" t="s">
        <v>710</v>
      </c>
      <c r="B608" s="5">
        <v>0.35802</v>
      </c>
      <c r="C608" s="5">
        <v>-1.4819</v>
      </c>
      <c r="D608" s="5">
        <v>1.2229E-2</v>
      </c>
      <c r="E608" s="6">
        <v>2.7400000000000001E-2</v>
      </c>
    </row>
    <row r="609" spans="1:5">
      <c r="A609" s="5" t="s">
        <v>711</v>
      </c>
      <c r="B609" s="5">
        <v>6.0869999999999997</v>
      </c>
      <c r="C609" s="5">
        <v>2.6057000000000001</v>
      </c>
      <c r="D609" s="6">
        <v>1.32E-14</v>
      </c>
      <c r="E609" s="6">
        <v>6.4299999999999999E-13</v>
      </c>
    </row>
    <row r="610" spans="1:5">
      <c r="A610" s="5" t="s">
        <v>712</v>
      </c>
      <c r="B610" s="5">
        <v>0.26319999999999999</v>
      </c>
      <c r="C610" s="5">
        <v>-1.9258</v>
      </c>
      <c r="D610" s="5">
        <v>1.8885E-3</v>
      </c>
      <c r="E610" s="6">
        <v>5.4999999999999997E-3</v>
      </c>
    </row>
    <row r="611" spans="1:5">
      <c r="A611" s="5" t="s">
        <v>713</v>
      </c>
      <c r="B611" s="5">
        <v>0.67845</v>
      </c>
      <c r="C611" s="5">
        <v>-0.55967999999999996</v>
      </c>
      <c r="D611" s="5">
        <v>1.4121999999999999E-2</v>
      </c>
      <c r="E611" s="6">
        <v>3.1199999999999999E-2</v>
      </c>
    </row>
    <row r="612" spans="1:5">
      <c r="A612" s="5" t="s">
        <v>714</v>
      </c>
      <c r="B612" s="5">
        <v>0.59097999999999995</v>
      </c>
      <c r="C612" s="5">
        <v>-0.75880999999999998</v>
      </c>
      <c r="D612" s="5">
        <v>1.9413000000000001E-4</v>
      </c>
      <c r="E612" s="6">
        <v>7.67E-4</v>
      </c>
    </row>
    <row r="613" spans="1:5">
      <c r="A613" s="5" t="s">
        <v>715</v>
      </c>
      <c r="B613" s="5">
        <v>0.74121999999999999</v>
      </c>
      <c r="C613" s="5">
        <v>-0.43202000000000002</v>
      </c>
      <c r="D613" s="5">
        <v>4.5136999999999997E-2</v>
      </c>
      <c r="E613" s="6">
        <v>8.5999999999999993E-2</v>
      </c>
    </row>
    <row r="614" spans="1:5">
      <c r="A614" s="5" t="s">
        <v>716</v>
      </c>
      <c r="B614" s="5">
        <v>0.56891999999999998</v>
      </c>
      <c r="C614" s="5">
        <v>-0.81369000000000002</v>
      </c>
      <c r="D614" s="5">
        <v>1.0038E-2</v>
      </c>
      <c r="E614" s="6">
        <v>2.3E-2</v>
      </c>
    </row>
    <row r="615" spans="1:5">
      <c r="A615" s="5" t="s">
        <v>885</v>
      </c>
      <c r="B615" s="5">
        <v>4.1685E-2</v>
      </c>
      <c r="C615" s="5">
        <v>-4.5842999999999998</v>
      </c>
      <c r="D615" s="6">
        <v>9.2900000000000002E-7</v>
      </c>
      <c r="E615" s="6">
        <v>8.6500000000000002E-6</v>
      </c>
    </row>
    <row r="616" spans="1:5">
      <c r="A616" s="5" t="s">
        <v>718</v>
      </c>
      <c r="B616" s="5">
        <v>0.60204000000000002</v>
      </c>
      <c r="C616" s="5">
        <v>-0.73206000000000004</v>
      </c>
      <c r="D616" s="6">
        <v>1.7200000000000001E-5</v>
      </c>
      <c r="E616" s="6">
        <v>1.0399999999999999E-4</v>
      </c>
    </row>
    <row r="617" spans="1:5">
      <c r="A617" s="5" t="s">
        <v>719</v>
      </c>
      <c r="B617" s="5">
        <v>12.25</v>
      </c>
      <c r="C617" s="5">
        <v>3.6147</v>
      </c>
      <c r="D617" s="5">
        <v>4.2704E-4</v>
      </c>
      <c r="E617" s="6">
        <v>1.49E-3</v>
      </c>
    </row>
    <row r="618" spans="1:5">
      <c r="A618" s="5" t="s">
        <v>886</v>
      </c>
      <c r="B618" s="5">
        <v>43.176000000000002</v>
      </c>
      <c r="C618" s="5">
        <v>5.4321000000000002</v>
      </c>
      <c r="D618" s="6">
        <v>1.4000000000000001E-10</v>
      </c>
      <c r="E618" s="6">
        <v>2.8900000000000002E-9</v>
      </c>
    </row>
    <row r="619" spans="1:5">
      <c r="A619" s="5" t="s">
        <v>721</v>
      </c>
      <c r="B619" s="5">
        <v>4.4790999999999999</v>
      </c>
      <c r="C619" s="5">
        <v>2.1631999999999998</v>
      </c>
      <c r="D619" s="6">
        <v>3.4199999999999999E-6</v>
      </c>
      <c r="E619" s="6">
        <v>2.6999999999999999E-5</v>
      </c>
    </row>
    <row r="620" spans="1:5">
      <c r="A620" s="5" t="s">
        <v>722</v>
      </c>
      <c r="B620" s="5">
        <v>0.17074</v>
      </c>
      <c r="C620" s="5">
        <v>-2.5501</v>
      </c>
      <c r="D620" s="5">
        <v>7.7026000000000004E-3</v>
      </c>
      <c r="E620" s="6">
        <v>1.8499999999999999E-2</v>
      </c>
    </row>
    <row r="621" spans="1:5">
      <c r="A621" s="5" t="s">
        <v>723</v>
      </c>
      <c r="B621" s="5">
        <v>3.1871999999999998</v>
      </c>
      <c r="C621" s="5">
        <v>1.6722999999999999</v>
      </c>
      <c r="D621" s="6">
        <v>9.0999999999999993E-6</v>
      </c>
      <c r="E621" s="6">
        <v>6.19E-5</v>
      </c>
    </row>
    <row r="622" spans="1:5">
      <c r="A622" s="5" t="s">
        <v>724</v>
      </c>
      <c r="B622" s="5">
        <v>31.574000000000002</v>
      </c>
      <c r="C622" s="5">
        <v>4.9806999999999997</v>
      </c>
      <c r="D622" s="6">
        <v>3.8700000000000002E-13</v>
      </c>
      <c r="E622" s="6">
        <v>1.4900000000000002E-11</v>
      </c>
    </row>
    <row r="623" spans="1:5">
      <c r="A623" s="5" t="s">
        <v>725</v>
      </c>
      <c r="B623" s="5">
        <v>0.10401000000000001</v>
      </c>
      <c r="C623" s="5">
        <v>-3.2650999999999999</v>
      </c>
      <c r="D623" s="6">
        <v>5.05E-11</v>
      </c>
      <c r="E623" s="6">
        <v>1.19E-9</v>
      </c>
    </row>
    <row r="624" spans="1:5">
      <c r="A624" s="5" t="s">
        <v>726</v>
      </c>
      <c r="B624" s="5">
        <v>5.3194999999999999E-2</v>
      </c>
      <c r="C624" s="5">
        <v>-4.2325999999999997</v>
      </c>
      <c r="D624" s="5">
        <v>4.3362000000000001E-4</v>
      </c>
      <c r="E624" s="6">
        <v>1.5100000000000001E-3</v>
      </c>
    </row>
    <row r="625" spans="1:5">
      <c r="A625" s="5" t="s">
        <v>727</v>
      </c>
      <c r="B625" s="5">
        <v>3.4200000000000001E-2</v>
      </c>
      <c r="C625" s="5">
        <v>-4.8699000000000003</v>
      </c>
      <c r="D625" s="5">
        <v>4.2362999999999998E-2</v>
      </c>
      <c r="E625" s="6">
        <v>8.1600000000000006E-2</v>
      </c>
    </row>
    <row r="626" spans="1:5">
      <c r="A626" s="5" t="s">
        <v>728</v>
      </c>
      <c r="B626" s="5">
        <v>0.35793000000000003</v>
      </c>
      <c r="C626" s="5">
        <v>-1.4823</v>
      </c>
      <c r="D626" s="5">
        <v>1.9005999999999999E-2</v>
      </c>
      <c r="E626" s="6">
        <v>4.0599999999999997E-2</v>
      </c>
    </row>
    <row r="627" spans="1:5">
      <c r="A627" s="5" t="s">
        <v>729</v>
      </c>
      <c r="B627" s="5">
        <v>0.54305000000000003</v>
      </c>
      <c r="C627" s="5">
        <v>-0.88083999999999996</v>
      </c>
      <c r="D627" s="5">
        <v>6.8231999999999998E-3</v>
      </c>
      <c r="E627" s="6">
        <v>1.66E-2</v>
      </c>
    </row>
    <row r="628" spans="1:5">
      <c r="A628" s="5" t="s">
        <v>730</v>
      </c>
      <c r="B628" s="5">
        <v>0.58838000000000001</v>
      </c>
      <c r="C628" s="5">
        <v>-0.76517999999999997</v>
      </c>
      <c r="D628" s="6">
        <v>2.3099999999999997E-13</v>
      </c>
      <c r="E628" s="6">
        <v>9.1199999999999999E-12</v>
      </c>
    </row>
    <row r="629" spans="1:5">
      <c r="A629" s="5" t="s">
        <v>731</v>
      </c>
      <c r="B629" s="5">
        <v>0.22408</v>
      </c>
      <c r="C629" s="5">
        <v>-2.1579000000000002</v>
      </c>
      <c r="D629" s="5">
        <v>4.6431E-4</v>
      </c>
      <c r="E629" s="6">
        <v>1.6000000000000001E-3</v>
      </c>
    </row>
    <row r="630" spans="1:5">
      <c r="A630" s="5" t="s">
        <v>732</v>
      </c>
      <c r="B630" s="5">
        <v>4.6568999999999999E-2</v>
      </c>
      <c r="C630" s="5">
        <v>-4.4245000000000001</v>
      </c>
      <c r="D630" s="6">
        <v>2.2099999999999998E-5</v>
      </c>
      <c r="E630" s="6">
        <v>1.25E-4</v>
      </c>
    </row>
    <row r="631" spans="1:5">
      <c r="A631" s="5" t="s">
        <v>733</v>
      </c>
      <c r="B631" s="5">
        <v>0.39990999999999999</v>
      </c>
      <c r="C631" s="5">
        <v>-1.3222</v>
      </c>
      <c r="D631" s="5">
        <v>9.0968000000000004E-3</v>
      </c>
      <c r="E631" s="6">
        <v>2.12E-2</v>
      </c>
    </row>
    <row r="632" spans="1:5">
      <c r="A632" s="5" t="s">
        <v>734</v>
      </c>
      <c r="B632" s="5">
        <v>0.31317</v>
      </c>
      <c r="C632" s="5">
        <v>-1.675</v>
      </c>
      <c r="D632" s="5">
        <v>3.0385999999999998E-3</v>
      </c>
      <c r="E632" s="6">
        <v>8.3300000000000006E-3</v>
      </c>
    </row>
    <row r="633" spans="1:5">
      <c r="A633" s="5" t="s">
        <v>735</v>
      </c>
      <c r="B633" s="5">
        <v>0.32649</v>
      </c>
      <c r="C633" s="5">
        <v>-1.6149</v>
      </c>
      <c r="D633" s="5">
        <v>1.6021000000000001E-2</v>
      </c>
      <c r="E633" s="6">
        <v>3.49E-2</v>
      </c>
    </row>
    <row r="634" spans="1:5">
      <c r="A634" s="5" t="s">
        <v>736</v>
      </c>
      <c r="B634" s="5">
        <v>4.3555000000000001</v>
      </c>
      <c r="C634" s="5">
        <v>2.1229</v>
      </c>
      <c r="D634" s="6">
        <v>2.7599999999999999E-8</v>
      </c>
      <c r="E634" s="6">
        <v>3.5400000000000002E-7</v>
      </c>
    </row>
    <row r="635" spans="1:5">
      <c r="A635" s="5" t="s">
        <v>737</v>
      </c>
      <c r="B635" s="5">
        <v>0.21758</v>
      </c>
      <c r="C635" s="5">
        <v>-2.2004000000000001</v>
      </c>
      <c r="D635" s="6">
        <v>3.29E-9</v>
      </c>
      <c r="E635" s="6">
        <v>5.2199999999999998E-8</v>
      </c>
    </row>
    <row r="636" spans="1:5">
      <c r="A636" s="5" t="s">
        <v>738</v>
      </c>
      <c r="B636" s="5">
        <v>1.5264</v>
      </c>
      <c r="C636" s="5">
        <v>0.61017999999999994</v>
      </c>
      <c r="D636" s="5">
        <v>5.9805999999999998E-4</v>
      </c>
      <c r="E636" s="6">
        <v>2.0100000000000001E-3</v>
      </c>
    </row>
    <row r="637" spans="1:5">
      <c r="A637" s="5" t="s">
        <v>739</v>
      </c>
      <c r="B637" s="5">
        <v>0.18403</v>
      </c>
      <c r="C637" s="5">
        <v>-2.4420000000000002</v>
      </c>
      <c r="D637" s="6">
        <v>7.2899999999999997E-5</v>
      </c>
      <c r="E637" s="6">
        <v>3.4400000000000001E-4</v>
      </c>
    </row>
    <row r="638" spans="1:5">
      <c r="A638" s="5" t="s">
        <v>740</v>
      </c>
      <c r="B638" s="5">
        <v>2.0186000000000002</v>
      </c>
      <c r="C638" s="5">
        <v>1.0133000000000001</v>
      </c>
      <c r="D638" s="5">
        <v>1.8897E-4</v>
      </c>
      <c r="E638" s="6">
        <v>7.5500000000000003E-4</v>
      </c>
    </row>
    <row r="639" spans="1:5">
      <c r="A639" s="5" t="s">
        <v>741</v>
      </c>
      <c r="B639" s="5">
        <v>0.19409000000000001</v>
      </c>
      <c r="C639" s="5">
        <v>-2.3652000000000002</v>
      </c>
      <c r="D639" s="6">
        <v>3.0000000000000001E-6</v>
      </c>
      <c r="E639" s="6">
        <v>2.4499999999999999E-5</v>
      </c>
    </row>
  </sheetData>
  <phoneticPr fontId="1" type="noConversion"/>
  <conditionalFormatting sqref="B2:B1048576">
    <cfRule type="duplicateValues" dxfId="24" priority="4"/>
  </conditionalFormatting>
  <conditionalFormatting sqref="A1">
    <cfRule type="duplicateValues" dxfId="23" priority="1"/>
  </conditionalFormatting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82"/>
  <sheetViews>
    <sheetView workbookViewId="0">
      <selection activeCell="H9" sqref="H9"/>
    </sheetView>
  </sheetViews>
  <sheetFormatPr defaultColWidth="9.08984375" defaultRowHeight="14"/>
  <cols>
    <col min="1" max="1" width="36.6328125" style="2" customWidth="1"/>
    <col min="2" max="2" width="10.36328125" style="2" customWidth="1"/>
    <col min="3" max="4" width="15.81640625" style="2" customWidth="1"/>
    <col min="5" max="5" width="16.453125" style="2" customWidth="1"/>
    <col min="6" max="6" width="10.36328125" style="2" customWidth="1"/>
    <col min="7" max="7" width="15.08984375" style="2" customWidth="1"/>
    <col min="8" max="8" width="15.453125" style="2" customWidth="1"/>
    <col min="9" max="9" width="12.6328125" style="2" customWidth="1"/>
    <col min="10" max="16384" width="9.08984375" style="2"/>
  </cols>
  <sheetData>
    <row r="1" spans="1:9" ht="14.65" customHeight="1">
      <c r="A1" s="1" t="s">
        <v>891</v>
      </c>
      <c r="B1" s="1" t="s">
        <v>910</v>
      </c>
      <c r="C1" s="1" t="s">
        <v>903</v>
      </c>
      <c r="D1" s="1" t="s">
        <v>911</v>
      </c>
      <c r="E1" s="1" t="s">
        <v>912</v>
      </c>
      <c r="F1" s="1" t="s">
        <v>913</v>
      </c>
      <c r="G1" s="1" t="s">
        <v>914</v>
      </c>
      <c r="H1" s="1" t="s">
        <v>915</v>
      </c>
      <c r="I1" s="1" t="s">
        <v>916</v>
      </c>
    </row>
    <row r="2" spans="1:9">
      <c r="A2" s="5" t="s">
        <v>350</v>
      </c>
      <c r="B2" s="6">
        <v>3.5299999999999997E-5</v>
      </c>
      <c r="C2" s="5">
        <v>-14.789</v>
      </c>
      <c r="D2" s="6">
        <v>2.5100000000000001E-30</v>
      </c>
      <c r="E2" s="6">
        <v>2.2799999999999999E-29</v>
      </c>
      <c r="F2" s="3"/>
      <c r="G2" s="3"/>
      <c r="H2" s="3"/>
      <c r="I2" s="3"/>
    </row>
    <row r="3" spans="1:9">
      <c r="A3" s="5" t="s">
        <v>344</v>
      </c>
      <c r="B3" s="5">
        <v>1.7577</v>
      </c>
      <c r="C3" s="5">
        <v>0.81371000000000004</v>
      </c>
      <c r="D3" s="6">
        <v>3.4799999999999999E-7</v>
      </c>
      <c r="E3" s="6">
        <v>1.1599999999999999E-6</v>
      </c>
      <c r="F3" s="3"/>
      <c r="G3" s="3"/>
      <c r="H3" s="3"/>
      <c r="I3" s="3"/>
    </row>
    <row r="4" spans="1:9">
      <c r="A4" s="5" t="s">
        <v>493</v>
      </c>
      <c r="B4" s="5">
        <v>2.9758</v>
      </c>
      <c r="C4" s="5">
        <v>1.5732999999999999</v>
      </c>
      <c r="D4" s="5">
        <v>1.4741999999999999E-4</v>
      </c>
      <c r="E4" s="6">
        <v>3.6699999999999998E-4</v>
      </c>
      <c r="F4" s="3"/>
      <c r="G4" s="3"/>
      <c r="H4" s="3"/>
      <c r="I4" s="3"/>
    </row>
    <row r="5" spans="1:9">
      <c r="A5" s="5" t="s">
        <v>84</v>
      </c>
      <c r="B5" s="5">
        <v>0.66127000000000002</v>
      </c>
      <c r="C5" s="5">
        <v>-0.59670000000000001</v>
      </c>
      <c r="D5" s="6">
        <v>4.7000000000000003E-10</v>
      </c>
      <c r="E5" s="6">
        <v>1.86E-9</v>
      </c>
      <c r="F5" s="3"/>
      <c r="G5" s="3"/>
      <c r="H5" s="3"/>
      <c r="I5" s="3"/>
    </row>
    <row r="6" spans="1:9">
      <c r="A6" s="5" t="s">
        <v>146</v>
      </c>
      <c r="B6" s="5">
        <v>1.2715000000000001E-2</v>
      </c>
      <c r="C6" s="5">
        <v>-6.2972999999999999</v>
      </c>
      <c r="D6" s="5">
        <v>2.5828E-2</v>
      </c>
      <c r="E6" s="6">
        <v>4.4900000000000002E-2</v>
      </c>
      <c r="F6" s="3"/>
      <c r="G6" s="3"/>
      <c r="H6" s="3"/>
      <c r="I6" s="3"/>
    </row>
    <row r="7" spans="1:9">
      <c r="A7" s="5" t="s">
        <v>110</v>
      </c>
      <c r="B7" s="5">
        <v>1.2523</v>
      </c>
      <c r="C7" s="5">
        <v>0.32462999999999997</v>
      </c>
      <c r="D7" s="6">
        <v>2.5200000000000002E-12</v>
      </c>
      <c r="E7" s="6">
        <v>1.1100000000000001E-11</v>
      </c>
      <c r="F7" s="3"/>
      <c r="G7" s="3"/>
      <c r="H7" s="3"/>
      <c r="I7" s="3"/>
    </row>
    <row r="8" spans="1:9">
      <c r="A8" s="5" t="s">
        <v>419</v>
      </c>
      <c r="B8" s="5">
        <v>3.209E-2</v>
      </c>
      <c r="C8" s="5">
        <v>-4.9617000000000004</v>
      </c>
      <c r="D8" s="6">
        <v>6.1999999999999999E-8</v>
      </c>
      <c r="E8" s="6">
        <v>2.1500000000000001E-7</v>
      </c>
      <c r="F8" s="3"/>
      <c r="G8" s="3"/>
      <c r="H8" s="3"/>
      <c r="I8" s="3"/>
    </row>
    <row r="9" spans="1:9">
      <c r="A9" s="5" t="s">
        <v>505</v>
      </c>
      <c r="B9" s="5">
        <v>0.62185000000000001</v>
      </c>
      <c r="C9" s="5">
        <v>-0.68535999999999997</v>
      </c>
      <c r="D9" s="5">
        <v>1.7113999999999999E-4</v>
      </c>
      <c r="E9" s="6">
        <v>4.2099999999999999E-4</v>
      </c>
      <c r="F9" s="3"/>
      <c r="G9" s="3"/>
      <c r="H9" s="3"/>
      <c r="I9" s="3"/>
    </row>
    <row r="10" spans="1:9">
      <c r="A10" s="5" t="s">
        <v>222</v>
      </c>
      <c r="B10" s="5">
        <v>18.103000000000002</v>
      </c>
      <c r="C10" s="5">
        <v>4.1782000000000004</v>
      </c>
      <c r="D10" s="5">
        <v>1.4453000000000001E-3</v>
      </c>
      <c r="E10" s="6">
        <v>3.14E-3</v>
      </c>
      <c r="F10" s="3"/>
      <c r="G10" s="3"/>
      <c r="H10" s="3"/>
      <c r="I10" s="3"/>
    </row>
    <row r="11" spans="1:9">
      <c r="A11" s="5" t="s">
        <v>404</v>
      </c>
      <c r="B11" s="5">
        <v>0.82501000000000002</v>
      </c>
      <c r="C11" s="5">
        <v>-0.27750999999999998</v>
      </c>
      <c r="D11" s="5">
        <v>1.0133E-2</v>
      </c>
      <c r="E11" s="6">
        <v>1.89E-2</v>
      </c>
      <c r="F11" s="3"/>
      <c r="G11" s="3"/>
      <c r="H11" s="3"/>
      <c r="I11" s="3"/>
    </row>
    <row r="12" spans="1:9">
      <c r="A12" s="5" t="s">
        <v>94</v>
      </c>
      <c r="B12" s="5">
        <v>6.2782999999999998</v>
      </c>
      <c r="C12" s="5">
        <v>2.6503999999999999</v>
      </c>
      <c r="D12" s="6">
        <v>3.4600000000000002E-11</v>
      </c>
      <c r="E12" s="6">
        <v>1.4499999999999999E-10</v>
      </c>
      <c r="F12" s="3"/>
      <c r="G12" s="3"/>
      <c r="H12" s="3"/>
      <c r="I12" s="3"/>
    </row>
    <row r="13" spans="1:9">
      <c r="A13" s="5" t="s">
        <v>40</v>
      </c>
      <c r="B13" s="5">
        <v>294.95</v>
      </c>
      <c r="C13" s="5">
        <v>8.2042999999999999</v>
      </c>
      <c r="D13" s="6">
        <v>7.1799999999999999E-25</v>
      </c>
      <c r="E13" s="6">
        <v>5.83E-24</v>
      </c>
      <c r="F13" s="3"/>
      <c r="G13" s="3"/>
      <c r="H13" s="3"/>
      <c r="I13" s="3"/>
    </row>
    <row r="14" spans="1:9">
      <c r="A14" s="5" t="s">
        <v>609</v>
      </c>
      <c r="B14" s="5">
        <v>25.058</v>
      </c>
      <c r="C14" s="5">
        <v>4.6471999999999998</v>
      </c>
      <c r="D14" s="6">
        <v>1.7700000000000001E-11</v>
      </c>
      <c r="E14" s="6">
        <v>7.5300000000000001E-11</v>
      </c>
      <c r="F14" s="3"/>
      <c r="G14" s="3"/>
      <c r="H14" s="3"/>
      <c r="I14" s="3"/>
    </row>
    <row r="15" spans="1:9">
      <c r="A15" s="5" t="s">
        <v>203</v>
      </c>
      <c r="B15" s="5">
        <v>0.58077999999999996</v>
      </c>
      <c r="C15" s="5">
        <v>-0.78393999999999997</v>
      </c>
      <c r="D15" s="5">
        <v>1.1023999999999999E-3</v>
      </c>
      <c r="E15" s="6">
        <v>2.4399999999999999E-3</v>
      </c>
      <c r="F15" s="3"/>
      <c r="G15" s="3"/>
      <c r="H15" s="3"/>
      <c r="I15" s="3"/>
    </row>
    <row r="16" spans="1:9">
      <c r="A16" s="5" t="s">
        <v>602</v>
      </c>
      <c r="B16" s="5">
        <v>0.15087999999999999</v>
      </c>
      <c r="C16" s="5">
        <v>-2.7284999999999999</v>
      </c>
      <c r="D16" s="6">
        <v>3.5800000000000001E-43</v>
      </c>
      <c r="E16" s="6">
        <v>4.1199999999999999E-42</v>
      </c>
      <c r="F16" s="3"/>
      <c r="G16" s="3"/>
      <c r="H16" s="3"/>
      <c r="I16" s="3"/>
    </row>
    <row r="17" spans="1:9">
      <c r="A17" s="5" t="s">
        <v>574</v>
      </c>
      <c r="B17" s="5">
        <v>2.843</v>
      </c>
      <c r="C17" s="5">
        <v>1.5074000000000001</v>
      </c>
      <c r="D17" s="6">
        <v>3.8499999999999997E-17</v>
      </c>
      <c r="E17" s="6">
        <v>2.1499999999999999E-16</v>
      </c>
      <c r="F17" s="3"/>
      <c r="G17" s="3"/>
      <c r="H17" s="3"/>
      <c r="I17" s="3"/>
    </row>
    <row r="18" spans="1:9">
      <c r="A18" s="5" t="s">
        <v>98</v>
      </c>
      <c r="B18" s="5">
        <v>49.75</v>
      </c>
      <c r="C18" s="5">
        <v>5.6365999999999996</v>
      </c>
      <c r="D18" s="6">
        <v>7.3799999999999996E-6</v>
      </c>
      <c r="E18" s="6">
        <v>2.1299999999999999E-5</v>
      </c>
      <c r="F18" s="3"/>
      <c r="G18" s="3"/>
      <c r="H18" s="3"/>
      <c r="I18" s="3"/>
    </row>
    <row r="19" spans="1:9">
      <c r="A19" s="5" t="s">
        <v>215</v>
      </c>
      <c r="B19" s="5">
        <v>0.69672000000000001</v>
      </c>
      <c r="C19" s="5">
        <v>-0.52134999999999998</v>
      </c>
      <c r="D19" s="5">
        <v>2.7224000000000002E-2</v>
      </c>
      <c r="E19" s="6">
        <v>4.6899999999999997E-2</v>
      </c>
      <c r="F19" s="3"/>
      <c r="G19" s="3"/>
      <c r="H19" s="3"/>
      <c r="I19" s="3"/>
    </row>
    <row r="20" spans="1:9">
      <c r="A20" s="5" t="s">
        <v>627</v>
      </c>
      <c r="B20" s="5">
        <v>1.4500999999999999</v>
      </c>
      <c r="C20" s="5">
        <v>0.53612000000000004</v>
      </c>
      <c r="D20" s="5">
        <v>6.6534000000000003E-3</v>
      </c>
      <c r="E20" s="6">
        <v>1.2800000000000001E-2</v>
      </c>
      <c r="F20" s="3"/>
      <c r="G20" s="3"/>
      <c r="H20" s="3"/>
      <c r="I20" s="3"/>
    </row>
    <row r="21" spans="1:9">
      <c r="A21" s="5" t="s">
        <v>586</v>
      </c>
      <c r="B21" s="5">
        <v>1.9661</v>
      </c>
      <c r="C21" s="5">
        <v>0.97533999999999998</v>
      </c>
      <c r="D21" s="6">
        <v>1.03E-5</v>
      </c>
      <c r="E21" s="6">
        <v>2.9E-5</v>
      </c>
      <c r="F21" s="3"/>
      <c r="G21" s="3"/>
      <c r="H21" s="3"/>
      <c r="I21" s="3"/>
    </row>
    <row r="22" spans="1:9">
      <c r="A22" s="5" t="s">
        <v>78</v>
      </c>
      <c r="B22" s="5">
        <v>2.7645</v>
      </c>
      <c r="C22" s="5">
        <v>1.4670000000000001</v>
      </c>
      <c r="D22" s="5">
        <v>2.0291E-2</v>
      </c>
      <c r="E22" s="6">
        <v>3.5999999999999997E-2</v>
      </c>
      <c r="F22" s="3"/>
      <c r="G22" s="3"/>
      <c r="H22" s="3"/>
      <c r="I22" s="3"/>
    </row>
    <row r="23" spans="1:9">
      <c r="A23" s="5" t="s">
        <v>35</v>
      </c>
      <c r="B23" s="5">
        <v>0.79557999999999995</v>
      </c>
      <c r="C23" s="5">
        <v>-0.32990999999999998</v>
      </c>
      <c r="D23" s="6">
        <v>4.3699999999999996E-9</v>
      </c>
      <c r="E23" s="6">
        <v>1.6400000000000001E-8</v>
      </c>
      <c r="F23" s="3"/>
      <c r="G23" s="3"/>
      <c r="H23" s="3"/>
      <c r="I23" s="3"/>
    </row>
    <row r="24" spans="1:9">
      <c r="A24" s="5" t="s">
        <v>105</v>
      </c>
      <c r="B24" s="5">
        <v>6.9293999999999994E-2</v>
      </c>
      <c r="C24" s="5">
        <v>-3.8511000000000002</v>
      </c>
      <c r="D24" s="5">
        <v>1.4095999999999999E-2</v>
      </c>
      <c r="E24" s="6">
        <v>2.5700000000000001E-2</v>
      </c>
      <c r="F24" s="3"/>
      <c r="G24" s="3"/>
      <c r="H24" s="3"/>
      <c r="I24" s="3"/>
    </row>
    <row r="25" spans="1:9">
      <c r="A25" s="5" t="s">
        <v>447</v>
      </c>
      <c r="B25" s="5">
        <v>1.4216</v>
      </c>
      <c r="C25" s="5">
        <v>0.50748000000000004</v>
      </c>
      <c r="D25" s="5">
        <v>3.9079999999999997E-2</v>
      </c>
      <c r="E25" s="6">
        <v>6.5000000000000002E-2</v>
      </c>
      <c r="F25" s="3"/>
      <c r="G25" s="3"/>
      <c r="H25" s="3"/>
      <c r="I25" s="3"/>
    </row>
    <row r="26" spans="1:9">
      <c r="A26" s="5" t="s">
        <v>472</v>
      </c>
      <c r="B26" s="5">
        <v>1.9601</v>
      </c>
      <c r="C26" s="5">
        <v>0.97094999999999998</v>
      </c>
      <c r="D26" s="6">
        <v>5.68E-7</v>
      </c>
      <c r="E26" s="6">
        <v>1.84E-6</v>
      </c>
      <c r="F26" s="3"/>
      <c r="G26" s="3"/>
      <c r="H26" s="3"/>
      <c r="I26" s="3"/>
    </row>
    <row r="27" spans="1:9">
      <c r="A27" s="5" t="s">
        <v>567</v>
      </c>
      <c r="B27" s="5">
        <v>4.5747999999999998</v>
      </c>
      <c r="C27" s="5">
        <v>2.1937000000000002</v>
      </c>
      <c r="D27" s="5">
        <v>3.4615E-2</v>
      </c>
      <c r="E27" s="6">
        <v>5.8099999999999999E-2</v>
      </c>
      <c r="F27" s="3"/>
      <c r="G27" s="3"/>
      <c r="H27" s="3"/>
      <c r="I27" s="3"/>
    </row>
    <row r="28" spans="1:9">
      <c r="A28" s="5" t="s">
        <v>332</v>
      </c>
      <c r="B28" s="5">
        <v>13.872</v>
      </c>
      <c r="C28" s="5">
        <v>3.7940999999999998</v>
      </c>
      <c r="D28" s="6">
        <v>8.07E-10</v>
      </c>
      <c r="E28" s="6">
        <v>3.1599999999999998E-9</v>
      </c>
      <c r="F28" s="3"/>
      <c r="G28" s="3"/>
      <c r="H28" s="3"/>
      <c r="I28" s="3"/>
    </row>
    <row r="29" spans="1:9">
      <c r="A29" s="5" t="s">
        <v>139</v>
      </c>
      <c r="B29" s="5">
        <v>25.231999999999999</v>
      </c>
      <c r="C29" s="5">
        <v>4.6571999999999996</v>
      </c>
      <c r="D29" s="5">
        <v>3.6833999999999999E-2</v>
      </c>
      <c r="E29" s="6">
        <v>6.1499999999999999E-2</v>
      </c>
      <c r="F29" s="3"/>
      <c r="G29" s="3"/>
      <c r="H29" s="3"/>
      <c r="I29" s="3"/>
    </row>
    <row r="30" spans="1:9">
      <c r="A30" s="5" t="s">
        <v>138</v>
      </c>
      <c r="B30" s="5">
        <v>7.5355999999999996</v>
      </c>
      <c r="C30" s="5">
        <v>2.9137</v>
      </c>
      <c r="D30" s="5">
        <v>2.5944999999999999E-2</v>
      </c>
      <c r="E30" s="6">
        <v>4.4900000000000002E-2</v>
      </c>
      <c r="F30" s="3"/>
      <c r="G30" s="3"/>
      <c r="H30" s="3"/>
      <c r="I30" s="3"/>
    </row>
    <row r="31" spans="1:9">
      <c r="A31" s="5" t="s">
        <v>539</v>
      </c>
      <c r="B31" s="5">
        <v>2.9248000000000002E-4</v>
      </c>
      <c r="C31" s="5">
        <v>-11.739000000000001</v>
      </c>
      <c r="D31" s="6">
        <v>4.5299999999999998E-34</v>
      </c>
      <c r="E31" s="6">
        <v>4.4799999999999999E-33</v>
      </c>
      <c r="F31" s="3"/>
      <c r="G31" s="3"/>
      <c r="H31" s="3"/>
      <c r="I31" s="3"/>
    </row>
    <row r="32" spans="1:9">
      <c r="A32" s="5" t="s">
        <v>268</v>
      </c>
      <c r="B32" s="5">
        <v>0.29835</v>
      </c>
      <c r="C32" s="5">
        <v>-1.7448999999999999</v>
      </c>
      <c r="D32" s="5">
        <v>6.4476999999999998E-3</v>
      </c>
      <c r="E32" s="6">
        <v>1.24E-2</v>
      </c>
      <c r="F32" s="3"/>
      <c r="G32" s="3"/>
      <c r="H32" s="3"/>
      <c r="I32" s="3"/>
    </row>
    <row r="33" spans="1:9">
      <c r="A33" s="5" t="s">
        <v>144</v>
      </c>
      <c r="B33" s="5">
        <v>1.2446999999999999</v>
      </c>
      <c r="C33" s="5">
        <v>0.31579000000000002</v>
      </c>
      <c r="D33" s="5">
        <v>1.6420000000000001E-2</v>
      </c>
      <c r="E33" s="6">
        <v>2.9700000000000001E-2</v>
      </c>
      <c r="F33" s="3"/>
      <c r="G33" s="3"/>
      <c r="H33" s="3"/>
      <c r="I33" s="3"/>
    </row>
    <row r="34" spans="1:9">
      <c r="A34" s="5" t="s">
        <v>427</v>
      </c>
      <c r="B34" s="5">
        <v>2.093</v>
      </c>
      <c r="C34" s="5">
        <v>1.0656000000000001</v>
      </c>
      <c r="D34" s="6">
        <v>1.11E-22</v>
      </c>
      <c r="E34" s="6">
        <v>8.7500000000000008E-22</v>
      </c>
      <c r="F34" s="3"/>
      <c r="G34" s="3"/>
      <c r="H34" s="3"/>
      <c r="I34" s="3"/>
    </row>
    <row r="35" spans="1:9">
      <c r="A35" s="5" t="s">
        <v>492</v>
      </c>
      <c r="B35" s="5">
        <v>0.39774999999999999</v>
      </c>
      <c r="C35" s="5">
        <v>-1.3301000000000001</v>
      </c>
      <c r="D35" s="6">
        <v>1.61E-9</v>
      </c>
      <c r="E35" s="6">
        <v>6.1900000000000003E-9</v>
      </c>
      <c r="F35" s="3"/>
      <c r="G35" s="3"/>
      <c r="H35" s="3"/>
      <c r="I35" s="3"/>
    </row>
    <row r="36" spans="1:9">
      <c r="A36" s="5" t="s">
        <v>192</v>
      </c>
      <c r="B36" s="5">
        <v>2.5940000000000001E-2</v>
      </c>
      <c r="C36" s="5">
        <v>-5.2686999999999999</v>
      </c>
      <c r="D36" s="6">
        <v>1.5999999999999999E-33</v>
      </c>
      <c r="E36" s="6">
        <v>1.5599999999999999E-32</v>
      </c>
      <c r="F36" s="3"/>
      <c r="G36" s="3"/>
      <c r="H36" s="3"/>
      <c r="I36" s="3"/>
    </row>
    <row r="37" spans="1:9">
      <c r="A37" s="5" t="s">
        <v>235</v>
      </c>
      <c r="B37" s="5">
        <v>1112.2</v>
      </c>
      <c r="C37" s="5">
        <v>10.119</v>
      </c>
      <c r="D37" s="6">
        <v>3.7299999999999998E-20</v>
      </c>
      <c r="E37" s="6">
        <v>2.5799999999999999E-19</v>
      </c>
      <c r="F37" s="3"/>
      <c r="G37" s="3"/>
      <c r="H37" s="3"/>
      <c r="I37" s="3"/>
    </row>
    <row r="38" spans="1:9">
      <c r="A38" s="5" t="s">
        <v>31</v>
      </c>
      <c r="B38" s="5">
        <v>1.4198999999999999</v>
      </c>
      <c r="C38" s="5">
        <v>0.50583</v>
      </c>
      <c r="D38" s="5">
        <v>1.4126000000000001E-4</v>
      </c>
      <c r="E38" s="6">
        <v>3.5199999999999999E-4</v>
      </c>
      <c r="F38" s="3"/>
      <c r="G38" s="3"/>
      <c r="H38" s="3"/>
      <c r="I38" s="3"/>
    </row>
    <row r="39" spans="1:9">
      <c r="A39" s="5" t="s">
        <v>92</v>
      </c>
      <c r="B39" s="5">
        <v>0.16769999999999999</v>
      </c>
      <c r="C39" s="5">
        <v>-2.5760999999999998</v>
      </c>
      <c r="D39" s="6">
        <v>2.44E-5</v>
      </c>
      <c r="E39" s="6">
        <v>6.5900000000000003E-5</v>
      </c>
      <c r="F39" s="3"/>
      <c r="G39" s="3"/>
      <c r="H39" s="3"/>
      <c r="I39" s="3"/>
    </row>
    <row r="40" spans="1:9">
      <c r="A40" s="5" t="s">
        <v>63</v>
      </c>
      <c r="B40" s="5">
        <v>0.83177999999999996</v>
      </c>
      <c r="C40" s="5">
        <v>-0.26572000000000001</v>
      </c>
      <c r="D40" s="5">
        <v>1.4767000000000001E-2</v>
      </c>
      <c r="E40" s="6">
        <v>2.69E-2</v>
      </c>
      <c r="F40" s="3"/>
      <c r="G40" s="3"/>
      <c r="H40" s="3"/>
      <c r="I40" s="3"/>
    </row>
    <row r="41" spans="1:9">
      <c r="A41" s="5" t="s">
        <v>33</v>
      </c>
      <c r="B41" s="5">
        <v>0.80593999999999999</v>
      </c>
      <c r="C41" s="5">
        <v>-0.31125000000000003</v>
      </c>
      <c r="D41" s="5">
        <v>2.7485999999999999E-3</v>
      </c>
      <c r="E41" s="6">
        <v>5.7000000000000002E-3</v>
      </c>
      <c r="F41" s="3"/>
      <c r="G41" s="3"/>
      <c r="H41" s="3"/>
      <c r="I41" s="3"/>
    </row>
    <row r="42" spans="1:9">
      <c r="A42" s="5" t="s">
        <v>391</v>
      </c>
      <c r="B42" s="5">
        <v>5.1980000000000004</v>
      </c>
      <c r="C42" s="5">
        <v>2.3780000000000001</v>
      </c>
      <c r="D42" s="5">
        <v>8.8543000000000007E-3</v>
      </c>
      <c r="E42" s="6">
        <v>1.67E-2</v>
      </c>
      <c r="F42" s="3"/>
      <c r="G42" s="3"/>
      <c r="H42" s="3"/>
      <c r="I42" s="3"/>
    </row>
    <row r="43" spans="1:9">
      <c r="A43" s="5" t="s">
        <v>184</v>
      </c>
      <c r="B43" s="5">
        <v>2.7509000000000001</v>
      </c>
      <c r="C43" s="5">
        <v>1.4599</v>
      </c>
      <c r="D43" s="6">
        <v>2.48E-5</v>
      </c>
      <c r="E43" s="6">
        <v>6.69E-5</v>
      </c>
      <c r="F43" s="3"/>
      <c r="G43" s="3"/>
      <c r="H43" s="3"/>
      <c r="I43" s="3"/>
    </row>
    <row r="44" spans="1:9">
      <c r="A44" s="5" t="s">
        <v>619</v>
      </c>
      <c r="B44" s="5">
        <v>1.4428000000000001</v>
      </c>
      <c r="C44" s="5">
        <v>0.52888999999999997</v>
      </c>
      <c r="D44" s="5">
        <v>4.3394000000000002E-3</v>
      </c>
      <c r="E44" s="6">
        <v>8.7299999999999999E-3</v>
      </c>
      <c r="F44" s="3"/>
      <c r="G44" s="3"/>
      <c r="H44" s="3"/>
      <c r="I44" s="3"/>
    </row>
    <row r="45" spans="1:9">
      <c r="A45" s="5" t="s">
        <v>153</v>
      </c>
      <c r="B45" s="5">
        <v>3.7646000000000002</v>
      </c>
      <c r="C45" s="5">
        <v>1.9125000000000001</v>
      </c>
      <c r="D45" s="5">
        <v>4.1409000000000003E-3</v>
      </c>
      <c r="E45" s="6">
        <v>8.3700000000000007E-3</v>
      </c>
      <c r="F45" s="3"/>
      <c r="G45" s="3"/>
      <c r="H45" s="3"/>
      <c r="I45" s="3"/>
    </row>
    <row r="46" spans="1:9">
      <c r="A46" s="5" t="s">
        <v>555</v>
      </c>
      <c r="B46" s="5">
        <v>2.6311</v>
      </c>
      <c r="C46" s="5">
        <v>1.3956999999999999</v>
      </c>
      <c r="D46" s="6">
        <v>6.1099999999999994E-5</v>
      </c>
      <c r="E46" s="6">
        <v>1.5799999999999999E-4</v>
      </c>
      <c r="F46" s="3"/>
      <c r="G46" s="3"/>
      <c r="H46" s="3"/>
      <c r="I46" s="3"/>
    </row>
    <row r="47" spans="1:9">
      <c r="A47" s="5" t="s">
        <v>175</v>
      </c>
      <c r="B47" s="5">
        <v>2.88</v>
      </c>
      <c r="C47" s="5">
        <v>1.5261</v>
      </c>
      <c r="D47" s="6">
        <v>1.9999999999999999E-6</v>
      </c>
      <c r="E47" s="6">
        <v>6.1600000000000003E-6</v>
      </c>
      <c r="F47" s="3"/>
      <c r="G47" s="3"/>
      <c r="H47" s="3"/>
      <c r="I47" s="3"/>
    </row>
    <row r="48" spans="1:9">
      <c r="A48" s="5" t="s">
        <v>598</v>
      </c>
      <c r="B48" s="5">
        <v>1.7183999999999999E-3</v>
      </c>
      <c r="C48" s="5">
        <v>-9.1846999999999994</v>
      </c>
      <c r="D48" s="6">
        <v>1.99E-17</v>
      </c>
      <c r="E48" s="6">
        <v>1.14E-16</v>
      </c>
      <c r="F48" s="3"/>
      <c r="G48" s="3"/>
      <c r="H48" s="3"/>
      <c r="I48" s="3"/>
    </row>
    <row r="49" spans="1:9">
      <c r="A49" s="5" t="s">
        <v>127</v>
      </c>
      <c r="B49" s="5">
        <v>4.8089000000000004</v>
      </c>
      <c r="C49" s="5">
        <v>2.2656999999999998</v>
      </c>
      <c r="D49" s="5">
        <v>1.1677E-2</v>
      </c>
      <c r="E49" s="6">
        <v>2.1499999999999998E-2</v>
      </c>
      <c r="F49" s="3"/>
      <c r="G49" s="3"/>
      <c r="H49" s="3"/>
      <c r="I49" s="3"/>
    </row>
    <row r="50" spans="1:9">
      <c r="A50" s="5" t="s">
        <v>326</v>
      </c>
      <c r="B50" s="5">
        <v>37.152999999999999</v>
      </c>
      <c r="C50" s="5">
        <v>5.2153999999999998</v>
      </c>
      <c r="D50" s="6">
        <v>1.0099999999999999E-8</v>
      </c>
      <c r="E50" s="6">
        <v>3.6799999999999999E-8</v>
      </c>
      <c r="F50" s="3"/>
      <c r="G50" s="3"/>
      <c r="H50" s="3"/>
      <c r="I50" s="3"/>
    </row>
    <row r="51" spans="1:9">
      <c r="A51" s="5" t="s">
        <v>481</v>
      </c>
      <c r="B51" s="5">
        <v>1.9327000000000001</v>
      </c>
      <c r="C51" s="5">
        <v>0.95062000000000002</v>
      </c>
      <c r="D51" s="5">
        <v>3.8062999999999999E-3</v>
      </c>
      <c r="E51" s="6">
        <v>7.7299999999999999E-3</v>
      </c>
      <c r="F51" s="3"/>
      <c r="G51" s="3"/>
      <c r="H51" s="3"/>
      <c r="I51" s="3"/>
    </row>
    <row r="52" spans="1:9">
      <c r="A52" s="5" t="s">
        <v>424</v>
      </c>
      <c r="B52" s="6">
        <v>1.47E-5</v>
      </c>
      <c r="C52" s="5">
        <v>-16.050999999999998</v>
      </c>
      <c r="D52" s="6">
        <v>1.45E-19</v>
      </c>
      <c r="E52" s="6">
        <v>9.5300000000000005E-19</v>
      </c>
      <c r="F52" s="3"/>
      <c r="G52" s="3"/>
      <c r="H52" s="3"/>
      <c r="I52" s="3"/>
    </row>
    <row r="53" spans="1:9">
      <c r="A53" s="5" t="s">
        <v>588</v>
      </c>
      <c r="B53" s="5">
        <v>5.1548999999999996E-4</v>
      </c>
      <c r="C53" s="5">
        <v>-10.922000000000001</v>
      </c>
      <c r="D53" s="6">
        <v>3.7900000000000001E-14</v>
      </c>
      <c r="E53" s="6">
        <v>1.7899999999999999E-13</v>
      </c>
      <c r="F53" s="3"/>
      <c r="G53" s="3"/>
      <c r="H53" s="3"/>
      <c r="I53" s="3"/>
    </row>
    <row r="54" spans="1:9">
      <c r="A54" s="5" t="s">
        <v>437</v>
      </c>
      <c r="B54" s="5">
        <v>5.9015999999999999E-2</v>
      </c>
      <c r="C54" s="5">
        <v>-4.0827</v>
      </c>
      <c r="D54" s="6">
        <v>3.9600000000000002E-70</v>
      </c>
      <c r="E54" s="6">
        <v>1.02E-68</v>
      </c>
      <c r="F54" s="3"/>
      <c r="G54" s="3"/>
      <c r="H54" s="3"/>
      <c r="I54" s="3"/>
    </row>
    <row r="55" spans="1:9">
      <c r="A55" s="5" t="s">
        <v>620</v>
      </c>
      <c r="B55" s="5">
        <v>7.8689999999999996E-2</v>
      </c>
      <c r="C55" s="5">
        <v>-3.6677</v>
      </c>
      <c r="D55" s="6">
        <v>3.3900000000000002E-10</v>
      </c>
      <c r="E55" s="6">
        <v>1.3600000000000001E-9</v>
      </c>
      <c r="F55" s="3"/>
      <c r="G55" s="3"/>
      <c r="H55" s="3"/>
      <c r="I55" s="3"/>
    </row>
    <row r="56" spans="1:9">
      <c r="A56" s="5" t="s">
        <v>230</v>
      </c>
      <c r="B56" s="5">
        <v>6.8320999999999996E-4</v>
      </c>
      <c r="C56" s="5">
        <v>-10.515000000000001</v>
      </c>
      <c r="D56" s="6">
        <v>4.06E-73</v>
      </c>
      <c r="E56" s="6">
        <v>1.6500000000000001E-71</v>
      </c>
      <c r="F56" s="3"/>
      <c r="G56" s="3"/>
      <c r="H56" s="3"/>
      <c r="I56" s="3"/>
    </row>
    <row r="57" spans="1:9">
      <c r="A57" s="5" t="s">
        <v>307</v>
      </c>
      <c r="B57" s="5">
        <v>9.2220999999999993</v>
      </c>
      <c r="C57" s="5">
        <v>3.2050999999999998</v>
      </c>
      <c r="D57" s="6">
        <v>8.7500000000000004E-18</v>
      </c>
      <c r="E57" s="6">
        <v>5.1400000000000001E-17</v>
      </c>
      <c r="F57" s="3"/>
      <c r="G57" s="3"/>
      <c r="H57" s="3"/>
      <c r="I57" s="3"/>
    </row>
    <row r="58" spans="1:9">
      <c r="A58" s="5" t="s">
        <v>311</v>
      </c>
      <c r="B58" s="5">
        <v>0.2447</v>
      </c>
      <c r="C58" s="5">
        <v>-2.0308999999999999</v>
      </c>
      <c r="D58" s="5">
        <v>1.9581000000000001E-2</v>
      </c>
      <c r="E58" s="6">
        <v>3.49E-2</v>
      </c>
      <c r="F58" s="3"/>
      <c r="G58" s="3"/>
      <c r="H58" s="3"/>
      <c r="I58" s="3"/>
    </row>
    <row r="59" spans="1:9">
      <c r="A59" s="5" t="s">
        <v>114</v>
      </c>
      <c r="B59" s="5">
        <v>2.8549000000000002</v>
      </c>
      <c r="C59" s="5">
        <v>1.5134000000000001</v>
      </c>
      <c r="D59" s="5">
        <v>2.0720999999999999E-3</v>
      </c>
      <c r="E59" s="6">
        <v>4.3800000000000002E-3</v>
      </c>
      <c r="F59" s="3"/>
      <c r="G59" s="3"/>
      <c r="H59" s="3"/>
      <c r="I59" s="3"/>
    </row>
    <row r="60" spans="1:9">
      <c r="A60" s="5" t="s">
        <v>303</v>
      </c>
      <c r="B60" s="5">
        <v>7.3842999999999999E-4</v>
      </c>
      <c r="C60" s="5">
        <v>-10.403</v>
      </c>
      <c r="D60" s="6">
        <v>7.6300000000000007E-52</v>
      </c>
      <c r="E60" s="6">
        <v>9.4600000000000001E-51</v>
      </c>
      <c r="F60" s="3"/>
      <c r="G60" s="3"/>
      <c r="H60" s="3"/>
      <c r="I60" s="3"/>
    </row>
    <row r="61" spans="1:9">
      <c r="A61" s="5" t="s">
        <v>333</v>
      </c>
      <c r="B61" s="5">
        <v>3.5293999999999999</v>
      </c>
      <c r="C61" s="5">
        <v>1.8193999999999999</v>
      </c>
      <c r="D61" s="6">
        <v>1.2400000000000001E-9</v>
      </c>
      <c r="E61" s="6">
        <v>4.7900000000000002E-9</v>
      </c>
      <c r="F61" s="3"/>
      <c r="G61" s="3"/>
      <c r="H61" s="3"/>
      <c r="I61" s="3"/>
    </row>
    <row r="62" spans="1:9">
      <c r="A62" s="5" t="s">
        <v>587</v>
      </c>
      <c r="B62" s="6">
        <v>1.4800000000000001E-5</v>
      </c>
      <c r="C62" s="5">
        <v>-16.047999999999998</v>
      </c>
      <c r="D62" s="6">
        <v>5.0200000000000001E-17</v>
      </c>
      <c r="E62" s="6">
        <v>2.7700000000000001E-16</v>
      </c>
      <c r="F62" s="3"/>
      <c r="G62" s="3"/>
      <c r="H62" s="3"/>
      <c r="I62" s="3"/>
    </row>
    <row r="63" spans="1:9">
      <c r="A63" s="5" t="s">
        <v>342</v>
      </c>
      <c r="B63" s="5">
        <v>0.28626000000000001</v>
      </c>
      <c r="C63" s="5">
        <v>-1.8046</v>
      </c>
      <c r="D63" s="5">
        <v>3.3588E-2</v>
      </c>
      <c r="E63" s="6">
        <v>5.67E-2</v>
      </c>
      <c r="F63" s="3"/>
      <c r="G63" s="3"/>
      <c r="H63" s="3"/>
      <c r="I63" s="3"/>
    </row>
    <row r="64" spans="1:9">
      <c r="A64" s="5" t="s">
        <v>362</v>
      </c>
      <c r="B64" s="5">
        <v>0.43919999999999998</v>
      </c>
      <c r="C64" s="5">
        <v>-1.1870000000000001</v>
      </c>
      <c r="D64" s="5">
        <v>4.7440999999999997E-2</v>
      </c>
      <c r="E64" s="6">
        <v>7.7499999999999999E-2</v>
      </c>
      <c r="F64" s="3"/>
      <c r="G64" s="3"/>
      <c r="H64" s="3"/>
      <c r="I64" s="3"/>
    </row>
    <row r="65" spans="1:9">
      <c r="A65" s="5" t="s">
        <v>133</v>
      </c>
      <c r="B65" s="5">
        <v>7.0118000000000003E-3</v>
      </c>
      <c r="C65" s="5">
        <v>-7.1559999999999997</v>
      </c>
      <c r="D65" s="6">
        <v>7.3799999999999999E-14</v>
      </c>
      <c r="E65" s="6">
        <v>3.4699999999999999E-13</v>
      </c>
      <c r="F65" s="3"/>
      <c r="G65" s="3"/>
      <c r="H65" s="3"/>
      <c r="I65" s="3"/>
    </row>
    <row r="66" spans="1:9">
      <c r="A66" s="5" t="s">
        <v>243</v>
      </c>
      <c r="B66" s="5">
        <v>0.48376000000000002</v>
      </c>
      <c r="C66" s="5">
        <v>-1.0476000000000001</v>
      </c>
      <c r="D66" s="5">
        <v>4.6097999999999999E-4</v>
      </c>
      <c r="E66" s="6">
        <v>1.08E-3</v>
      </c>
      <c r="F66" s="3"/>
      <c r="G66" s="3"/>
      <c r="H66" s="3"/>
      <c r="I66" s="3"/>
    </row>
    <row r="67" spans="1:9">
      <c r="A67" s="5" t="s">
        <v>217</v>
      </c>
      <c r="B67" s="5">
        <v>2.8677999999999999</v>
      </c>
      <c r="C67" s="5">
        <v>1.52</v>
      </c>
      <c r="D67" s="5">
        <v>1.7038999999999999E-2</v>
      </c>
      <c r="E67" s="6">
        <v>3.0700000000000002E-2</v>
      </c>
      <c r="F67" s="3"/>
      <c r="G67" s="3"/>
      <c r="H67" s="3"/>
      <c r="I67" s="3"/>
    </row>
    <row r="68" spans="1:9">
      <c r="A68" s="5" t="s">
        <v>464</v>
      </c>
      <c r="B68" s="5">
        <v>0.49306</v>
      </c>
      <c r="C68" s="5">
        <v>-1.0202</v>
      </c>
      <c r="D68" s="6">
        <v>3.3399999999999999E-5</v>
      </c>
      <c r="E68" s="6">
        <v>8.92E-5</v>
      </c>
      <c r="F68" s="3"/>
      <c r="G68" s="3"/>
      <c r="H68" s="3"/>
      <c r="I68" s="3"/>
    </row>
    <row r="69" spans="1:9">
      <c r="A69" s="5" t="s">
        <v>623</v>
      </c>
      <c r="B69" s="5">
        <v>4.0111000000000001E-3</v>
      </c>
      <c r="C69" s="5">
        <v>-7.9618000000000002</v>
      </c>
      <c r="D69" s="6">
        <v>5.4199999999999997E-18</v>
      </c>
      <c r="E69" s="6">
        <v>3.24E-17</v>
      </c>
      <c r="F69" s="3"/>
      <c r="G69" s="3"/>
      <c r="H69" s="3"/>
      <c r="I69" s="3"/>
    </row>
    <row r="70" spans="1:9">
      <c r="A70" s="5" t="s">
        <v>339</v>
      </c>
      <c r="B70" s="5">
        <v>9.7796000000000003</v>
      </c>
      <c r="C70" s="5">
        <v>3.2898000000000001</v>
      </c>
      <c r="D70" s="5">
        <v>4.0538999999999999E-2</v>
      </c>
      <c r="E70" s="6">
        <v>6.7199999999999996E-2</v>
      </c>
      <c r="F70" s="3"/>
      <c r="G70" s="3"/>
      <c r="H70" s="3"/>
      <c r="I70" s="3"/>
    </row>
    <row r="71" spans="1:9">
      <c r="A71" s="5" t="s">
        <v>151</v>
      </c>
      <c r="B71" s="5">
        <v>1.3364</v>
      </c>
      <c r="C71" s="5">
        <v>0.41833999999999999</v>
      </c>
      <c r="D71" s="6">
        <v>1.1100000000000001E-11</v>
      </c>
      <c r="E71" s="6">
        <v>4.7700000000000001E-11</v>
      </c>
      <c r="F71" s="3"/>
      <c r="G71" s="3"/>
      <c r="H71" s="3"/>
      <c r="I71" s="3"/>
    </row>
    <row r="72" spans="1:9">
      <c r="A72" s="5" t="s">
        <v>112</v>
      </c>
      <c r="B72" s="5">
        <v>0.52524000000000004</v>
      </c>
      <c r="C72" s="5">
        <v>-0.92893999999999999</v>
      </c>
      <c r="D72" s="6">
        <v>1.75E-9</v>
      </c>
      <c r="E72" s="6">
        <v>6.6999999999999996E-9</v>
      </c>
      <c r="F72" s="3"/>
      <c r="G72" s="3"/>
      <c r="H72" s="3"/>
      <c r="I72" s="3"/>
    </row>
    <row r="73" spans="1:9">
      <c r="A73" s="5" t="s">
        <v>487</v>
      </c>
      <c r="B73" s="5">
        <v>5.6862999999999997E-2</v>
      </c>
      <c r="C73" s="5">
        <v>-4.1364000000000001</v>
      </c>
      <c r="D73" s="6">
        <v>4.48E-74</v>
      </c>
      <c r="E73" s="6">
        <v>2.34E-72</v>
      </c>
      <c r="F73" s="3"/>
      <c r="G73" s="3"/>
      <c r="H73" s="3"/>
      <c r="I73" s="3"/>
    </row>
    <row r="74" spans="1:9">
      <c r="A74" s="5" t="s">
        <v>9</v>
      </c>
      <c r="B74" s="5">
        <v>0.27117999999999998</v>
      </c>
      <c r="C74" s="5">
        <v>-1.8827</v>
      </c>
      <c r="D74" s="6">
        <v>1.56E-16</v>
      </c>
      <c r="E74" s="6">
        <v>8.5299999999999996E-16</v>
      </c>
      <c r="F74" s="3"/>
      <c r="G74" s="3"/>
      <c r="H74" s="3"/>
      <c r="I74" s="3"/>
    </row>
    <row r="75" spans="1:9">
      <c r="A75" s="5" t="s">
        <v>446</v>
      </c>
      <c r="B75" s="5">
        <v>0.40261000000000002</v>
      </c>
      <c r="C75" s="5">
        <v>-1.3126</v>
      </c>
      <c r="D75" s="5">
        <v>5.1557999999999997E-4</v>
      </c>
      <c r="E75" s="6">
        <v>1.1999999999999999E-3</v>
      </c>
      <c r="F75" s="3"/>
      <c r="G75" s="3"/>
      <c r="H75" s="3"/>
      <c r="I75" s="3"/>
    </row>
    <row r="76" spans="1:9">
      <c r="A76" s="5" t="s">
        <v>613</v>
      </c>
      <c r="B76" s="5">
        <v>56.475000000000001</v>
      </c>
      <c r="C76" s="5">
        <v>5.8194999999999997</v>
      </c>
      <c r="D76" s="6">
        <v>1.1999999999999999E-17</v>
      </c>
      <c r="E76" s="6">
        <v>6.9899999999999999E-17</v>
      </c>
      <c r="F76" s="3"/>
      <c r="G76" s="3"/>
      <c r="H76" s="3"/>
      <c r="I76" s="3"/>
    </row>
    <row r="77" spans="1:9">
      <c r="A77" s="5" t="s">
        <v>477</v>
      </c>
      <c r="B77" s="5">
        <v>1.5613999999999999</v>
      </c>
      <c r="C77" s="5">
        <v>0.64280000000000004</v>
      </c>
      <c r="D77" s="6">
        <v>9.3100000000000006E-6</v>
      </c>
      <c r="E77" s="6">
        <v>2.6599999999999999E-5</v>
      </c>
      <c r="F77" s="3"/>
      <c r="G77" s="3"/>
      <c r="H77" s="3"/>
      <c r="I77" s="3"/>
    </row>
    <row r="78" spans="1:9">
      <c r="A78" s="5" t="s">
        <v>581</v>
      </c>
      <c r="B78" s="5">
        <v>4.6985000000000001E-4</v>
      </c>
      <c r="C78" s="5">
        <v>-11.055999999999999</v>
      </c>
      <c r="D78" s="6">
        <v>1.65E-13</v>
      </c>
      <c r="E78" s="6">
        <v>7.7300000000000004E-13</v>
      </c>
      <c r="F78" s="3"/>
      <c r="G78" s="3"/>
      <c r="H78" s="3"/>
      <c r="I78" s="3"/>
    </row>
    <row r="79" spans="1:9">
      <c r="A79" s="5" t="s">
        <v>13</v>
      </c>
      <c r="B79" s="5">
        <v>5.9547999999999996</v>
      </c>
      <c r="C79" s="5">
        <v>2.5739999999999998</v>
      </c>
      <c r="D79" s="5">
        <v>2.3813E-4</v>
      </c>
      <c r="E79" s="6">
        <v>5.7300000000000005E-4</v>
      </c>
      <c r="F79" s="3"/>
      <c r="G79" s="3"/>
      <c r="H79" s="3"/>
      <c r="I79" s="3"/>
    </row>
    <row r="80" spans="1:9">
      <c r="A80" s="5" t="s">
        <v>432</v>
      </c>
      <c r="B80" s="5">
        <v>0.48609999999999998</v>
      </c>
      <c r="C80" s="5">
        <v>-1.0407</v>
      </c>
      <c r="D80" s="6">
        <v>5.8000000000000004E-6</v>
      </c>
      <c r="E80" s="6">
        <v>1.7E-5</v>
      </c>
      <c r="F80" s="3"/>
      <c r="G80" s="3"/>
      <c r="H80" s="3"/>
      <c r="I80" s="3"/>
    </row>
    <row r="81" spans="1:9">
      <c r="A81" s="5" t="s">
        <v>412</v>
      </c>
      <c r="B81" s="5">
        <v>0.29565000000000002</v>
      </c>
      <c r="C81" s="5">
        <v>-1.758</v>
      </c>
      <c r="D81" s="6">
        <v>2.57E-6</v>
      </c>
      <c r="E81" s="6">
        <v>7.79E-6</v>
      </c>
      <c r="F81" s="3"/>
      <c r="G81" s="3"/>
      <c r="H81" s="3"/>
      <c r="I81" s="3"/>
    </row>
    <row r="82" spans="1:9">
      <c r="A82" s="5" t="s">
        <v>20</v>
      </c>
      <c r="B82" s="5">
        <v>0.47746</v>
      </c>
      <c r="C82" s="5">
        <v>-1.0665</v>
      </c>
      <c r="D82" s="6">
        <v>7.7099999999999996E-8</v>
      </c>
      <c r="E82" s="6">
        <v>2.6600000000000003E-7</v>
      </c>
      <c r="F82" s="3"/>
      <c r="G82" s="3"/>
      <c r="H82" s="3"/>
      <c r="I82" s="3"/>
    </row>
    <row r="83" spans="1:9">
      <c r="A83" s="5" t="s">
        <v>571</v>
      </c>
      <c r="B83" s="5">
        <v>0.12459000000000001</v>
      </c>
      <c r="C83" s="5">
        <v>-3.0047000000000001</v>
      </c>
      <c r="D83" s="6">
        <v>4.6799999999999999E-37</v>
      </c>
      <c r="E83" s="6">
        <v>4.9199999999999998E-36</v>
      </c>
      <c r="F83" s="3"/>
      <c r="G83" s="3"/>
      <c r="H83" s="3"/>
      <c r="I83" s="3"/>
    </row>
    <row r="84" spans="1:9">
      <c r="A84" s="5" t="s">
        <v>478</v>
      </c>
      <c r="B84" s="5">
        <v>2.5478000000000002E-4</v>
      </c>
      <c r="C84" s="5">
        <v>-11.938000000000001</v>
      </c>
      <c r="D84" s="6">
        <v>1.9099999999999999E-52</v>
      </c>
      <c r="E84" s="6">
        <v>2.4099999999999999E-51</v>
      </c>
      <c r="F84" s="3"/>
      <c r="G84" s="3"/>
      <c r="H84" s="3"/>
      <c r="I84" s="3"/>
    </row>
    <row r="85" spans="1:9">
      <c r="A85" s="5" t="s">
        <v>136</v>
      </c>
      <c r="B85" s="5">
        <v>2.7111000000000001</v>
      </c>
      <c r="C85" s="5">
        <v>1.4389000000000001</v>
      </c>
      <c r="D85" s="5">
        <v>2.1383000000000001E-3</v>
      </c>
      <c r="E85" s="6">
        <v>4.5100000000000001E-3</v>
      </c>
      <c r="F85" s="3"/>
      <c r="G85" s="3"/>
      <c r="H85" s="3"/>
      <c r="I85" s="3"/>
    </row>
    <row r="86" spans="1:9">
      <c r="A86" s="5" t="s">
        <v>269</v>
      </c>
      <c r="B86" s="5">
        <v>0.13063</v>
      </c>
      <c r="C86" s="5">
        <v>-2.9363999999999999</v>
      </c>
      <c r="D86" s="5">
        <v>7.2572999999999995E-4</v>
      </c>
      <c r="E86" s="6">
        <v>1.65E-3</v>
      </c>
      <c r="F86" s="3"/>
      <c r="G86" s="3"/>
      <c r="H86" s="3"/>
      <c r="I86" s="3"/>
    </row>
    <row r="87" spans="1:9">
      <c r="A87" s="5" t="s">
        <v>343</v>
      </c>
      <c r="B87" s="5">
        <v>0.71762000000000004</v>
      </c>
      <c r="C87" s="5">
        <v>-0.47870000000000001</v>
      </c>
      <c r="D87" s="5">
        <v>3.3888000000000001E-4</v>
      </c>
      <c r="E87" s="6">
        <v>8.0199999999999998E-4</v>
      </c>
      <c r="F87" s="3"/>
      <c r="G87" s="3"/>
      <c r="H87" s="3"/>
      <c r="I87" s="3"/>
    </row>
    <row r="88" spans="1:9">
      <c r="A88" s="5" t="s">
        <v>491</v>
      </c>
      <c r="B88" s="5">
        <v>1.206</v>
      </c>
      <c r="C88" s="5">
        <v>0.27027000000000001</v>
      </c>
      <c r="D88" s="5">
        <v>1.4872E-2</v>
      </c>
      <c r="E88" s="6">
        <v>2.7099999999999999E-2</v>
      </c>
      <c r="F88" s="3"/>
      <c r="G88" s="3"/>
      <c r="H88" s="3"/>
      <c r="I88" s="3"/>
    </row>
    <row r="89" spans="1:9">
      <c r="A89" s="5" t="s">
        <v>247</v>
      </c>
      <c r="B89" s="6">
        <v>2.79E-6</v>
      </c>
      <c r="C89" s="5">
        <v>-18.451000000000001</v>
      </c>
      <c r="D89" s="6">
        <v>2.81E-29</v>
      </c>
      <c r="E89" s="6">
        <v>2.5099999999999998E-28</v>
      </c>
      <c r="F89" s="3"/>
      <c r="G89" s="3"/>
      <c r="H89" s="3"/>
      <c r="I89" s="3"/>
    </row>
    <row r="90" spans="1:9">
      <c r="A90" s="5" t="s">
        <v>97</v>
      </c>
      <c r="B90" s="5">
        <v>1.5370999999999999</v>
      </c>
      <c r="C90" s="5">
        <v>0.62019000000000002</v>
      </c>
      <c r="D90" s="5">
        <v>1.0135999999999999E-3</v>
      </c>
      <c r="E90" s="6">
        <v>2.2499999999999998E-3</v>
      </c>
      <c r="F90" s="3"/>
      <c r="G90" s="3"/>
      <c r="H90" s="3"/>
      <c r="I90" s="3"/>
    </row>
    <row r="91" spans="1:9">
      <c r="A91" s="5" t="s">
        <v>2</v>
      </c>
      <c r="B91" s="5">
        <v>1.6695</v>
      </c>
      <c r="C91" s="5">
        <v>0.73941000000000001</v>
      </c>
      <c r="D91" s="6">
        <v>4.5900000000000002E-10</v>
      </c>
      <c r="E91" s="6">
        <v>1.8199999999999999E-9</v>
      </c>
      <c r="F91" s="3"/>
      <c r="G91" s="3"/>
      <c r="H91" s="3"/>
      <c r="I91" s="3"/>
    </row>
    <row r="92" spans="1:9">
      <c r="A92" s="5" t="s">
        <v>259</v>
      </c>
      <c r="B92" s="5">
        <v>23.94</v>
      </c>
      <c r="C92" s="5">
        <v>4.5814000000000004</v>
      </c>
      <c r="D92" s="6">
        <v>4.6899999999999998E-20</v>
      </c>
      <c r="E92" s="6">
        <v>3.2400000000000002E-19</v>
      </c>
      <c r="F92" s="3"/>
      <c r="G92" s="3"/>
      <c r="H92" s="3"/>
      <c r="I92" s="3"/>
    </row>
    <row r="93" spans="1:9">
      <c r="A93" s="5" t="s">
        <v>522</v>
      </c>
      <c r="B93" s="5">
        <v>32.530999999999999</v>
      </c>
      <c r="C93" s="5">
        <v>5.0236999999999998</v>
      </c>
      <c r="D93" s="5">
        <v>1.4854000000000001E-4</v>
      </c>
      <c r="E93" s="6">
        <v>3.68E-4</v>
      </c>
      <c r="F93" s="3"/>
      <c r="G93" s="3"/>
      <c r="H93" s="3"/>
      <c r="I93" s="3"/>
    </row>
    <row r="94" spans="1:9">
      <c r="A94" s="5" t="s">
        <v>549</v>
      </c>
      <c r="B94" s="5">
        <v>1.8904000000000001</v>
      </c>
      <c r="C94" s="5">
        <v>0.91869000000000001</v>
      </c>
      <c r="D94" s="5">
        <v>1.9153E-4</v>
      </c>
      <c r="E94" s="6">
        <v>4.66E-4</v>
      </c>
      <c r="F94" s="3"/>
      <c r="G94" s="3"/>
      <c r="H94" s="3"/>
      <c r="I94" s="3"/>
    </row>
    <row r="95" spans="1:9">
      <c r="A95" s="5" t="s">
        <v>255</v>
      </c>
      <c r="B95" s="5">
        <v>31.100999999999999</v>
      </c>
      <c r="C95" s="5">
        <v>4.9588999999999999</v>
      </c>
      <c r="D95" s="5">
        <v>1.7070999999999999E-2</v>
      </c>
      <c r="E95" s="6">
        <v>3.0800000000000001E-2</v>
      </c>
      <c r="F95" s="3"/>
      <c r="G95" s="3"/>
      <c r="H95" s="3"/>
      <c r="I95" s="3"/>
    </row>
    <row r="96" spans="1:9">
      <c r="A96" s="5" t="s">
        <v>280</v>
      </c>
      <c r="B96" s="5">
        <v>0.64468999999999999</v>
      </c>
      <c r="C96" s="5">
        <v>-0.63332999999999995</v>
      </c>
      <c r="D96" s="5">
        <v>6.6547000000000004E-3</v>
      </c>
      <c r="E96" s="6">
        <v>1.2800000000000001E-2</v>
      </c>
      <c r="F96" s="3"/>
      <c r="G96" s="3"/>
      <c r="H96" s="3"/>
      <c r="I96" s="3"/>
    </row>
    <row r="97" spans="1:9">
      <c r="A97" s="5" t="s">
        <v>324</v>
      </c>
      <c r="B97" s="5">
        <v>2.4001999999999999E-2</v>
      </c>
      <c r="C97" s="5">
        <v>-5.3807</v>
      </c>
      <c r="D97" s="6">
        <v>1.3699999999999999E-5</v>
      </c>
      <c r="E97" s="6">
        <v>3.8099999999999998E-5</v>
      </c>
      <c r="F97" s="3"/>
      <c r="G97" s="3"/>
      <c r="H97" s="3"/>
      <c r="I97" s="3"/>
    </row>
    <row r="98" spans="1:9">
      <c r="A98" s="5" t="s">
        <v>372</v>
      </c>
      <c r="B98" s="5">
        <v>0.42645</v>
      </c>
      <c r="C98" s="5">
        <v>-1.2295</v>
      </c>
      <c r="D98" s="5">
        <v>5.6154000000000002E-4</v>
      </c>
      <c r="E98" s="6">
        <v>1.2899999999999999E-3</v>
      </c>
      <c r="F98" s="3"/>
      <c r="G98" s="3"/>
      <c r="H98" s="3"/>
      <c r="I98" s="3"/>
    </row>
    <row r="99" spans="1:9">
      <c r="A99" s="5" t="s">
        <v>289</v>
      </c>
      <c r="B99" s="5">
        <v>1.1951000000000001</v>
      </c>
      <c r="C99" s="5">
        <v>0.25711000000000001</v>
      </c>
      <c r="D99" s="5">
        <v>2.3921999999999999E-2</v>
      </c>
      <c r="E99" s="6">
        <v>4.19E-2</v>
      </c>
      <c r="F99" s="3"/>
      <c r="G99" s="3"/>
      <c r="H99" s="3"/>
      <c r="I99" s="3"/>
    </row>
    <row r="100" spans="1:9">
      <c r="A100" s="5" t="s">
        <v>83</v>
      </c>
      <c r="B100" s="5">
        <v>0.73301000000000005</v>
      </c>
      <c r="C100" s="5">
        <v>-0.44808999999999999</v>
      </c>
      <c r="D100" s="5">
        <v>1.2421E-2</v>
      </c>
      <c r="E100" s="6">
        <v>2.2800000000000001E-2</v>
      </c>
      <c r="F100" s="3"/>
      <c r="G100" s="3"/>
      <c r="H100" s="3"/>
      <c r="I100" s="3"/>
    </row>
    <row r="101" spans="1:9">
      <c r="A101" s="5" t="s">
        <v>337</v>
      </c>
      <c r="B101" s="5">
        <v>0.14929000000000001</v>
      </c>
      <c r="C101" s="5">
        <v>-2.7437999999999998</v>
      </c>
      <c r="D101" s="5">
        <v>1.5365E-2</v>
      </c>
      <c r="E101" s="6">
        <v>2.7900000000000001E-2</v>
      </c>
      <c r="F101" s="3"/>
      <c r="G101" s="3"/>
      <c r="H101" s="3"/>
      <c r="I101" s="3"/>
    </row>
    <row r="102" spans="1:9">
      <c r="A102" s="5" t="s">
        <v>531</v>
      </c>
      <c r="B102" s="5">
        <v>0.79730000000000001</v>
      </c>
      <c r="C102" s="5">
        <v>-0.32680999999999999</v>
      </c>
      <c r="D102" s="5">
        <v>3.6224E-3</v>
      </c>
      <c r="E102" s="6">
        <v>7.4000000000000003E-3</v>
      </c>
      <c r="F102" s="3"/>
      <c r="G102" s="3"/>
      <c r="H102" s="3"/>
      <c r="I102" s="3"/>
    </row>
    <row r="103" spans="1:9">
      <c r="A103" s="5" t="s">
        <v>534</v>
      </c>
      <c r="B103" s="5">
        <v>4.2614999999999997E-3</v>
      </c>
      <c r="C103" s="5">
        <v>-7.8743999999999996</v>
      </c>
      <c r="D103" s="6">
        <v>5.2100000000000002E-20</v>
      </c>
      <c r="E103" s="6">
        <v>3.5799999999999999E-19</v>
      </c>
      <c r="F103" s="3"/>
      <c r="G103" s="3"/>
      <c r="H103" s="3"/>
      <c r="I103" s="3"/>
    </row>
    <row r="104" spans="1:9">
      <c r="A104" s="5" t="s">
        <v>46</v>
      </c>
      <c r="B104" s="5">
        <v>2.1884999999999999</v>
      </c>
      <c r="C104" s="5">
        <v>1.1298999999999999</v>
      </c>
      <c r="D104" s="5">
        <v>7.8644999999999995E-4</v>
      </c>
      <c r="E104" s="6">
        <v>1.7799999999999999E-3</v>
      </c>
      <c r="F104" s="3"/>
      <c r="G104" s="3"/>
      <c r="H104" s="3"/>
      <c r="I104" s="3"/>
    </row>
    <row r="105" spans="1:9">
      <c r="A105" s="5" t="s">
        <v>124</v>
      </c>
      <c r="B105" s="5">
        <v>3.1115000000000001E-3</v>
      </c>
      <c r="C105" s="5">
        <v>-8.3282000000000007</v>
      </c>
      <c r="D105" s="6">
        <v>3.3499999999999999E-21</v>
      </c>
      <c r="E105" s="6">
        <v>2.4600000000000001E-20</v>
      </c>
      <c r="F105" s="3"/>
      <c r="G105" s="3"/>
      <c r="H105" s="3"/>
      <c r="I105" s="3"/>
    </row>
    <row r="106" spans="1:9">
      <c r="A106" s="5" t="s">
        <v>369</v>
      </c>
      <c r="B106" s="5">
        <v>31.277000000000001</v>
      </c>
      <c r="C106" s="5">
        <v>4.9669999999999996</v>
      </c>
      <c r="D106" s="6">
        <v>2.8400000000000001E-9</v>
      </c>
      <c r="E106" s="6">
        <v>1.0800000000000001E-8</v>
      </c>
      <c r="F106" s="3"/>
      <c r="G106" s="3"/>
      <c r="H106" s="3"/>
      <c r="I106" s="3"/>
    </row>
    <row r="107" spans="1:9">
      <c r="A107" s="5" t="s">
        <v>536</v>
      </c>
      <c r="B107" s="5">
        <v>1.7382</v>
      </c>
      <c r="C107" s="5">
        <v>0.79759000000000002</v>
      </c>
      <c r="D107" s="6">
        <v>7.4499999999999997E-9</v>
      </c>
      <c r="E107" s="6">
        <v>2.7500000000000001E-8</v>
      </c>
      <c r="F107" s="3"/>
      <c r="G107" s="3"/>
      <c r="H107" s="3"/>
      <c r="I107" s="3"/>
    </row>
    <row r="108" spans="1:9">
      <c r="A108" s="5" t="s">
        <v>51</v>
      </c>
      <c r="B108" s="5">
        <v>92.4</v>
      </c>
      <c r="C108" s="5">
        <v>6.5297999999999998</v>
      </c>
      <c r="D108" s="6">
        <v>1.2500000000000001E-19</v>
      </c>
      <c r="E108" s="6">
        <v>8.2500000000000004E-19</v>
      </c>
      <c r="F108" s="3"/>
      <c r="G108" s="3"/>
      <c r="H108" s="3"/>
      <c r="I108" s="3"/>
    </row>
    <row r="109" spans="1:9">
      <c r="A109" s="5" t="s">
        <v>174</v>
      </c>
      <c r="B109" s="5">
        <v>728.72</v>
      </c>
      <c r="C109" s="5">
        <v>9.5091999999999999</v>
      </c>
      <c r="D109" s="6">
        <v>1.7799999999999999E-5</v>
      </c>
      <c r="E109" s="6">
        <v>4.8900000000000003E-5</v>
      </c>
      <c r="F109" s="3"/>
      <c r="G109" s="3"/>
      <c r="H109" s="3"/>
      <c r="I109" s="3"/>
    </row>
    <row r="110" spans="1:9">
      <c r="A110" s="5" t="s">
        <v>611</v>
      </c>
      <c r="B110" s="5">
        <v>1.3754</v>
      </c>
      <c r="C110" s="5">
        <v>0.45981</v>
      </c>
      <c r="D110" s="5">
        <v>3.7301000000000001E-3</v>
      </c>
      <c r="E110" s="6">
        <v>7.6E-3</v>
      </c>
      <c r="F110" s="3"/>
      <c r="G110" s="3"/>
      <c r="H110" s="3"/>
      <c r="I110" s="3"/>
    </row>
    <row r="111" spans="1:9">
      <c r="A111" s="5" t="s">
        <v>288</v>
      </c>
      <c r="B111" s="5">
        <v>0.42104999999999998</v>
      </c>
      <c r="C111" s="5">
        <v>-1.2479</v>
      </c>
      <c r="D111" s="5">
        <v>2.0642999999999998E-3</v>
      </c>
      <c r="E111" s="6">
        <v>4.3699999999999998E-3</v>
      </c>
      <c r="F111" s="3"/>
      <c r="G111" s="3"/>
      <c r="H111" s="3"/>
      <c r="I111" s="3"/>
    </row>
    <row r="112" spans="1:9">
      <c r="A112" s="5" t="s">
        <v>501</v>
      </c>
      <c r="B112" s="5">
        <v>1.9380999999999999</v>
      </c>
      <c r="C112" s="5">
        <v>0.95462999999999998</v>
      </c>
      <c r="D112" s="5">
        <v>1.7368E-4</v>
      </c>
      <c r="E112" s="6">
        <v>4.26E-4</v>
      </c>
      <c r="F112" s="3"/>
      <c r="G112" s="3"/>
      <c r="H112" s="3"/>
      <c r="I112" s="3"/>
    </row>
    <row r="113" spans="1:9">
      <c r="A113" s="5" t="s">
        <v>603</v>
      </c>
      <c r="B113" s="6">
        <v>4.1699999999999997E-5</v>
      </c>
      <c r="C113" s="5">
        <v>-14.55</v>
      </c>
      <c r="D113" s="6">
        <v>1.19E-17</v>
      </c>
      <c r="E113" s="6">
        <v>6.9499999999999995E-17</v>
      </c>
      <c r="F113" s="3"/>
      <c r="G113" s="3"/>
      <c r="H113" s="3"/>
      <c r="I113" s="3"/>
    </row>
    <row r="114" spans="1:9">
      <c r="A114" s="5" t="s">
        <v>548</v>
      </c>
      <c r="B114" s="6">
        <v>6.8899999999999994E-5</v>
      </c>
      <c r="C114" s="5">
        <v>-13.826000000000001</v>
      </c>
      <c r="D114" s="6">
        <v>1.94E-15</v>
      </c>
      <c r="E114" s="6">
        <v>9.7599999999999992E-15</v>
      </c>
      <c r="F114" s="3"/>
      <c r="G114" s="3"/>
      <c r="H114" s="3"/>
      <c r="I114" s="3"/>
    </row>
    <row r="115" spans="1:9">
      <c r="A115" s="5" t="s">
        <v>590</v>
      </c>
      <c r="B115" s="6">
        <v>4.8399999999999997E-5</v>
      </c>
      <c r="C115" s="5">
        <v>-14.333</v>
      </c>
      <c r="D115" s="6">
        <v>3.4500000000000003E-27</v>
      </c>
      <c r="E115" s="6">
        <v>2.9800000000000002E-26</v>
      </c>
      <c r="F115" s="3"/>
      <c r="G115" s="3"/>
      <c r="H115" s="3"/>
      <c r="I115" s="3"/>
    </row>
    <row r="116" spans="1:9">
      <c r="A116" s="5" t="s">
        <v>594</v>
      </c>
      <c r="B116" s="5">
        <v>3.1420999999999999E-4</v>
      </c>
      <c r="C116" s="5">
        <v>-11.635999999999999</v>
      </c>
      <c r="D116" s="6">
        <v>2.3100000000000001E-16</v>
      </c>
      <c r="E116" s="6">
        <v>1.2300000000000001E-15</v>
      </c>
      <c r="F116" s="3"/>
      <c r="G116" s="3"/>
      <c r="H116" s="3"/>
      <c r="I116" s="3"/>
    </row>
    <row r="117" spans="1:9">
      <c r="A117" s="5" t="s">
        <v>621</v>
      </c>
      <c r="B117" s="6">
        <v>1.6699999999999999E-5</v>
      </c>
      <c r="C117" s="5">
        <v>-15.87</v>
      </c>
      <c r="D117" s="6">
        <v>1.47E-17</v>
      </c>
      <c r="E117" s="6">
        <v>8.5199999999999997E-17</v>
      </c>
      <c r="F117" s="3"/>
      <c r="G117" s="3"/>
      <c r="H117" s="3"/>
      <c r="I117" s="3"/>
    </row>
    <row r="118" spans="1:9">
      <c r="A118" s="5" t="s">
        <v>626</v>
      </c>
      <c r="B118" s="5">
        <v>1.6516</v>
      </c>
      <c r="C118" s="5">
        <v>0.72384000000000004</v>
      </c>
      <c r="D118" s="6">
        <v>8.6100000000000006E-6</v>
      </c>
      <c r="E118" s="6">
        <v>2.4700000000000001E-5</v>
      </c>
      <c r="F118" s="3"/>
      <c r="G118" s="3"/>
      <c r="H118" s="3"/>
      <c r="I118" s="3"/>
    </row>
    <row r="119" spans="1:9">
      <c r="A119" s="5" t="s">
        <v>570</v>
      </c>
      <c r="B119" s="5">
        <v>30.361999999999998</v>
      </c>
      <c r="C119" s="5">
        <v>4.9241999999999999</v>
      </c>
      <c r="D119" s="6">
        <v>3.5699999999999997E-11</v>
      </c>
      <c r="E119" s="6">
        <v>1.49E-10</v>
      </c>
      <c r="F119" s="3"/>
      <c r="G119" s="3"/>
      <c r="H119" s="3"/>
      <c r="I119" s="3"/>
    </row>
    <row r="120" spans="1:9">
      <c r="A120" s="5" t="s">
        <v>433</v>
      </c>
      <c r="B120" s="5">
        <v>0.56059000000000003</v>
      </c>
      <c r="C120" s="5">
        <v>-0.83499000000000001</v>
      </c>
      <c r="D120" s="6">
        <v>5.1700000000000003E-5</v>
      </c>
      <c r="E120" s="6">
        <v>1.35E-4</v>
      </c>
      <c r="F120" s="3"/>
      <c r="G120" s="3"/>
      <c r="H120" s="3"/>
      <c r="I120" s="3"/>
    </row>
    <row r="121" spans="1:9">
      <c r="A121" s="5" t="s">
        <v>378</v>
      </c>
      <c r="B121" s="5">
        <v>23.995999999999999</v>
      </c>
      <c r="C121" s="5">
        <v>4.5846999999999998</v>
      </c>
      <c r="D121" s="5">
        <v>2.0793999999999999E-3</v>
      </c>
      <c r="E121" s="6">
        <v>4.3899999999999998E-3</v>
      </c>
      <c r="F121" s="3"/>
      <c r="G121" s="3"/>
      <c r="H121" s="3"/>
      <c r="I121" s="3"/>
    </row>
    <row r="122" spans="1:9">
      <c r="A122" s="5" t="s">
        <v>81</v>
      </c>
      <c r="B122" s="5">
        <v>13.407</v>
      </c>
      <c r="C122" s="5">
        <v>3.7450000000000001</v>
      </c>
      <c r="D122" s="6">
        <v>6.63E-6</v>
      </c>
      <c r="E122" s="6">
        <v>1.9300000000000002E-5</v>
      </c>
      <c r="F122" s="3"/>
      <c r="G122" s="3"/>
      <c r="H122" s="3"/>
      <c r="I122" s="3"/>
    </row>
    <row r="123" spans="1:9">
      <c r="A123" s="5" t="s">
        <v>552</v>
      </c>
      <c r="B123" s="5">
        <v>3.0344000000000002</v>
      </c>
      <c r="C123" s="5">
        <v>1.6013999999999999</v>
      </c>
      <c r="D123" s="5">
        <v>2.8016999999999999E-3</v>
      </c>
      <c r="E123" s="6">
        <v>5.7999999999999996E-3</v>
      </c>
      <c r="F123" s="3"/>
      <c r="G123" s="3"/>
      <c r="H123" s="3"/>
      <c r="I123" s="3"/>
    </row>
    <row r="124" spans="1:9">
      <c r="A124" s="5" t="s">
        <v>224</v>
      </c>
      <c r="B124" s="5">
        <v>0.30310999999999999</v>
      </c>
      <c r="C124" s="5">
        <v>-1.7221</v>
      </c>
      <c r="D124" s="6">
        <v>1.17E-6</v>
      </c>
      <c r="E124" s="6">
        <v>3.6899999999999998E-6</v>
      </c>
      <c r="F124" s="3"/>
      <c r="G124" s="3"/>
      <c r="H124" s="3"/>
      <c r="I124" s="3"/>
    </row>
    <row r="125" spans="1:9">
      <c r="A125" s="5" t="s">
        <v>331</v>
      </c>
      <c r="B125" s="5">
        <v>0.17082</v>
      </c>
      <c r="C125" s="5">
        <v>-2.5495000000000001</v>
      </c>
      <c r="D125" s="5">
        <v>3.0471999999999999E-2</v>
      </c>
      <c r="E125" s="6">
        <v>5.1900000000000002E-2</v>
      </c>
      <c r="F125" s="3"/>
      <c r="G125" s="3"/>
      <c r="H125" s="3"/>
      <c r="I125" s="3"/>
    </row>
    <row r="126" spans="1:9">
      <c r="A126" s="5" t="s">
        <v>165</v>
      </c>
      <c r="B126" s="5">
        <v>0.2419</v>
      </c>
      <c r="C126" s="5">
        <v>-2.0474999999999999</v>
      </c>
      <c r="D126" s="6">
        <v>6.4500000000000003E-15</v>
      </c>
      <c r="E126" s="6">
        <v>3.1900000000000002E-14</v>
      </c>
      <c r="F126" s="3"/>
      <c r="G126" s="3"/>
      <c r="H126" s="3"/>
      <c r="I126" s="3"/>
    </row>
    <row r="127" spans="1:9">
      <c r="A127" s="5" t="s">
        <v>141</v>
      </c>
      <c r="B127" s="6">
        <v>4.0399999999999999E-5</v>
      </c>
      <c r="C127" s="5">
        <v>-14.595000000000001</v>
      </c>
      <c r="D127" s="6">
        <v>6.8399999999999998E-18</v>
      </c>
      <c r="E127" s="6">
        <v>4.0499999999999999E-17</v>
      </c>
      <c r="F127" s="3"/>
      <c r="G127" s="3"/>
      <c r="H127" s="3"/>
      <c r="I127" s="3"/>
    </row>
    <row r="128" spans="1:9">
      <c r="A128" s="5" t="s">
        <v>34</v>
      </c>
      <c r="B128" s="5">
        <v>32.664999999999999</v>
      </c>
      <c r="C128" s="5">
        <v>5.0297000000000001</v>
      </c>
      <c r="D128" s="6">
        <v>3.5399999999999999E-14</v>
      </c>
      <c r="E128" s="6">
        <v>1.6900000000000001E-13</v>
      </c>
      <c r="F128" s="3"/>
      <c r="G128" s="3"/>
      <c r="H128" s="3"/>
      <c r="I128" s="3"/>
    </row>
    <row r="129" spans="1:9">
      <c r="A129" s="5" t="s">
        <v>615</v>
      </c>
      <c r="B129" s="5">
        <v>8.7779999999999997E-2</v>
      </c>
      <c r="C129" s="5">
        <v>-3.51</v>
      </c>
      <c r="D129" s="5">
        <v>2.8740000000000002E-2</v>
      </c>
      <c r="E129" s="6">
        <v>4.9200000000000001E-2</v>
      </c>
      <c r="F129" s="3"/>
      <c r="G129" s="3"/>
      <c r="H129" s="3"/>
      <c r="I129" s="3"/>
    </row>
    <row r="130" spans="1:9">
      <c r="A130" s="5" t="s">
        <v>148</v>
      </c>
      <c r="B130" s="5">
        <v>0.65586999999999995</v>
      </c>
      <c r="C130" s="5">
        <v>-0.60853000000000002</v>
      </c>
      <c r="D130" s="5">
        <v>7.3393E-3</v>
      </c>
      <c r="E130" s="6">
        <v>1.4E-2</v>
      </c>
      <c r="F130" s="3"/>
      <c r="G130" s="3"/>
      <c r="H130" s="3"/>
      <c r="I130" s="3"/>
    </row>
    <row r="131" spans="1:9">
      <c r="A131" s="5" t="s">
        <v>561</v>
      </c>
      <c r="B131" s="5">
        <v>1.6298999999999999</v>
      </c>
      <c r="C131" s="5">
        <v>0.70482999999999996</v>
      </c>
      <c r="D131" s="6">
        <v>1.4E-8</v>
      </c>
      <c r="E131" s="6">
        <v>5.0099999999999999E-8</v>
      </c>
      <c r="F131" s="3"/>
      <c r="G131" s="3"/>
      <c r="H131" s="3"/>
      <c r="I131" s="3"/>
    </row>
    <row r="132" spans="1:9">
      <c r="A132" s="5" t="s">
        <v>264</v>
      </c>
      <c r="B132" s="5">
        <v>6.8301999999999998E-3</v>
      </c>
      <c r="C132" s="5">
        <v>-7.1939000000000002</v>
      </c>
      <c r="D132" s="6">
        <v>1.26E-26</v>
      </c>
      <c r="E132" s="6">
        <v>1.07E-25</v>
      </c>
      <c r="F132" s="3"/>
      <c r="G132" s="3"/>
      <c r="H132" s="3"/>
      <c r="I132" s="3"/>
    </row>
    <row r="133" spans="1:9">
      <c r="A133" s="5" t="s">
        <v>458</v>
      </c>
      <c r="B133" s="5">
        <v>2.2332000000000001</v>
      </c>
      <c r="C133" s="5">
        <v>1.1591</v>
      </c>
      <c r="D133" s="5">
        <v>4.2930999999999997E-2</v>
      </c>
      <c r="E133" s="6">
        <v>7.0599999999999996E-2</v>
      </c>
      <c r="F133" s="3"/>
      <c r="G133" s="3"/>
      <c r="H133" s="3"/>
      <c r="I133" s="3"/>
    </row>
    <row r="134" spans="1:9">
      <c r="A134" s="5" t="s">
        <v>207</v>
      </c>
      <c r="B134" s="5">
        <v>0.60623000000000005</v>
      </c>
      <c r="C134" s="5">
        <v>-0.72206999999999999</v>
      </c>
      <c r="D134" s="5">
        <v>1.5799000000000001E-2</v>
      </c>
      <c r="E134" s="6">
        <v>2.87E-2</v>
      </c>
      <c r="F134" s="3"/>
      <c r="G134" s="3"/>
      <c r="H134" s="3"/>
      <c r="I134" s="3"/>
    </row>
    <row r="135" spans="1:9">
      <c r="A135" s="5" t="s">
        <v>45</v>
      </c>
      <c r="B135" s="5">
        <v>1.19</v>
      </c>
      <c r="C135" s="5">
        <v>0.25091999999999998</v>
      </c>
      <c r="D135" s="5">
        <v>4.2383999999999998E-2</v>
      </c>
      <c r="E135" s="6">
        <v>6.9800000000000001E-2</v>
      </c>
      <c r="F135" s="3"/>
      <c r="G135" s="3"/>
      <c r="H135" s="3"/>
      <c r="I135" s="3"/>
    </row>
    <row r="136" spans="1:9">
      <c r="A136" s="5" t="s">
        <v>321</v>
      </c>
      <c r="B136" s="5">
        <v>1.4764999999999999</v>
      </c>
      <c r="C136" s="5">
        <v>0.56220999999999999</v>
      </c>
      <c r="D136" s="6">
        <v>9.2299999999999997E-6</v>
      </c>
      <c r="E136" s="6">
        <v>2.6400000000000001E-5</v>
      </c>
      <c r="F136" s="3"/>
      <c r="G136" s="3"/>
      <c r="H136" s="3"/>
      <c r="I136" s="3"/>
    </row>
    <row r="137" spans="1:9">
      <c r="A137" s="5" t="s">
        <v>430</v>
      </c>
      <c r="B137" s="5">
        <v>23.126000000000001</v>
      </c>
      <c r="C137" s="5">
        <v>4.5313999999999997</v>
      </c>
      <c r="D137" s="6">
        <v>5.38E-5</v>
      </c>
      <c r="E137" s="6">
        <v>1.3999999999999999E-4</v>
      </c>
      <c r="F137" s="3"/>
      <c r="G137" s="3"/>
      <c r="H137" s="3"/>
      <c r="I137" s="3"/>
    </row>
    <row r="138" spans="1:9">
      <c r="A138" s="5" t="s">
        <v>411</v>
      </c>
      <c r="B138" s="5">
        <v>5.4546000000000001</v>
      </c>
      <c r="C138" s="5">
        <v>2.4474999999999998</v>
      </c>
      <c r="D138" s="6">
        <v>1.2800000000000001E-15</v>
      </c>
      <c r="E138" s="6">
        <v>6.5600000000000001E-15</v>
      </c>
      <c r="F138" s="3"/>
      <c r="G138" s="3"/>
      <c r="H138" s="3"/>
      <c r="I138" s="3"/>
    </row>
    <row r="139" spans="1:9">
      <c r="A139" s="5" t="s">
        <v>508</v>
      </c>
      <c r="B139" s="5">
        <v>1.3716999999999999</v>
      </c>
      <c r="C139" s="5">
        <v>0.45593</v>
      </c>
      <c r="D139" s="6">
        <v>2.0600000000000002E-6</v>
      </c>
      <c r="E139" s="6">
        <v>6.3199999999999996E-6</v>
      </c>
      <c r="F139" s="3"/>
      <c r="G139" s="3"/>
      <c r="H139" s="3"/>
      <c r="I139" s="3"/>
    </row>
    <row r="140" spans="1:9">
      <c r="A140" s="5" t="s">
        <v>238</v>
      </c>
      <c r="B140" s="5">
        <v>0.24909000000000001</v>
      </c>
      <c r="C140" s="5">
        <v>-2.0053000000000001</v>
      </c>
      <c r="D140" s="6">
        <v>1.97E-11</v>
      </c>
      <c r="E140" s="6">
        <v>8.2800000000000001E-11</v>
      </c>
      <c r="F140" s="3"/>
      <c r="G140" s="3"/>
      <c r="H140" s="3"/>
      <c r="I140" s="3"/>
    </row>
    <row r="141" spans="1:9">
      <c r="A141" s="5" t="s">
        <v>354</v>
      </c>
      <c r="B141" s="5">
        <v>15.704000000000001</v>
      </c>
      <c r="C141" s="5">
        <v>3.9731000000000001</v>
      </c>
      <c r="D141" s="6">
        <v>1.9100000000000001E-12</v>
      </c>
      <c r="E141" s="6">
        <v>8.5099999999999999E-12</v>
      </c>
      <c r="F141" s="3"/>
      <c r="G141" s="3"/>
      <c r="H141" s="3"/>
      <c r="I141" s="3"/>
    </row>
    <row r="142" spans="1:9">
      <c r="A142" s="5" t="s">
        <v>286</v>
      </c>
      <c r="B142" s="5">
        <v>0.14158999999999999</v>
      </c>
      <c r="C142" s="5">
        <v>-2.8201999999999998</v>
      </c>
      <c r="D142" s="5">
        <v>8.0163999999999995E-4</v>
      </c>
      <c r="E142" s="6">
        <v>1.82E-3</v>
      </c>
      <c r="F142" s="3"/>
      <c r="G142" s="3"/>
      <c r="H142" s="3"/>
      <c r="I142" s="3"/>
    </row>
    <row r="143" spans="1:9">
      <c r="A143" s="5" t="s">
        <v>341</v>
      </c>
      <c r="B143" s="5">
        <v>1.7094</v>
      </c>
      <c r="C143" s="5">
        <v>0.77349999999999997</v>
      </c>
      <c r="D143" s="6">
        <v>5.7500000000000002E-19</v>
      </c>
      <c r="E143" s="6">
        <v>3.6399999999999999E-18</v>
      </c>
      <c r="F143" s="3"/>
      <c r="G143" s="3"/>
      <c r="H143" s="3"/>
      <c r="I143" s="3"/>
    </row>
    <row r="144" spans="1:9">
      <c r="A144" s="5" t="s">
        <v>625</v>
      </c>
      <c r="B144" s="5">
        <v>2.3262000000000001E-2</v>
      </c>
      <c r="C144" s="5">
        <v>-5.4259000000000004</v>
      </c>
      <c r="D144" s="6">
        <v>4.8500000000000004E-22</v>
      </c>
      <c r="E144" s="6">
        <v>3.6900000000000003E-21</v>
      </c>
      <c r="F144" s="3"/>
      <c r="G144" s="3"/>
      <c r="H144" s="3"/>
      <c r="I144" s="3"/>
    </row>
    <row r="145" spans="1:9">
      <c r="A145" s="5" t="s">
        <v>135</v>
      </c>
      <c r="B145" s="5">
        <v>0.41113</v>
      </c>
      <c r="C145" s="5">
        <v>-1.2823</v>
      </c>
      <c r="D145" s="6">
        <v>6.2899999999999997E-5</v>
      </c>
      <c r="E145" s="6">
        <v>1.6200000000000001E-4</v>
      </c>
      <c r="F145" s="3"/>
      <c r="G145" s="3"/>
      <c r="H145" s="3"/>
      <c r="I145" s="3"/>
    </row>
    <row r="146" spans="1:9">
      <c r="A146" s="5" t="s">
        <v>100</v>
      </c>
      <c r="B146" s="5">
        <v>3.3889999999999998</v>
      </c>
      <c r="C146" s="5">
        <v>1.7608999999999999</v>
      </c>
      <c r="D146" s="5">
        <v>1.6260000000000001E-3</v>
      </c>
      <c r="E146" s="6">
        <v>3.5200000000000001E-3</v>
      </c>
      <c r="F146" s="3"/>
      <c r="G146" s="3"/>
      <c r="H146" s="3"/>
      <c r="I146" s="3"/>
    </row>
    <row r="147" spans="1:9">
      <c r="A147" s="5" t="s">
        <v>244</v>
      </c>
      <c r="B147" s="5">
        <v>0.12528</v>
      </c>
      <c r="C147" s="5">
        <v>-2.9967999999999999</v>
      </c>
      <c r="D147" s="6">
        <v>1.8700000000000001E-5</v>
      </c>
      <c r="E147" s="6">
        <v>5.1100000000000002E-5</v>
      </c>
      <c r="F147" s="3"/>
      <c r="G147" s="3"/>
      <c r="H147" s="3"/>
      <c r="I147" s="3"/>
    </row>
    <row r="148" spans="1:9">
      <c r="A148" s="5" t="s">
        <v>513</v>
      </c>
      <c r="B148" s="5">
        <v>2.9365000000000001E-4</v>
      </c>
      <c r="C148" s="5">
        <v>-11.734</v>
      </c>
      <c r="D148" s="6">
        <v>9.3699999999999999E-7</v>
      </c>
      <c r="E148" s="6">
        <v>2.9900000000000002E-6</v>
      </c>
      <c r="F148" s="3"/>
      <c r="G148" s="3"/>
      <c r="H148" s="3"/>
      <c r="I148" s="3"/>
    </row>
    <row r="149" spans="1:9">
      <c r="A149" s="5" t="s">
        <v>529</v>
      </c>
      <c r="B149" s="5">
        <v>0.50509000000000004</v>
      </c>
      <c r="C149" s="5">
        <v>-0.98538000000000003</v>
      </c>
      <c r="D149" s="5">
        <v>1.8897E-3</v>
      </c>
      <c r="E149" s="6">
        <v>4.0600000000000002E-3</v>
      </c>
      <c r="F149" s="3"/>
      <c r="G149" s="3"/>
      <c r="H149" s="3"/>
      <c r="I149" s="3"/>
    </row>
    <row r="150" spans="1:9">
      <c r="A150" s="5" t="s">
        <v>348</v>
      </c>
      <c r="B150" s="5">
        <v>0.78913</v>
      </c>
      <c r="C150" s="5">
        <v>-0.34166000000000002</v>
      </c>
      <c r="D150" s="5">
        <v>1.9113000000000002E-2</v>
      </c>
      <c r="E150" s="6">
        <v>3.4099999999999998E-2</v>
      </c>
      <c r="F150" s="3"/>
      <c r="G150" s="3"/>
      <c r="H150" s="3"/>
      <c r="I150" s="3"/>
    </row>
    <row r="151" spans="1:9">
      <c r="A151" s="5" t="s">
        <v>104</v>
      </c>
      <c r="B151" s="5">
        <v>1.5509999999999999</v>
      </c>
      <c r="C151" s="5">
        <v>0.63319000000000003</v>
      </c>
      <c r="D151" s="6">
        <v>6.2500000000000005E-7</v>
      </c>
      <c r="E151" s="6">
        <v>2.0200000000000001E-6</v>
      </c>
      <c r="F151" s="3"/>
      <c r="G151" s="3"/>
      <c r="H151" s="3"/>
      <c r="I151" s="3"/>
    </row>
    <row r="152" spans="1:9">
      <c r="A152" s="5" t="s">
        <v>262</v>
      </c>
      <c r="B152" s="5">
        <v>53.771999999999998</v>
      </c>
      <c r="C152" s="5">
        <v>5.7488000000000001</v>
      </c>
      <c r="D152" s="6">
        <v>5.04E-9</v>
      </c>
      <c r="E152" s="6">
        <v>1.8699999999999999E-8</v>
      </c>
      <c r="F152" s="3"/>
      <c r="G152" s="3"/>
      <c r="H152" s="3"/>
      <c r="I152" s="3"/>
    </row>
    <row r="153" spans="1:9">
      <c r="A153" s="5" t="s">
        <v>294</v>
      </c>
      <c r="B153" s="5">
        <v>3.1838000000000002</v>
      </c>
      <c r="C153" s="5">
        <v>1.6708000000000001</v>
      </c>
      <c r="D153" s="6">
        <v>3.5700000000000002E-14</v>
      </c>
      <c r="E153" s="6">
        <v>1.7000000000000001E-13</v>
      </c>
      <c r="F153" s="3"/>
      <c r="G153" s="3"/>
      <c r="H153" s="3"/>
      <c r="I153" s="3"/>
    </row>
    <row r="154" spans="1:9">
      <c r="A154" s="5" t="s">
        <v>367</v>
      </c>
      <c r="B154" s="5">
        <v>1.3639E-2</v>
      </c>
      <c r="C154" s="5">
        <v>-6.1961000000000004</v>
      </c>
      <c r="D154" s="6">
        <v>9.3600000000000008E-9</v>
      </c>
      <c r="E154" s="6">
        <v>3.4200000000000002E-8</v>
      </c>
      <c r="F154" s="3"/>
      <c r="G154" s="3"/>
      <c r="H154" s="3"/>
      <c r="I154" s="3"/>
    </row>
    <row r="155" spans="1:9">
      <c r="A155" s="5" t="s">
        <v>21</v>
      </c>
      <c r="B155" s="5">
        <v>0.78937999999999997</v>
      </c>
      <c r="C155" s="5">
        <v>-0.34121000000000001</v>
      </c>
      <c r="D155" s="5">
        <v>1.934E-3</v>
      </c>
      <c r="E155" s="6">
        <v>4.1399999999999996E-3</v>
      </c>
      <c r="F155" s="3"/>
      <c r="G155" s="3"/>
      <c r="H155" s="3"/>
      <c r="I155" s="3"/>
    </row>
    <row r="156" spans="1:9">
      <c r="A156" s="5" t="s">
        <v>502</v>
      </c>
      <c r="B156" s="5">
        <v>1.6194</v>
      </c>
      <c r="C156" s="5">
        <v>0.69550000000000001</v>
      </c>
      <c r="D156" s="6">
        <v>4.07E-8</v>
      </c>
      <c r="E156" s="6">
        <v>1.43E-7</v>
      </c>
      <c r="F156" s="3"/>
      <c r="G156" s="3"/>
      <c r="H156" s="3"/>
      <c r="I156" s="3"/>
    </row>
    <row r="157" spans="1:9">
      <c r="A157" s="5" t="s">
        <v>349</v>
      </c>
      <c r="B157" s="5">
        <v>11.308999999999999</v>
      </c>
      <c r="C157" s="5">
        <v>3.4994000000000001</v>
      </c>
      <c r="D157" s="5">
        <v>1.6772E-3</v>
      </c>
      <c r="E157" s="6">
        <v>3.62E-3</v>
      </c>
      <c r="F157" s="3"/>
      <c r="G157" s="3"/>
      <c r="H157" s="3"/>
      <c r="I157" s="3"/>
    </row>
    <row r="158" spans="1:9">
      <c r="A158" s="5" t="s">
        <v>553</v>
      </c>
      <c r="B158" s="5">
        <v>83.716999999999999</v>
      </c>
      <c r="C158" s="5">
        <v>6.3875000000000002</v>
      </c>
      <c r="D158" s="6">
        <v>1.42E-8</v>
      </c>
      <c r="E158" s="6">
        <v>5.0799999999999998E-8</v>
      </c>
      <c r="F158" s="3"/>
      <c r="G158" s="3"/>
      <c r="H158" s="3"/>
      <c r="I158" s="3"/>
    </row>
    <row r="159" spans="1:9">
      <c r="A159" s="5" t="s">
        <v>469</v>
      </c>
      <c r="B159" s="5">
        <v>43.363</v>
      </c>
      <c r="C159" s="5">
        <v>5.4383999999999997</v>
      </c>
      <c r="D159" s="5">
        <v>1.3102000000000001E-2</v>
      </c>
      <c r="E159" s="6">
        <v>2.41E-2</v>
      </c>
      <c r="F159" s="3"/>
      <c r="G159" s="3"/>
      <c r="H159" s="3"/>
      <c r="I159" s="3"/>
    </row>
    <row r="160" spans="1:9">
      <c r="A160" s="5" t="s">
        <v>636</v>
      </c>
      <c r="B160" s="5">
        <v>5.8833000000000003E-2</v>
      </c>
      <c r="C160" s="5">
        <v>-4.0872000000000002</v>
      </c>
      <c r="D160" s="6">
        <v>7.76E-20</v>
      </c>
      <c r="E160" s="6">
        <v>5.2300000000000003E-19</v>
      </c>
      <c r="F160" s="3"/>
      <c r="G160" s="3"/>
      <c r="H160" s="3"/>
      <c r="I160" s="3"/>
    </row>
    <row r="161" spans="1:9">
      <c r="A161" s="5" t="s">
        <v>143</v>
      </c>
      <c r="B161" s="5">
        <v>0.63582000000000005</v>
      </c>
      <c r="C161" s="5">
        <v>-0.65330999999999995</v>
      </c>
      <c r="D161" s="6">
        <v>5.8900000000000003E-10</v>
      </c>
      <c r="E161" s="6">
        <v>2.3199999999999998E-9</v>
      </c>
      <c r="F161" s="3"/>
      <c r="G161" s="3"/>
      <c r="H161" s="3"/>
      <c r="I161" s="3"/>
    </row>
    <row r="162" spans="1:9">
      <c r="A162" s="5" t="s">
        <v>266</v>
      </c>
      <c r="B162" s="5">
        <v>7.0564E-3</v>
      </c>
      <c r="C162" s="5">
        <v>-7.1468999999999996</v>
      </c>
      <c r="D162" s="6">
        <v>1.4500000000000001E-22</v>
      </c>
      <c r="E162" s="6">
        <v>1.13E-21</v>
      </c>
      <c r="F162" s="3"/>
      <c r="G162" s="3"/>
      <c r="H162" s="3"/>
      <c r="I162" s="3"/>
    </row>
    <row r="163" spans="1:9">
      <c r="A163" s="5" t="s">
        <v>27</v>
      </c>
      <c r="B163" s="5">
        <v>2.3089</v>
      </c>
      <c r="C163" s="5">
        <v>1.2072000000000001</v>
      </c>
      <c r="D163" s="6">
        <v>5.9000000000000001E-14</v>
      </c>
      <c r="E163" s="6">
        <v>2.7799999999999998E-13</v>
      </c>
      <c r="F163" s="3"/>
      <c r="G163" s="3"/>
      <c r="H163" s="3"/>
      <c r="I163" s="3"/>
    </row>
    <row r="164" spans="1:9">
      <c r="A164" s="5" t="s">
        <v>208</v>
      </c>
      <c r="B164" s="5">
        <v>0.28391</v>
      </c>
      <c r="C164" s="5">
        <v>-1.8165</v>
      </c>
      <c r="D164" s="5">
        <v>2.034E-2</v>
      </c>
      <c r="E164" s="6">
        <v>3.5999999999999997E-2</v>
      </c>
      <c r="F164" s="3"/>
      <c r="G164" s="3"/>
      <c r="H164" s="3"/>
      <c r="I164" s="3"/>
    </row>
    <row r="165" spans="1:9">
      <c r="A165" s="5" t="s">
        <v>345</v>
      </c>
      <c r="B165" s="5">
        <v>13.875</v>
      </c>
      <c r="C165" s="5">
        <v>3.7944</v>
      </c>
      <c r="D165" s="5">
        <v>8.2880999999999996E-3</v>
      </c>
      <c r="E165" s="6">
        <v>1.5699999999999999E-2</v>
      </c>
      <c r="F165" s="3"/>
      <c r="G165" s="3"/>
      <c r="H165" s="3"/>
      <c r="I165" s="3"/>
    </row>
    <row r="166" spans="1:9">
      <c r="A166" s="5" t="s">
        <v>10</v>
      </c>
      <c r="B166" s="5">
        <v>1.4662999999999999</v>
      </c>
      <c r="C166" s="5">
        <v>0.55218</v>
      </c>
      <c r="D166" s="5">
        <v>2.2304999999999998E-2</v>
      </c>
      <c r="E166" s="6">
        <v>3.9199999999999999E-2</v>
      </c>
      <c r="F166" s="3"/>
      <c r="G166" s="3"/>
      <c r="H166" s="3"/>
      <c r="I166" s="3"/>
    </row>
    <row r="167" spans="1:9">
      <c r="A167" s="5" t="s">
        <v>406</v>
      </c>
      <c r="B167" s="5">
        <v>4.712E-3</v>
      </c>
      <c r="C167" s="5">
        <v>-7.7294</v>
      </c>
      <c r="D167" s="5">
        <v>2.0501E-3</v>
      </c>
      <c r="E167" s="6">
        <v>4.3499999999999997E-3</v>
      </c>
      <c r="F167" s="3"/>
      <c r="G167" s="3"/>
      <c r="H167" s="3"/>
      <c r="I167" s="3"/>
    </row>
    <row r="168" spans="1:9">
      <c r="A168" s="5" t="s">
        <v>242</v>
      </c>
      <c r="B168" s="5">
        <v>5.7363999999999997</v>
      </c>
      <c r="C168" s="5">
        <v>2.5200999999999998</v>
      </c>
      <c r="D168" s="5">
        <v>5.2303999999999996E-3</v>
      </c>
      <c r="E168" s="6">
        <v>1.0200000000000001E-2</v>
      </c>
      <c r="F168" s="3"/>
      <c r="G168" s="3"/>
      <c r="H168" s="3"/>
      <c r="I168" s="3"/>
    </row>
    <row r="169" spans="1:9">
      <c r="A169" s="5" t="s">
        <v>30</v>
      </c>
      <c r="B169" s="5">
        <v>1.8006</v>
      </c>
      <c r="C169" s="5">
        <v>0.84850999999999999</v>
      </c>
      <c r="D169" s="6">
        <v>4.0300000000000001E-18</v>
      </c>
      <c r="E169" s="6">
        <v>2.47E-17</v>
      </c>
      <c r="F169" s="3"/>
      <c r="G169" s="3"/>
      <c r="H169" s="3"/>
      <c r="I169" s="3"/>
    </row>
    <row r="170" spans="1:9">
      <c r="A170" s="5" t="s">
        <v>22</v>
      </c>
      <c r="B170" s="5">
        <v>0.59782000000000002</v>
      </c>
      <c r="C170" s="5">
        <v>-0.74221999999999999</v>
      </c>
      <c r="D170" s="5">
        <v>4.5848E-2</v>
      </c>
      <c r="E170" s="6">
        <v>7.5200000000000003E-2</v>
      </c>
      <c r="F170" s="3"/>
      <c r="G170" s="3"/>
      <c r="H170" s="3"/>
      <c r="I170" s="3"/>
    </row>
    <row r="171" spans="1:9">
      <c r="A171" s="5" t="s">
        <v>260</v>
      </c>
      <c r="B171" s="5">
        <v>1.3614E-3</v>
      </c>
      <c r="C171" s="5">
        <v>-9.5206999999999997</v>
      </c>
      <c r="D171" s="6">
        <v>9.1199999999999994E-21</v>
      </c>
      <c r="E171" s="6">
        <v>6.5400000000000004E-20</v>
      </c>
      <c r="F171" s="3"/>
      <c r="G171" s="3"/>
      <c r="H171" s="3"/>
      <c r="I171" s="3"/>
    </row>
    <row r="172" spans="1:9">
      <c r="A172" s="5" t="s">
        <v>486</v>
      </c>
      <c r="B172" s="5">
        <v>7.8518999999999997</v>
      </c>
      <c r="C172" s="5">
        <v>2.9729999999999999</v>
      </c>
      <c r="D172" s="5">
        <v>4.3177E-2</v>
      </c>
      <c r="E172" s="6">
        <v>7.0900000000000005E-2</v>
      </c>
      <c r="F172" s="3"/>
      <c r="G172" s="3"/>
      <c r="H172" s="3"/>
      <c r="I172" s="3"/>
    </row>
    <row r="173" spans="1:9">
      <c r="A173" s="5" t="s">
        <v>657</v>
      </c>
      <c r="B173" s="5">
        <v>1.9300999999999999</v>
      </c>
      <c r="C173" s="5">
        <v>0.94869999999999999</v>
      </c>
      <c r="D173" s="6">
        <v>3.6300000000000003E-21</v>
      </c>
      <c r="E173" s="6">
        <v>2.6400000000000001E-20</v>
      </c>
      <c r="F173" s="3"/>
      <c r="G173" s="3"/>
      <c r="H173" s="3"/>
      <c r="I173" s="3"/>
    </row>
    <row r="174" spans="1:9">
      <c r="A174" s="5" t="s">
        <v>3</v>
      </c>
      <c r="B174" s="5">
        <v>0.69986000000000004</v>
      </c>
      <c r="C174" s="5">
        <v>-0.51487000000000005</v>
      </c>
      <c r="D174" s="6">
        <v>6.5799999999999997E-6</v>
      </c>
      <c r="E174" s="6">
        <v>1.9199999999999999E-5</v>
      </c>
      <c r="F174" s="3"/>
      <c r="G174" s="3"/>
      <c r="H174" s="3"/>
      <c r="I174" s="3"/>
    </row>
    <row r="175" spans="1:9">
      <c r="A175" s="5" t="s">
        <v>59</v>
      </c>
      <c r="B175" s="5">
        <v>0.82638999999999996</v>
      </c>
      <c r="C175" s="5">
        <v>-0.27510000000000001</v>
      </c>
      <c r="D175" s="5">
        <v>3.5028999999999998E-2</v>
      </c>
      <c r="E175" s="6">
        <v>5.8799999999999998E-2</v>
      </c>
      <c r="F175" s="3"/>
      <c r="G175" s="3"/>
      <c r="H175" s="3"/>
      <c r="I175" s="3"/>
    </row>
    <row r="176" spans="1:9">
      <c r="A176" s="5" t="s">
        <v>450</v>
      </c>
      <c r="B176" s="5">
        <v>0.12117</v>
      </c>
      <c r="C176" s="5">
        <v>-3.0449000000000002</v>
      </c>
      <c r="D176" s="5">
        <v>2.4740999999999999E-2</v>
      </c>
      <c r="E176" s="6">
        <v>4.3099999999999999E-2</v>
      </c>
      <c r="F176" s="3"/>
      <c r="G176" s="3"/>
      <c r="H176" s="3"/>
      <c r="I176" s="3"/>
    </row>
    <row r="177" spans="1:9">
      <c r="A177" s="5" t="s">
        <v>547</v>
      </c>
      <c r="B177" s="5">
        <v>1.4023000000000001</v>
      </c>
      <c r="C177" s="5">
        <v>0.48775000000000002</v>
      </c>
      <c r="D177" s="6">
        <v>9.7599999999999997E-6</v>
      </c>
      <c r="E177" s="6">
        <v>2.7699999999999999E-5</v>
      </c>
      <c r="F177" s="3"/>
      <c r="G177" s="3"/>
      <c r="H177" s="3"/>
      <c r="I177" s="3"/>
    </row>
    <row r="178" spans="1:9">
      <c r="A178" s="5" t="s">
        <v>647</v>
      </c>
      <c r="B178" s="5">
        <v>562.16999999999996</v>
      </c>
      <c r="C178" s="5">
        <v>9.1349</v>
      </c>
      <c r="D178" s="6">
        <v>1.3300000000000001E-10</v>
      </c>
      <c r="E178" s="6">
        <v>5.4699999999999997E-10</v>
      </c>
      <c r="F178" s="3"/>
      <c r="G178" s="3"/>
      <c r="H178" s="3"/>
      <c r="I178" s="3"/>
    </row>
    <row r="179" spans="1:9">
      <c r="A179" s="5" t="s">
        <v>593</v>
      </c>
      <c r="B179" s="5">
        <v>0.77605000000000002</v>
      </c>
      <c r="C179" s="5">
        <v>-0.36577999999999999</v>
      </c>
      <c r="D179" s="5">
        <v>3.5858000000000001E-2</v>
      </c>
      <c r="E179" s="6">
        <v>0.06</v>
      </c>
      <c r="F179" s="3"/>
      <c r="G179" s="3"/>
      <c r="H179" s="3"/>
      <c r="I179" s="3"/>
    </row>
    <row r="180" spans="1:9">
      <c r="A180" s="5" t="s">
        <v>475</v>
      </c>
      <c r="B180" s="5">
        <v>4.7932999999999998E-4</v>
      </c>
      <c r="C180" s="5">
        <v>-11.026999999999999</v>
      </c>
      <c r="D180" s="6">
        <v>8.3399999999999994E-74</v>
      </c>
      <c r="E180" s="6">
        <v>4.0700000000000002E-72</v>
      </c>
      <c r="F180" s="3"/>
      <c r="G180" s="3"/>
      <c r="H180" s="3"/>
      <c r="I180" s="3"/>
    </row>
    <row r="181" spans="1:9">
      <c r="A181" s="5" t="s">
        <v>509</v>
      </c>
      <c r="B181" s="5">
        <v>3.8180999999999998</v>
      </c>
      <c r="C181" s="5">
        <v>1.9329000000000001</v>
      </c>
      <c r="D181" s="5">
        <v>2.0344999999999999E-3</v>
      </c>
      <c r="E181" s="6">
        <v>4.3299999999999996E-3</v>
      </c>
      <c r="F181" s="3"/>
      <c r="G181" s="3"/>
      <c r="H181" s="3"/>
      <c r="I181" s="3"/>
    </row>
    <row r="182" spans="1:9">
      <c r="A182" s="5" t="s">
        <v>11</v>
      </c>
      <c r="B182" s="5">
        <v>0.77929000000000004</v>
      </c>
      <c r="C182" s="5">
        <v>-0.35976000000000002</v>
      </c>
      <c r="D182" s="5">
        <v>9.7181000000000003E-4</v>
      </c>
      <c r="E182" s="6">
        <v>2.1700000000000001E-3</v>
      </c>
      <c r="F182" s="3"/>
      <c r="G182" s="3"/>
      <c r="H182" s="3"/>
      <c r="I182" s="3"/>
    </row>
    <row r="183" spans="1:9">
      <c r="A183" s="5" t="s">
        <v>667</v>
      </c>
      <c r="B183" s="5">
        <v>26.338999999999999</v>
      </c>
      <c r="C183" s="5">
        <v>4.7191000000000001</v>
      </c>
      <c r="D183" s="5">
        <v>2.5707999999999998E-3</v>
      </c>
      <c r="E183" s="6">
        <v>5.3499999999999997E-3</v>
      </c>
      <c r="F183" s="3"/>
      <c r="G183" s="3"/>
      <c r="H183" s="3"/>
      <c r="I183" s="3"/>
    </row>
    <row r="184" spans="1:9">
      <c r="A184" s="5" t="s">
        <v>108</v>
      </c>
      <c r="B184" s="5">
        <v>1.4449000000000001</v>
      </c>
      <c r="C184" s="5">
        <v>0.53093999999999997</v>
      </c>
      <c r="D184" s="6">
        <v>3.2700000000000001E-9</v>
      </c>
      <c r="E184" s="6">
        <v>1.24E-8</v>
      </c>
      <c r="F184" s="3"/>
      <c r="G184" s="3"/>
      <c r="H184" s="3"/>
      <c r="I184" s="3"/>
    </row>
    <row r="185" spans="1:9">
      <c r="A185" s="5" t="s">
        <v>473</v>
      </c>
      <c r="B185" s="5">
        <v>14.375999999999999</v>
      </c>
      <c r="C185" s="5">
        <v>3.8456000000000001</v>
      </c>
      <c r="D185" s="5">
        <v>3.6275000000000001E-4</v>
      </c>
      <c r="E185" s="6">
        <v>8.5599999999999999E-4</v>
      </c>
      <c r="F185" s="3"/>
      <c r="G185" s="3"/>
      <c r="H185" s="3"/>
      <c r="I185" s="3"/>
    </row>
    <row r="186" spans="1:9">
      <c r="A186" s="5" t="s">
        <v>364</v>
      </c>
      <c r="B186" s="5">
        <v>4.9776999999999996</v>
      </c>
      <c r="C186" s="5">
        <v>2.3155000000000001</v>
      </c>
      <c r="D186" s="6">
        <v>6.5400000000000001E-6</v>
      </c>
      <c r="E186" s="6">
        <v>1.91E-5</v>
      </c>
      <c r="F186" s="3"/>
      <c r="G186" s="3"/>
      <c r="H186" s="3"/>
      <c r="I186" s="3"/>
    </row>
    <row r="187" spans="1:9">
      <c r="A187" s="5" t="s">
        <v>639</v>
      </c>
      <c r="B187" s="5">
        <v>0.10449</v>
      </c>
      <c r="C187" s="5">
        <v>-3.2585999999999999</v>
      </c>
      <c r="D187" s="5">
        <v>6.4583000000000002E-4</v>
      </c>
      <c r="E187" s="6">
        <v>1.48E-3</v>
      </c>
      <c r="F187" s="3"/>
      <c r="G187" s="3"/>
      <c r="H187" s="3"/>
      <c r="I187" s="3"/>
    </row>
    <row r="188" spans="1:9">
      <c r="A188" s="5" t="s">
        <v>638</v>
      </c>
      <c r="B188" s="5">
        <v>0.11917</v>
      </c>
      <c r="C188" s="5">
        <v>-3.0689000000000002</v>
      </c>
      <c r="D188" s="5">
        <v>2.0257000000000001E-2</v>
      </c>
      <c r="E188" s="6">
        <v>3.5999999999999997E-2</v>
      </c>
      <c r="F188" s="3"/>
      <c r="G188" s="3"/>
      <c r="H188" s="3"/>
      <c r="I188" s="3"/>
    </row>
    <row r="189" spans="1:9">
      <c r="A189" s="5" t="s">
        <v>510</v>
      </c>
      <c r="B189" s="5">
        <v>2.2799999999999999E-5</v>
      </c>
      <c r="C189" s="5">
        <v>-15.42</v>
      </c>
      <c r="D189" s="5">
        <v>1.1E-21</v>
      </c>
      <c r="E189" s="5">
        <v>8.2300000000000003E-21</v>
      </c>
      <c r="F189" s="3"/>
      <c r="G189" s="3"/>
      <c r="H189" s="3"/>
      <c r="I189" s="3"/>
    </row>
    <row r="190" spans="1:9">
      <c r="A190" s="5" t="s">
        <v>53</v>
      </c>
      <c r="B190" s="5">
        <v>2.0724</v>
      </c>
      <c r="C190" s="5">
        <v>1.0512999999999999</v>
      </c>
      <c r="D190" s="6">
        <v>7.7899999999999996E-5</v>
      </c>
      <c r="E190" s="6">
        <v>1.9900000000000001E-4</v>
      </c>
      <c r="F190" s="3"/>
      <c r="G190" s="3"/>
      <c r="H190" s="3"/>
      <c r="I190" s="3"/>
    </row>
    <row r="191" spans="1:9">
      <c r="A191" s="5" t="s">
        <v>399</v>
      </c>
      <c r="B191" s="5">
        <v>0.56152000000000002</v>
      </c>
      <c r="C191" s="5">
        <v>-0.83259000000000005</v>
      </c>
      <c r="D191" s="5">
        <v>4.6390000000000001E-2</v>
      </c>
      <c r="E191" s="6">
        <v>7.5899999999999995E-2</v>
      </c>
      <c r="F191" s="3"/>
      <c r="G191" s="3"/>
      <c r="H191" s="3"/>
      <c r="I191" s="3"/>
    </row>
    <row r="192" spans="1:9">
      <c r="A192" s="5" t="s">
        <v>560</v>
      </c>
      <c r="B192" s="5">
        <v>1.5841000000000001</v>
      </c>
      <c r="C192" s="5">
        <v>0.66366000000000003</v>
      </c>
      <c r="D192" s="6">
        <v>1.73E-9</v>
      </c>
      <c r="E192" s="6">
        <v>6.65E-9</v>
      </c>
      <c r="F192" s="3"/>
      <c r="G192" s="3"/>
      <c r="H192" s="3"/>
      <c r="I192" s="3"/>
    </row>
    <row r="193" spans="1:9">
      <c r="A193" s="5" t="s">
        <v>537</v>
      </c>
      <c r="B193" s="5">
        <v>1.8362000000000001</v>
      </c>
      <c r="C193" s="5">
        <v>0.87670000000000003</v>
      </c>
      <c r="D193" s="5">
        <v>4.2913000000000001E-4</v>
      </c>
      <c r="E193" s="6">
        <v>1.01E-3</v>
      </c>
      <c r="F193" s="3"/>
      <c r="G193" s="3"/>
      <c r="H193" s="3"/>
      <c r="I193" s="3"/>
    </row>
    <row r="194" spans="1:9">
      <c r="A194" s="5" t="s">
        <v>291</v>
      </c>
      <c r="B194" s="5">
        <v>46.512999999999998</v>
      </c>
      <c r="C194" s="5">
        <v>5.5396000000000001</v>
      </c>
      <c r="D194" s="6">
        <v>4.9699999999999996E-7</v>
      </c>
      <c r="E194" s="6">
        <v>1.6300000000000001E-6</v>
      </c>
      <c r="F194" s="3"/>
      <c r="G194" s="3"/>
      <c r="H194" s="3"/>
      <c r="I194" s="3"/>
    </row>
    <row r="195" spans="1:9">
      <c r="A195" s="5" t="s">
        <v>662</v>
      </c>
      <c r="B195" s="5">
        <v>6.4166999999999996</v>
      </c>
      <c r="C195" s="5">
        <v>2.6818</v>
      </c>
      <c r="D195" s="5">
        <v>1.1727E-2</v>
      </c>
      <c r="E195" s="6">
        <v>2.1600000000000001E-2</v>
      </c>
      <c r="F195" s="3"/>
      <c r="G195" s="3"/>
      <c r="H195" s="3"/>
      <c r="I195" s="3"/>
    </row>
    <row r="196" spans="1:9">
      <c r="A196" s="5" t="s">
        <v>368</v>
      </c>
      <c r="B196" s="5">
        <v>9.0700000000000004E-4</v>
      </c>
      <c r="C196" s="5">
        <v>-10.106999999999999</v>
      </c>
      <c r="D196" s="6">
        <v>1.59E-22</v>
      </c>
      <c r="E196" s="6">
        <v>1.23E-21</v>
      </c>
      <c r="F196" s="3"/>
      <c r="G196" s="3"/>
      <c r="H196" s="3"/>
      <c r="I196" s="3"/>
    </row>
    <row r="197" spans="1:9">
      <c r="A197" s="5" t="s">
        <v>422</v>
      </c>
      <c r="B197" s="5">
        <v>12.815</v>
      </c>
      <c r="C197" s="5">
        <v>3.6798000000000002</v>
      </c>
      <c r="D197" s="6">
        <v>1.36E-5</v>
      </c>
      <c r="E197" s="6">
        <v>3.8000000000000002E-5</v>
      </c>
      <c r="F197" s="3"/>
      <c r="G197" s="3"/>
      <c r="H197" s="3"/>
      <c r="I197" s="3"/>
    </row>
    <row r="198" spans="1:9">
      <c r="A198" s="5" t="s">
        <v>304</v>
      </c>
      <c r="B198" s="5">
        <v>0.20780000000000001</v>
      </c>
      <c r="C198" s="5">
        <v>-2.2667000000000002</v>
      </c>
      <c r="D198" s="6">
        <v>3.2800000000000003E-7</v>
      </c>
      <c r="E198" s="6">
        <v>1.1000000000000001E-6</v>
      </c>
      <c r="F198" s="3"/>
      <c r="G198" s="3"/>
      <c r="H198" s="3"/>
      <c r="I198" s="3"/>
    </row>
    <row r="199" spans="1:9">
      <c r="A199" s="5" t="s">
        <v>188</v>
      </c>
      <c r="B199" s="5">
        <v>0.53927000000000003</v>
      </c>
      <c r="C199" s="5">
        <v>-0.89090999999999998</v>
      </c>
      <c r="D199" s="6">
        <v>1.5800000000000001E-5</v>
      </c>
      <c r="E199" s="6">
        <v>4.3800000000000001E-5</v>
      </c>
      <c r="F199" s="3"/>
      <c r="G199" s="3"/>
      <c r="H199" s="3"/>
      <c r="I199" s="3"/>
    </row>
    <row r="200" spans="1:9">
      <c r="A200" s="5" t="s">
        <v>655</v>
      </c>
      <c r="B200" s="5">
        <v>1.5245</v>
      </c>
      <c r="C200" s="5">
        <v>0.60833000000000004</v>
      </c>
      <c r="D200" s="5">
        <v>3.6609999999999997E-2</v>
      </c>
      <c r="E200" s="6">
        <v>6.1199999999999997E-2</v>
      </c>
      <c r="F200" s="3"/>
      <c r="G200" s="3"/>
      <c r="H200" s="3"/>
      <c r="I200" s="3"/>
    </row>
    <row r="201" spans="1:9">
      <c r="A201" s="5" t="s">
        <v>436</v>
      </c>
      <c r="B201" s="5">
        <v>0.80588000000000004</v>
      </c>
      <c r="C201" s="5">
        <v>-0.31135000000000002</v>
      </c>
      <c r="D201" s="5">
        <v>4.2101E-2</v>
      </c>
      <c r="E201" s="6">
        <v>6.9500000000000006E-2</v>
      </c>
      <c r="F201" s="3"/>
      <c r="G201" s="3"/>
      <c r="H201" s="3"/>
      <c r="I201" s="3"/>
    </row>
    <row r="202" spans="1:9">
      <c r="A202" s="5" t="s">
        <v>120</v>
      </c>
      <c r="B202" s="5">
        <v>2.3245</v>
      </c>
      <c r="C202" s="5">
        <v>1.2169000000000001</v>
      </c>
      <c r="D202" s="6">
        <v>1.18E-12</v>
      </c>
      <c r="E202" s="6">
        <v>5.2599999999999998E-12</v>
      </c>
      <c r="F202" s="3"/>
      <c r="G202" s="3"/>
      <c r="H202" s="3"/>
      <c r="I202" s="3"/>
    </row>
    <row r="203" spans="1:9">
      <c r="A203" s="5" t="s">
        <v>551</v>
      </c>
      <c r="B203" s="5">
        <v>0.2636</v>
      </c>
      <c r="C203" s="5">
        <v>-1.9236</v>
      </c>
      <c r="D203" s="5">
        <v>1.9243E-2</v>
      </c>
      <c r="E203" s="6">
        <v>3.4299999999999997E-2</v>
      </c>
      <c r="F203" s="3"/>
      <c r="G203" s="3"/>
      <c r="H203" s="3"/>
      <c r="I203" s="3"/>
    </row>
    <row r="204" spans="1:9">
      <c r="A204" s="5" t="s">
        <v>654</v>
      </c>
      <c r="B204" s="5">
        <v>172.13</v>
      </c>
      <c r="C204" s="5">
        <v>7.4273999999999996</v>
      </c>
      <c r="D204" s="6">
        <v>1.1499999999999999E-12</v>
      </c>
      <c r="E204" s="6">
        <v>5.1499999999999997E-12</v>
      </c>
      <c r="F204" s="3"/>
      <c r="G204" s="3"/>
      <c r="H204" s="3"/>
      <c r="I204" s="3"/>
    </row>
    <row r="205" spans="1:9">
      <c r="A205" s="5" t="s">
        <v>666</v>
      </c>
      <c r="B205" s="5">
        <v>2.1278999999999999</v>
      </c>
      <c r="C205" s="5">
        <v>1.0894999999999999</v>
      </c>
      <c r="D205" s="6">
        <v>4.3400000000000003E-9</v>
      </c>
      <c r="E205" s="6">
        <v>1.63E-8</v>
      </c>
      <c r="F205" s="3"/>
      <c r="G205" s="3"/>
      <c r="H205" s="3"/>
      <c r="I205" s="3"/>
    </row>
    <row r="206" spans="1:9">
      <c r="A206" s="5" t="s">
        <v>681</v>
      </c>
      <c r="B206" s="5">
        <v>0.49857000000000001</v>
      </c>
      <c r="C206" s="5">
        <v>-1.0041</v>
      </c>
      <c r="D206" s="5">
        <v>1.1274E-3</v>
      </c>
      <c r="E206" s="6">
        <v>2.48E-3</v>
      </c>
      <c r="F206" s="3"/>
      <c r="G206" s="3"/>
      <c r="H206" s="3"/>
      <c r="I206" s="3"/>
    </row>
    <row r="207" spans="1:9">
      <c r="A207" s="5" t="s">
        <v>685</v>
      </c>
      <c r="B207" s="5">
        <v>0.39556000000000002</v>
      </c>
      <c r="C207" s="5">
        <v>-1.3380000000000001</v>
      </c>
      <c r="D207" s="5">
        <v>3.6497000000000001E-3</v>
      </c>
      <c r="E207" s="6">
        <v>7.45E-3</v>
      </c>
      <c r="F207" s="3"/>
      <c r="G207" s="3"/>
      <c r="H207" s="3"/>
      <c r="I207" s="3"/>
    </row>
    <row r="208" spans="1:9">
      <c r="A208" s="5" t="s">
        <v>121</v>
      </c>
      <c r="B208" s="5">
        <v>3.8340000000000002E-3</v>
      </c>
      <c r="C208" s="5">
        <v>-8.0268999999999995</v>
      </c>
      <c r="D208" s="6">
        <v>7.2600000000000003E-20</v>
      </c>
      <c r="E208" s="6">
        <v>4.9199999999999996E-19</v>
      </c>
      <c r="F208" s="3"/>
      <c r="G208" s="3"/>
      <c r="H208" s="3"/>
      <c r="I208" s="3"/>
    </row>
    <row r="209" spans="1:9">
      <c r="A209" s="5" t="s">
        <v>309</v>
      </c>
      <c r="B209" s="5">
        <v>24.931000000000001</v>
      </c>
      <c r="C209" s="5">
        <v>4.6398999999999999</v>
      </c>
      <c r="D209" s="5">
        <v>9.1965999999999992E-3</v>
      </c>
      <c r="E209" s="6">
        <v>1.72E-2</v>
      </c>
      <c r="F209" s="3"/>
      <c r="G209" s="3"/>
      <c r="H209" s="3"/>
      <c r="I209" s="3"/>
    </row>
    <row r="210" spans="1:9">
      <c r="A210" s="5" t="s">
        <v>17</v>
      </c>
      <c r="B210" s="5">
        <v>1.375</v>
      </c>
      <c r="C210" s="5">
        <v>0.45945000000000003</v>
      </c>
      <c r="D210" s="5">
        <v>1.8208999999999999E-2</v>
      </c>
      <c r="E210" s="6">
        <v>3.2599999999999997E-2</v>
      </c>
      <c r="F210" s="3"/>
      <c r="G210" s="3"/>
      <c r="H210" s="3"/>
      <c r="I210" s="3"/>
    </row>
    <row r="211" spans="1:9">
      <c r="A211" s="5" t="s">
        <v>103</v>
      </c>
      <c r="B211" s="5">
        <v>6.6382000000000003</v>
      </c>
      <c r="C211" s="5">
        <v>2.7307999999999999</v>
      </c>
      <c r="D211" s="5">
        <v>2.5884000000000001E-2</v>
      </c>
      <c r="E211" s="6">
        <v>4.4900000000000002E-2</v>
      </c>
      <c r="F211" s="3"/>
      <c r="G211" s="3"/>
      <c r="H211" s="3"/>
      <c r="I211" s="3"/>
    </row>
    <row r="212" spans="1:9">
      <c r="A212" s="5" t="s">
        <v>575</v>
      </c>
      <c r="B212" s="5">
        <v>3.3146999999999999E-3</v>
      </c>
      <c r="C212" s="5">
        <v>-8.2369000000000003</v>
      </c>
      <c r="D212" s="6">
        <v>3.45E-17</v>
      </c>
      <c r="E212" s="6">
        <v>1.9300000000000001E-16</v>
      </c>
      <c r="F212" s="3"/>
      <c r="G212" s="3"/>
      <c r="H212" s="3"/>
      <c r="I212" s="3"/>
    </row>
    <row r="213" spans="1:9">
      <c r="A213" s="5" t="s">
        <v>650</v>
      </c>
      <c r="B213" s="5">
        <v>8.4929999999999999E-4</v>
      </c>
      <c r="C213" s="5">
        <v>-10.201000000000001</v>
      </c>
      <c r="D213" s="6">
        <v>3.7999999999999998E-10</v>
      </c>
      <c r="E213" s="6">
        <v>1.5199999999999999E-9</v>
      </c>
      <c r="F213" s="3"/>
      <c r="G213" s="3"/>
      <c r="H213" s="3"/>
      <c r="I213" s="3"/>
    </row>
    <row r="214" spans="1:9">
      <c r="A214" s="5" t="s">
        <v>5</v>
      </c>
      <c r="B214" s="5">
        <v>0.73053000000000001</v>
      </c>
      <c r="C214" s="5">
        <v>-0.45297999999999999</v>
      </c>
      <c r="D214" s="5">
        <v>5.9648000000000001E-3</v>
      </c>
      <c r="E214" s="6">
        <v>1.1599999999999999E-2</v>
      </c>
      <c r="F214" s="3"/>
      <c r="G214" s="3"/>
      <c r="H214" s="3"/>
      <c r="I214" s="3"/>
    </row>
    <row r="215" spans="1:9">
      <c r="A215" s="5" t="s">
        <v>687</v>
      </c>
      <c r="B215" s="5">
        <v>2.6474000000000002</v>
      </c>
      <c r="C215" s="5">
        <v>1.4046000000000001</v>
      </c>
      <c r="D215" s="5">
        <v>6.9486000000000005E-4</v>
      </c>
      <c r="E215" s="6">
        <v>1.5900000000000001E-3</v>
      </c>
      <c r="F215" s="3"/>
      <c r="G215" s="3"/>
      <c r="H215" s="3"/>
      <c r="I215" s="3"/>
    </row>
    <row r="216" spans="1:9">
      <c r="A216" s="5" t="s">
        <v>507</v>
      </c>
      <c r="B216" s="5">
        <v>7.6434000000000002E-2</v>
      </c>
      <c r="C216" s="5">
        <v>-3.7096</v>
      </c>
      <c r="D216" s="6">
        <v>1.6300000000000001E-16</v>
      </c>
      <c r="E216" s="6">
        <v>8.8100000000000002E-16</v>
      </c>
      <c r="F216" s="3"/>
      <c r="G216" s="3"/>
      <c r="H216" s="3"/>
      <c r="I216" s="3"/>
    </row>
    <row r="217" spans="1:9">
      <c r="A217" s="5" t="s">
        <v>29</v>
      </c>
      <c r="B217" s="5">
        <v>0.76256999999999997</v>
      </c>
      <c r="C217" s="5">
        <v>-0.39106000000000002</v>
      </c>
      <c r="D217" s="5">
        <v>1.9578E-4</v>
      </c>
      <c r="E217" s="6">
        <v>4.7399999999999997E-4</v>
      </c>
      <c r="F217" s="3"/>
      <c r="G217" s="3"/>
      <c r="H217" s="3"/>
      <c r="I217" s="3"/>
    </row>
    <row r="218" spans="1:9">
      <c r="A218" s="5" t="s">
        <v>402</v>
      </c>
      <c r="B218" s="5">
        <v>3.5666000000000002</v>
      </c>
      <c r="C218" s="5">
        <v>1.8346</v>
      </c>
      <c r="D218" s="5">
        <v>1.7699999999999999E-21</v>
      </c>
      <c r="E218" s="5">
        <v>1.31E-20</v>
      </c>
      <c r="F218" s="3"/>
      <c r="G218" s="3"/>
      <c r="H218" s="3"/>
      <c r="I218" s="3"/>
    </row>
    <row r="219" spans="1:9">
      <c r="A219" s="5" t="s">
        <v>42</v>
      </c>
      <c r="B219" s="5">
        <v>2.5831</v>
      </c>
      <c r="C219" s="5">
        <v>1.3691</v>
      </c>
      <c r="D219" s="6">
        <v>4.3300000000000003E-7</v>
      </c>
      <c r="E219" s="6">
        <v>1.42E-6</v>
      </c>
      <c r="F219" s="3"/>
      <c r="G219" s="3"/>
      <c r="H219" s="3"/>
      <c r="I219" s="3"/>
    </row>
    <row r="220" spans="1:9">
      <c r="A220" s="5" t="s">
        <v>664</v>
      </c>
      <c r="B220" s="5">
        <v>1.9009</v>
      </c>
      <c r="C220" s="5">
        <v>0.92664999999999997</v>
      </c>
      <c r="D220" s="6">
        <v>7.1100000000000001E-19</v>
      </c>
      <c r="E220" s="6">
        <v>4.48E-18</v>
      </c>
      <c r="F220" s="3"/>
      <c r="G220" s="3"/>
      <c r="H220" s="3"/>
      <c r="I220" s="3"/>
    </row>
    <row r="221" spans="1:9">
      <c r="A221" s="5" t="s">
        <v>660</v>
      </c>
      <c r="B221" s="6">
        <v>1.7600000000000001E-5</v>
      </c>
      <c r="C221" s="5">
        <v>-15.791</v>
      </c>
      <c r="D221" s="6">
        <v>9.2100000000000006E-21</v>
      </c>
      <c r="E221" s="6">
        <v>6.5700000000000002E-20</v>
      </c>
      <c r="F221" s="3"/>
      <c r="G221" s="3"/>
      <c r="H221" s="3"/>
      <c r="I221" s="3"/>
    </row>
    <row r="222" spans="1:9">
      <c r="A222" s="5" t="s">
        <v>117</v>
      </c>
      <c r="B222" s="5">
        <v>4.6984999999999999E-2</v>
      </c>
      <c r="C222" s="5">
        <v>-4.4116999999999997</v>
      </c>
      <c r="D222" s="6">
        <v>1.3900000000000001E-10</v>
      </c>
      <c r="E222" s="6">
        <v>5.69E-10</v>
      </c>
      <c r="F222" s="3"/>
      <c r="G222" s="3"/>
      <c r="H222" s="3"/>
      <c r="I222" s="3"/>
    </row>
    <row r="223" spans="1:9">
      <c r="A223" s="5" t="s">
        <v>246</v>
      </c>
      <c r="B223" s="5">
        <v>8.2657000000000007</v>
      </c>
      <c r="C223" s="5">
        <v>3.0470999999999999</v>
      </c>
      <c r="D223" s="6">
        <v>2.2500000000000001E-6</v>
      </c>
      <c r="E223" s="6">
        <v>6.8600000000000004E-6</v>
      </c>
      <c r="F223" s="3"/>
      <c r="G223" s="3"/>
      <c r="H223" s="3"/>
      <c r="I223" s="3"/>
    </row>
    <row r="224" spans="1:9">
      <c r="A224" s="5" t="s">
        <v>576</v>
      </c>
      <c r="B224" s="5">
        <v>3.4661000000000002E-3</v>
      </c>
      <c r="C224" s="5">
        <v>-8.1724999999999994</v>
      </c>
      <c r="D224" s="6">
        <v>5.1899999999999997E-10</v>
      </c>
      <c r="E224" s="6">
        <v>2.0500000000000002E-9</v>
      </c>
      <c r="F224" s="3"/>
      <c r="G224" s="3"/>
      <c r="H224" s="3"/>
      <c r="I224" s="3"/>
    </row>
    <row r="225" spans="1:9">
      <c r="A225" s="5" t="s">
        <v>162</v>
      </c>
      <c r="B225" s="5">
        <v>1.3853</v>
      </c>
      <c r="C225" s="5">
        <v>0.47021000000000002</v>
      </c>
      <c r="D225" s="6">
        <v>3.4600000000000001E-5</v>
      </c>
      <c r="E225" s="6">
        <v>9.2200000000000005E-5</v>
      </c>
      <c r="F225" s="3"/>
      <c r="G225" s="3"/>
      <c r="H225" s="3"/>
      <c r="I225" s="3"/>
    </row>
    <row r="226" spans="1:9">
      <c r="A226" s="5" t="s">
        <v>558</v>
      </c>
      <c r="B226" s="5">
        <v>3.3841999999999999</v>
      </c>
      <c r="C226" s="5">
        <v>1.7587999999999999</v>
      </c>
      <c r="D226" s="6">
        <v>3.94E-9</v>
      </c>
      <c r="E226" s="6">
        <v>1.4899999999999999E-8</v>
      </c>
      <c r="F226" s="3"/>
      <c r="G226" s="3"/>
      <c r="H226" s="3"/>
      <c r="I226" s="3"/>
    </row>
    <row r="227" spans="1:9">
      <c r="A227" s="5" t="s">
        <v>77</v>
      </c>
      <c r="B227" s="5">
        <v>8.0268999999999995</v>
      </c>
      <c r="C227" s="5">
        <v>3.0047999999999999</v>
      </c>
      <c r="D227" s="6">
        <v>5.3499999999999999E-5</v>
      </c>
      <c r="E227" s="6">
        <v>1.3899999999999999E-4</v>
      </c>
      <c r="F227" s="3"/>
      <c r="G227" s="3"/>
      <c r="H227" s="3"/>
      <c r="I227" s="3"/>
    </row>
    <row r="228" spans="1:9">
      <c r="A228" s="5" t="s">
        <v>673</v>
      </c>
      <c r="B228" s="5">
        <v>4.1029</v>
      </c>
      <c r="C228" s="5">
        <v>2.0366</v>
      </c>
      <c r="D228" s="5">
        <v>1.5897000000000001E-2</v>
      </c>
      <c r="E228" s="6">
        <v>2.8799999999999999E-2</v>
      </c>
      <c r="F228" s="3"/>
      <c r="G228" s="3"/>
      <c r="H228" s="3"/>
      <c r="I228" s="3"/>
    </row>
    <row r="229" spans="1:9">
      <c r="A229" s="5" t="s">
        <v>679</v>
      </c>
      <c r="B229" s="5">
        <v>0.53539999999999999</v>
      </c>
      <c r="C229" s="5">
        <v>-0.90130999999999994</v>
      </c>
      <c r="D229" s="5">
        <v>6.0777000000000001E-3</v>
      </c>
      <c r="E229" s="6">
        <v>1.18E-2</v>
      </c>
      <c r="F229" s="3"/>
      <c r="G229" s="3"/>
      <c r="H229" s="3"/>
      <c r="I229" s="3"/>
    </row>
    <row r="230" spans="1:9">
      <c r="A230" s="5" t="s">
        <v>683</v>
      </c>
      <c r="B230" s="5">
        <v>2.2618999999999998</v>
      </c>
      <c r="C230" s="5">
        <v>1.1776</v>
      </c>
      <c r="D230" s="5">
        <v>2.4712000000000001E-2</v>
      </c>
      <c r="E230" s="6">
        <v>4.3099999999999999E-2</v>
      </c>
      <c r="F230" s="3"/>
      <c r="G230" s="3"/>
      <c r="H230" s="3"/>
      <c r="I230" s="3"/>
    </row>
    <row r="231" spans="1:9">
      <c r="A231" s="5" t="s">
        <v>676</v>
      </c>
      <c r="B231" s="5">
        <v>3.4079999999999999</v>
      </c>
      <c r="C231" s="5">
        <v>1.7688999999999999</v>
      </c>
      <c r="D231" s="5">
        <v>1.3738999999999999E-2</v>
      </c>
      <c r="E231" s="6">
        <v>2.52E-2</v>
      </c>
      <c r="F231" s="3"/>
      <c r="G231" s="3"/>
      <c r="H231" s="3"/>
      <c r="I231" s="3"/>
    </row>
    <row r="232" spans="1:9">
      <c r="A232" s="5" t="s">
        <v>682</v>
      </c>
      <c r="B232" s="5">
        <v>3.1867999999999999</v>
      </c>
      <c r="C232" s="5">
        <v>1.6720999999999999</v>
      </c>
      <c r="D232" s="5">
        <v>1.2312E-3</v>
      </c>
      <c r="E232" s="6">
        <v>2.7000000000000001E-3</v>
      </c>
      <c r="F232" s="3"/>
      <c r="G232" s="3"/>
      <c r="H232" s="3"/>
      <c r="I232" s="3"/>
    </row>
    <row r="233" spans="1:9">
      <c r="A233" s="5" t="s">
        <v>669</v>
      </c>
      <c r="B233" s="5">
        <v>1.2627000000000001E-3</v>
      </c>
      <c r="C233" s="5">
        <v>-9.6293000000000006</v>
      </c>
      <c r="D233" s="6">
        <v>6.2399999999999998E-16</v>
      </c>
      <c r="E233" s="6">
        <v>3.2699999999999999E-15</v>
      </c>
      <c r="F233" s="3"/>
      <c r="G233" s="3"/>
      <c r="H233" s="3"/>
      <c r="I233" s="3"/>
    </row>
    <row r="234" spans="1:9">
      <c r="A234" s="5" t="s">
        <v>680</v>
      </c>
      <c r="B234" s="5">
        <v>3.2648999999999999</v>
      </c>
      <c r="C234" s="5">
        <v>1.7070000000000001</v>
      </c>
      <c r="D234" s="5">
        <v>2.2352000000000001E-3</v>
      </c>
      <c r="E234" s="6">
        <v>4.7099999999999998E-3</v>
      </c>
      <c r="F234" s="3"/>
      <c r="G234" s="3"/>
      <c r="H234" s="3"/>
      <c r="I234" s="3"/>
    </row>
    <row r="235" spans="1:9">
      <c r="A235" s="5" t="s">
        <v>688</v>
      </c>
      <c r="B235" s="5">
        <v>13.52</v>
      </c>
      <c r="C235" s="5">
        <v>3.7570000000000001</v>
      </c>
      <c r="D235" s="5">
        <v>1.4761E-4</v>
      </c>
      <c r="E235" s="6">
        <v>3.6699999999999998E-4</v>
      </c>
      <c r="F235" s="3"/>
      <c r="G235" s="3"/>
      <c r="H235" s="3"/>
      <c r="I235" s="3"/>
    </row>
    <row r="236" spans="1:9">
      <c r="A236" s="5" t="s">
        <v>205</v>
      </c>
      <c r="B236" s="5">
        <v>0.36576999999999998</v>
      </c>
      <c r="C236" s="5">
        <v>-1.4510000000000001</v>
      </c>
      <c r="D236" s="5">
        <v>1.2213999999999999E-4</v>
      </c>
      <c r="E236" s="6">
        <v>3.0499999999999999E-4</v>
      </c>
      <c r="F236" s="3"/>
      <c r="G236" s="3"/>
      <c r="H236" s="3"/>
      <c r="I236" s="3"/>
    </row>
    <row r="237" spans="1:9">
      <c r="A237" s="5" t="s">
        <v>674</v>
      </c>
      <c r="B237" s="5">
        <v>2.1736</v>
      </c>
      <c r="C237" s="5">
        <v>1.1201000000000001</v>
      </c>
      <c r="D237" s="5">
        <v>1.1224E-2</v>
      </c>
      <c r="E237" s="6">
        <v>2.0799999999999999E-2</v>
      </c>
      <c r="F237" s="3"/>
      <c r="G237" s="3"/>
      <c r="H237" s="3"/>
      <c r="I237" s="3"/>
    </row>
    <row r="238" spans="1:9">
      <c r="A238" s="5" t="s">
        <v>384</v>
      </c>
      <c r="B238" s="5">
        <v>1.3472000000000001E-4</v>
      </c>
      <c r="C238" s="5">
        <v>-12.858000000000001</v>
      </c>
      <c r="D238" s="6">
        <v>4.59E-15</v>
      </c>
      <c r="E238" s="6">
        <v>2.2899999999999999E-14</v>
      </c>
      <c r="F238" s="3"/>
      <c r="G238" s="3"/>
      <c r="H238" s="3"/>
      <c r="I238" s="3"/>
    </row>
    <row r="239" spans="1:9">
      <c r="A239" s="5" t="s">
        <v>142</v>
      </c>
      <c r="B239" s="5">
        <v>2.4572E-4</v>
      </c>
      <c r="C239" s="5">
        <v>-11.991</v>
      </c>
      <c r="D239" s="6">
        <v>5.2799999999999997E-33</v>
      </c>
      <c r="E239" s="6">
        <v>5.0499999999999996E-32</v>
      </c>
      <c r="F239" s="3"/>
      <c r="G239" s="3"/>
      <c r="H239" s="3"/>
      <c r="I239" s="3"/>
    </row>
    <row r="240" spans="1:9">
      <c r="A240" s="5" t="s">
        <v>672</v>
      </c>
      <c r="B240" s="5">
        <v>1.3058000000000001</v>
      </c>
      <c r="C240" s="5">
        <v>0.38497999999999999</v>
      </c>
      <c r="D240" s="5">
        <v>2.7664999999999999E-2</v>
      </c>
      <c r="E240" s="6">
        <v>4.7600000000000003E-2</v>
      </c>
      <c r="F240" s="3"/>
      <c r="G240" s="3"/>
      <c r="H240" s="3"/>
      <c r="I240" s="3"/>
    </row>
    <row r="241" spans="1:9">
      <c r="A241" s="5" t="s">
        <v>538</v>
      </c>
      <c r="B241" s="5">
        <v>4.3970000000000001E-4</v>
      </c>
      <c r="C241" s="5">
        <v>-11.151</v>
      </c>
      <c r="D241" s="6">
        <v>3.4199999999999999E-19</v>
      </c>
      <c r="E241" s="6">
        <v>2.1999999999999998E-18</v>
      </c>
      <c r="F241" s="3"/>
      <c r="G241" s="3"/>
      <c r="H241" s="3"/>
      <c r="I241" s="3"/>
    </row>
    <row r="242" spans="1:9">
      <c r="A242" s="5" t="s">
        <v>72</v>
      </c>
      <c r="B242" s="5">
        <v>1.5127999999999999</v>
      </c>
      <c r="C242" s="5">
        <v>0.59719999999999995</v>
      </c>
      <c r="D242" s="5">
        <v>3.0637000000000001E-2</v>
      </c>
      <c r="E242" s="6">
        <v>5.21E-2</v>
      </c>
      <c r="F242" s="3"/>
      <c r="G242" s="3"/>
      <c r="H242" s="3"/>
      <c r="I242" s="3"/>
    </row>
    <row r="243" spans="1:9">
      <c r="A243" s="5" t="s">
        <v>641</v>
      </c>
      <c r="B243" s="5">
        <v>7.6535000000000004E-4</v>
      </c>
      <c r="C243" s="5">
        <v>-10.352</v>
      </c>
      <c r="D243" s="6">
        <v>8.1500000000000006E-12</v>
      </c>
      <c r="E243" s="6">
        <v>3.5599999999999999E-11</v>
      </c>
      <c r="F243" s="3"/>
      <c r="G243" s="3"/>
      <c r="H243" s="3"/>
      <c r="I243" s="3"/>
    </row>
    <row r="244" spans="1:9">
      <c r="A244" s="5" t="s">
        <v>60</v>
      </c>
      <c r="B244" s="5">
        <v>1.8346</v>
      </c>
      <c r="C244" s="5">
        <v>0.87544</v>
      </c>
      <c r="D244" s="5">
        <v>7.8027000000000001E-4</v>
      </c>
      <c r="E244" s="6">
        <v>1.7700000000000001E-3</v>
      </c>
      <c r="F244" s="3"/>
      <c r="G244" s="3"/>
      <c r="H244" s="3"/>
      <c r="I244" s="3"/>
    </row>
    <row r="245" spans="1:9">
      <c r="A245" s="3" t="s">
        <v>771</v>
      </c>
      <c r="B245" s="3"/>
      <c r="C245" s="3"/>
      <c r="D245" s="3"/>
      <c r="E245" s="3"/>
      <c r="F245" s="3">
        <v>0.65171999999999997</v>
      </c>
      <c r="G245" s="3">
        <v>-0.61768999999999996</v>
      </c>
      <c r="H245" s="3">
        <v>3.8725000000000002E-2</v>
      </c>
      <c r="I245" s="3">
        <v>7.5600000000000001E-2</v>
      </c>
    </row>
    <row r="246" spans="1:9">
      <c r="A246" s="3" t="s">
        <v>846</v>
      </c>
      <c r="B246" s="3"/>
      <c r="C246" s="3"/>
      <c r="D246" s="3"/>
      <c r="E246" s="3"/>
      <c r="F246" s="3">
        <v>0.10431</v>
      </c>
      <c r="G246" s="3">
        <v>-3.2610999999999999</v>
      </c>
      <c r="H246" s="3">
        <v>9.9099999999999996E-5</v>
      </c>
      <c r="I246" s="3">
        <v>4.44E-4</v>
      </c>
    </row>
    <row r="247" spans="1:9">
      <c r="A247" s="3" t="s">
        <v>806</v>
      </c>
      <c r="B247" s="3"/>
      <c r="C247" s="3"/>
      <c r="D247" s="3"/>
      <c r="E247" s="3"/>
      <c r="F247" s="3">
        <v>6.2087999999999997E-2</v>
      </c>
      <c r="G247" s="3">
        <v>-4.0095000000000001</v>
      </c>
      <c r="H247" s="3">
        <v>8.0000000000000007E-5</v>
      </c>
      <c r="I247" s="3">
        <v>3.6900000000000002E-4</v>
      </c>
    </row>
    <row r="248" spans="1:9">
      <c r="A248" s="3" t="s">
        <v>762</v>
      </c>
      <c r="B248" s="3"/>
      <c r="C248" s="3"/>
      <c r="D248" s="3"/>
      <c r="E248" s="3"/>
      <c r="F248" s="3">
        <v>0.76304000000000005</v>
      </c>
      <c r="G248" s="3">
        <v>-0.39017000000000002</v>
      </c>
      <c r="H248" s="3">
        <v>3.848E-2</v>
      </c>
      <c r="I248" s="3">
        <v>7.5300000000000006E-2</v>
      </c>
    </row>
    <row r="249" spans="1:9">
      <c r="A249" s="3" t="s">
        <v>889</v>
      </c>
      <c r="B249" s="3"/>
      <c r="C249" s="3"/>
      <c r="D249" s="3"/>
      <c r="E249" s="3"/>
      <c r="F249" s="3">
        <v>4.4128999999999996</v>
      </c>
      <c r="G249" s="3">
        <v>2.1417000000000002</v>
      </c>
      <c r="H249" s="3">
        <v>6.7275E-3</v>
      </c>
      <c r="I249" s="3">
        <v>1.6500000000000001E-2</v>
      </c>
    </row>
    <row r="250" spans="1:9">
      <c r="A250" s="3" t="s">
        <v>833</v>
      </c>
      <c r="B250" s="3"/>
      <c r="C250" s="3"/>
      <c r="D250" s="3"/>
      <c r="E250" s="3"/>
      <c r="F250" s="3">
        <v>0.36685000000000001</v>
      </c>
      <c r="G250" s="3">
        <v>-1.4467000000000001</v>
      </c>
      <c r="H250" s="3">
        <v>1.3266E-2</v>
      </c>
      <c r="I250" s="3">
        <v>2.9499999999999998E-2</v>
      </c>
    </row>
    <row r="251" spans="1:9">
      <c r="A251" s="3" t="s">
        <v>792</v>
      </c>
      <c r="B251" s="3"/>
      <c r="C251" s="3"/>
      <c r="D251" s="3"/>
      <c r="E251" s="3"/>
      <c r="F251" s="3">
        <v>0.54359000000000002</v>
      </c>
      <c r="G251" s="3">
        <v>-0.87941000000000003</v>
      </c>
      <c r="H251" s="3">
        <v>1.5346000000000001E-4</v>
      </c>
      <c r="I251" s="3">
        <v>6.3199999999999997E-4</v>
      </c>
    </row>
    <row r="252" spans="1:9">
      <c r="A252" s="3" t="s">
        <v>813</v>
      </c>
      <c r="B252" s="3"/>
      <c r="C252" s="3"/>
      <c r="D252" s="3"/>
      <c r="E252" s="3"/>
      <c r="F252" s="3">
        <v>4.4741999999999997E-2</v>
      </c>
      <c r="G252" s="3">
        <v>-4.4821999999999997</v>
      </c>
      <c r="H252" s="3">
        <v>9.4799999999999994E-15</v>
      </c>
      <c r="I252" s="3">
        <v>5.1300000000000004E-13</v>
      </c>
    </row>
    <row r="253" spans="1:9">
      <c r="A253" s="3" t="s">
        <v>749</v>
      </c>
      <c r="B253" s="3"/>
      <c r="C253" s="3"/>
      <c r="D253" s="3"/>
      <c r="E253" s="3"/>
      <c r="F253" s="3">
        <v>0.57165999999999995</v>
      </c>
      <c r="G253" s="3">
        <v>-0.80676000000000003</v>
      </c>
      <c r="H253" s="3">
        <v>3.3799999999999999E-9</v>
      </c>
      <c r="I253" s="3">
        <v>5.2600000000000001E-8</v>
      </c>
    </row>
    <row r="254" spans="1:9">
      <c r="A254" s="3" t="s">
        <v>799</v>
      </c>
      <c r="B254" s="3"/>
      <c r="C254" s="3"/>
      <c r="D254" s="3"/>
      <c r="E254" s="3"/>
      <c r="F254" s="3">
        <v>1.4938</v>
      </c>
      <c r="G254" s="3">
        <v>0.57899</v>
      </c>
      <c r="H254" s="3">
        <v>4.6600000000000002E-7</v>
      </c>
      <c r="I254" s="3">
        <v>4.6E-6</v>
      </c>
    </row>
    <row r="255" spans="1:9">
      <c r="A255" s="3" t="s">
        <v>805</v>
      </c>
      <c r="B255" s="3"/>
      <c r="C255" s="3"/>
      <c r="D255" s="3"/>
      <c r="E255" s="3"/>
      <c r="F255" s="3">
        <v>0.16073999999999999</v>
      </c>
      <c r="G255" s="3">
        <v>-2.6372</v>
      </c>
      <c r="H255" s="3">
        <v>4.0883999999999998E-3</v>
      </c>
      <c r="I255" s="3">
        <v>1.0699999999999999E-2</v>
      </c>
    </row>
    <row r="256" spans="1:9">
      <c r="A256" s="3" t="s">
        <v>834</v>
      </c>
      <c r="B256" s="3"/>
      <c r="C256" s="3"/>
      <c r="D256" s="3"/>
      <c r="E256" s="3"/>
      <c r="F256" s="3">
        <v>3.4407E-2</v>
      </c>
      <c r="G256" s="3">
        <v>-4.8611000000000004</v>
      </c>
      <c r="H256" s="3">
        <v>5.5400000000000003E-6</v>
      </c>
      <c r="I256" s="3">
        <v>4.07E-5</v>
      </c>
    </row>
    <row r="257" spans="1:9">
      <c r="A257" s="3" t="s">
        <v>778</v>
      </c>
      <c r="B257" s="3"/>
      <c r="C257" s="3"/>
      <c r="D257" s="3"/>
      <c r="E257" s="3"/>
      <c r="F257" s="3">
        <v>0.67132000000000003</v>
      </c>
      <c r="G257" s="3">
        <v>-0.57493000000000005</v>
      </c>
      <c r="H257" s="3">
        <v>4.3743999999999998E-2</v>
      </c>
      <c r="I257" s="3">
        <v>8.3699999999999997E-2</v>
      </c>
    </row>
    <row r="258" spans="1:9">
      <c r="A258" s="3" t="s">
        <v>879</v>
      </c>
      <c r="B258" s="3"/>
      <c r="C258" s="3"/>
      <c r="D258" s="3"/>
      <c r="E258" s="3"/>
      <c r="F258" s="3">
        <v>0.27715000000000001</v>
      </c>
      <c r="G258" s="3">
        <v>-1.8512</v>
      </c>
      <c r="H258" s="3">
        <v>2.251E-4</v>
      </c>
      <c r="I258" s="3">
        <v>8.7500000000000002E-4</v>
      </c>
    </row>
    <row r="259" spans="1:9">
      <c r="A259" s="3" t="s">
        <v>748</v>
      </c>
      <c r="B259" s="3"/>
      <c r="C259" s="3"/>
      <c r="D259" s="3"/>
      <c r="E259" s="3"/>
      <c r="F259" s="3">
        <v>0.63563000000000003</v>
      </c>
      <c r="G259" s="3">
        <v>-0.65373000000000003</v>
      </c>
      <c r="H259" s="3">
        <v>3.5235000000000002E-2</v>
      </c>
      <c r="I259" s="3">
        <v>6.9500000000000006E-2</v>
      </c>
    </row>
    <row r="260" spans="1:9">
      <c r="A260" s="3" t="s">
        <v>780</v>
      </c>
      <c r="B260" s="3"/>
      <c r="C260" s="3"/>
      <c r="D260" s="3"/>
      <c r="E260" s="3"/>
      <c r="F260" s="3">
        <v>0.19394</v>
      </c>
      <c r="G260" s="3">
        <v>-2.3662999999999998</v>
      </c>
      <c r="H260" s="3">
        <v>1.1899999999999999E-7</v>
      </c>
      <c r="I260" s="3">
        <v>1.35E-6</v>
      </c>
    </row>
    <row r="261" spans="1:9">
      <c r="A261" s="3" t="s">
        <v>772</v>
      </c>
      <c r="B261" s="3"/>
      <c r="C261" s="3"/>
      <c r="D261" s="3"/>
      <c r="E261" s="3"/>
      <c r="F261" s="3">
        <v>2.0577999999999999</v>
      </c>
      <c r="G261" s="3">
        <v>1.0410999999999999</v>
      </c>
      <c r="H261" s="3">
        <v>1.0334000000000001E-3</v>
      </c>
      <c r="I261" s="3">
        <v>3.2399999999999998E-3</v>
      </c>
    </row>
    <row r="262" spans="1:9">
      <c r="A262" s="3" t="s">
        <v>880</v>
      </c>
      <c r="B262" s="3"/>
      <c r="C262" s="3"/>
      <c r="D262" s="3"/>
      <c r="E262" s="3"/>
      <c r="F262" s="3">
        <v>0.18018000000000001</v>
      </c>
      <c r="G262" s="3">
        <v>-2.4725000000000001</v>
      </c>
      <c r="H262" s="3">
        <v>4.9341000000000003E-2</v>
      </c>
      <c r="I262" s="3">
        <v>9.2499999999999999E-2</v>
      </c>
    </row>
    <row r="263" spans="1:9">
      <c r="A263" s="3" t="s">
        <v>866</v>
      </c>
      <c r="B263" s="3"/>
      <c r="C263" s="3"/>
      <c r="D263" s="3"/>
      <c r="E263" s="3"/>
      <c r="F263" s="3">
        <v>0.11276</v>
      </c>
      <c r="G263" s="3">
        <v>-3.1486000000000001</v>
      </c>
      <c r="H263" s="3">
        <v>6.5958E-4</v>
      </c>
      <c r="I263" s="3">
        <v>2.1700000000000001E-3</v>
      </c>
    </row>
    <row r="264" spans="1:9">
      <c r="A264" s="3" t="s">
        <v>774</v>
      </c>
      <c r="B264" s="3"/>
      <c r="C264" s="3"/>
      <c r="D264" s="3"/>
      <c r="E264" s="3"/>
      <c r="F264" s="3">
        <v>0.14831</v>
      </c>
      <c r="G264" s="3">
        <v>-2.7532999999999999</v>
      </c>
      <c r="H264" s="3">
        <v>2.0999999999999998E-6</v>
      </c>
      <c r="I264" s="3">
        <v>1.8099999999999999E-5</v>
      </c>
    </row>
    <row r="265" spans="1:9">
      <c r="A265" s="3" t="s">
        <v>779</v>
      </c>
      <c r="B265" s="3"/>
      <c r="C265" s="3"/>
      <c r="D265" s="3"/>
      <c r="E265" s="3"/>
      <c r="F265" s="3">
        <v>3.1042000000000001</v>
      </c>
      <c r="G265" s="3">
        <v>1.6342000000000001</v>
      </c>
      <c r="H265" s="3">
        <v>6.4999999999999994E-5</v>
      </c>
      <c r="I265" s="3">
        <v>3.1500000000000001E-4</v>
      </c>
    </row>
    <row r="266" spans="1:9">
      <c r="A266" s="3" t="s">
        <v>765</v>
      </c>
      <c r="B266" s="3"/>
      <c r="C266" s="3"/>
      <c r="D266" s="3"/>
      <c r="E266" s="3"/>
      <c r="F266" s="3">
        <v>0.68142999999999998</v>
      </c>
      <c r="G266" s="3">
        <v>-0.55335999999999996</v>
      </c>
      <c r="H266" s="3">
        <v>1.5602000000000001E-3</v>
      </c>
      <c r="I266" s="3">
        <v>4.6499999999999996E-3</v>
      </c>
    </row>
    <row r="267" spans="1:9">
      <c r="A267" s="3" t="s">
        <v>821</v>
      </c>
      <c r="B267" s="3"/>
      <c r="C267" s="3"/>
      <c r="D267" s="3"/>
      <c r="E267" s="3"/>
      <c r="F267" s="3">
        <v>0.20474999999999999</v>
      </c>
      <c r="G267" s="3">
        <v>-2.2881</v>
      </c>
      <c r="H267" s="3">
        <v>1.8504E-4</v>
      </c>
      <c r="I267" s="3">
        <v>7.4299999999999995E-4</v>
      </c>
    </row>
    <row r="268" spans="1:9">
      <c r="A268" s="3" t="s">
        <v>811</v>
      </c>
      <c r="B268" s="3"/>
      <c r="C268" s="3"/>
      <c r="D268" s="3"/>
      <c r="E268" s="3"/>
      <c r="F268" s="3">
        <v>0.24396000000000001</v>
      </c>
      <c r="G268" s="3">
        <v>-2.0352999999999999</v>
      </c>
      <c r="H268" s="3">
        <v>2.5184999999999999E-2</v>
      </c>
      <c r="I268" s="3">
        <v>5.21E-2</v>
      </c>
    </row>
    <row r="269" spans="1:9">
      <c r="A269" s="3" t="s">
        <v>746</v>
      </c>
      <c r="B269" s="3"/>
      <c r="C269" s="3"/>
      <c r="D269" s="3"/>
      <c r="E269" s="3"/>
      <c r="F269" s="3">
        <v>0.31026999999999999</v>
      </c>
      <c r="G269" s="3">
        <v>-1.6883999999999999</v>
      </c>
      <c r="H269" s="3">
        <v>1.9982E-2</v>
      </c>
      <c r="I269" s="3">
        <v>4.2500000000000003E-2</v>
      </c>
    </row>
    <row r="270" spans="1:9">
      <c r="A270" s="3" t="s">
        <v>788</v>
      </c>
      <c r="B270" s="3"/>
      <c r="C270" s="3"/>
      <c r="D270" s="3"/>
      <c r="E270" s="3"/>
      <c r="F270" s="3">
        <v>1.3435999999999999</v>
      </c>
      <c r="G270" s="3">
        <v>0.42612</v>
      </c>
      <c r="H270" s="3">
        <v>4.3984000000000002E-3</v>
      </c>
      <c r="I270" s="3">
        <v>1.14E-2</v>
      </c>
    </row>
    <row r="271" spans="1:9">
      <c r="A271" s="3" t="s">
        <v>855</v>
      </c>
      <c r="B271" s="3"/>
      <c r="C271" s="3"/>
      <c r="D271" s="3"/>
      <c r="E271" s="3"/>
      <c r="F271" s="3">
        <v>0.34432000000000001</v>
      </c>
      <c r="G271" s="3">
        <v>-1.5382</v>
      </c>
      <c r="H271" s="3">
        <v>3.7446E-2</v>
      </c>
      <c r="I271" s="3">
        <v>7.3499999999999996E-2</v>
      </c>
    </row>
    <row r="272" spans="1:9">
      <c r="A272" s="3" t="s">
        <v>816</v>
      </c>
      <c r="B272" s="3"/>
      <c r="C272" s="3"/>
      <c r="D272" s="3"/>
      <c r="E272" s="3"/>
      <c r="F272" s="3">
        <v>0.32704</v>
      </c>
      <c r="G272" s="3">
        <v>-1.6125</v>
      </c>
      <c r="H272" s="3">
        <v>9.2215000000000005E-3</v>
      </c>
      <c r="I272" s="3">
        <v>2.1399999999999999E-2</v>
      </c>
    </row>
    <row r="273" spans="1:9">
      <c r="A273" s="3" t="s">
        <v>775</v>
      </c>
      <c r="B273" s="3"/>
      <c r="C273" s="3"/>
      <c r="D273" s="3"/>
      <c r="E273" s="3"/>
      <c r="F273" s="3">
        <v>0.18998000000000001</v>
      </c>
      <c r="G273" s="3">
        <v>-2.3959999999999999</v>
      </c>
      <c r="H273" s="3">
        <v>2.6029E-3</v>
      </c>
      <c r="I273" s="3">
        <v>7.28E-3</v>
      </c>
    </row>
    <row r="274" spans="1:9">
      <c r="A274" s="3" t="s">
        <v>785</v>
      </c>
      <c r="B274" s="3"/>
      <c r="C274" s="3"/>
      <c r="D274" s="3"/>
      <c r="E274" s="3"/>
      <c r="F274" s="3">
        <v>8.8214000000000001E-2</v>
      </c>
      <c r="G274" s="3">
        <v>-3.5028000000000001</v>
      </c>
      <c r="H274" s="3">
        <v>3.3200000000000001E-9</v>
      </c>
      <c r="I274" s="3">
        <v>5.2199999999999998E-8</v>
      </c>
    </row>
    <row r="275" spans="1:9">
      <c r="A275" s="3" t="s">
        <v>777</v>
      </c>
      <c r="B275" s="3"/>
      <c r="C275" s="3"/>
      <c r="D275" s="3"/>
      <c r="E275" s="3"/>
      <c r="F275" s="3">
        <v>2.0836000000000001</v>
      </c>
      <c r="G275" s="3">
        <v>1.0590999999999999</v>
      </c>
      <c r="H275" s="3">
        <v>3.4407E-2</v>
      </c>
      <c r="I275" s="3">
        <v>6.8199999999999997E-2</v>
      </c>
    </row>
    <row r="276" spans="1:9">
      <c r="A276" s="3" t="s">
        <v>787</v>
      </c>
      <c r="B276" s="3"/>
      <c r="C276" s="3"/>
      <c r="D276" s="3"/>
      <c r="E276" s="3"/>
      <c r="F276" s="3">
        <v>0.62395</v>
      </c>
      <c r="G276" s="3">
        <v>-0.68049999999999999</v>
      </c>
      <c r="H276" s="3">
        <v>6.2500000000000003E-6</v>
      </c>
      <c r="I276" s="3">
        <v>4.5200000000000001E-5</v>
      </c>
    </row>
    <row r="277" spans="1:9">
      <c r="A277" s="3" t="s">
        <v>810</v>
      </c>
      <c r="B277" s="3"/>
      <c r="C277" s="3"/>
      <c r="D277" s="3"/>
      <c r="E277" s="3"/>
      <c r="F277" s="3">
        <v>7.4362999999999999E-2</v>
      </c>
      <c r="G277" s="3">
        <v>-3.7492999999999999</v>
      </c>
      <c r="H277" s="3">
        <v>9.0399999999999998E-10</v>
      </c>
      <c r="I277" s="3">
        <v>1.6099999999999999E-8</v>
      </c>
    </row>
    <row r="278" spans="1:9">
      <c r="A278" s="3" t="s">
        <v>766</v>
      </c>
      <c r="B278" s="3"/>
      <c r="C278" s="3"/>
      <c r="D278" s="3"/>
      <c r="E278" s="3"/>
      <c r="F278" s="3">
        <v>1.2562</v>
      </c>
      <c r="G278" s="3">
        <v>0.32908999999999999</v>
      </c>
      <c r="H278" s="3">
        <v>4.7278000000000001E-2</v>
      </c>
      <c r="I278" s="3">
        <v>8.9399999999999993E-2</v>
      </c>
    </row>
    <row r="279" spans="1:9">
      <c r="A279" s="3" t="s">
        <v>854</v>
      </c>
      <c r="B279" s="3"/>
      <c r="C279" s="3"/>
      <c r="D279" s="3"/>
      <c r="E279" s="3"/>
      <c r="F279" s="3">
        <v>0.83191999999999999</v>
      </c>
      <c r="G279" s="3">
        <v>-0.26547999999999999</v>
      </c>
      <c r="H279" s="3">
        <v>5.2991000000000002E-3</v>
      </c>
      <c r="I279" s="3">
        <v>1.34E-2</v>
      </c>
    </row>
    <row r="280" spans="1:9">
      <c r="A280" s="3" t="s">
        <v>845</v>
      </c>
      <c r="B280" s="3"/>
      <c r="C280" s="3"/>
      <c r="D280" s="3"/>
      <c r="E280" s="3"/>
      <c r="F280" s="3">
        <v>0.78544999999999998</v>
      </c>
      <c r="G280" s="3">
        <v>-0.34841</v>
      </c>
      <c r="H280" s="3">
        <v>5.4016000000000003E-3</v>
      </c>
      <c r="I280" s="3">
        <v>1.3599999999999999E-2</v>
      </c>
    </row>
    <row r="281" spans="1:9">
      <c r="A281" s="3" t="s">
        <v>782</v>
      </c>
      <c r="B281" s="3"/>
      <c r="C281" s="3"/>
      <c r="D281" s="3"/>
      <c r="E281" s="3"/>
      <c r="F281" s="3">
        <v>0.20769000000000001</v>
      </c>
      <c r="G281" s="3">
        <v>-2.2675000000000001</v>
      </c>
      <c r="H281" s="3">
        <v>4.0841E-4</v>
      </c>
      <c r="I281" s="3">
        <v>1.4400000000000001E-3</v>
      </c>
    </row>
    <row r="282" spans="1:9">
      <c r="A282" s="3" t="s">
        <v>761</v>
      </c>
      <c r="B282" s="3"/>
      <c r="C282" s="3"/>
      <c r="D282" s="3"/>
      <c r="E282" s="3"/>
      <c r="F282" s="3">
        <v>0.44745000000000001</v>
      </c>
      <c r="G282" s="3">
        <v>-1.1601999999999999</v>
      </c>
      <c r="H282" s="3">
        <v>3.9700000000000001E-6</v>
      </c>
      <c r="I282" s="3">
        <v>3.0899999999999999E-5</v>
      </c>
    </row>
    <row r="283" spans="1:9">
      <c r="A283" s="3" t="s">
        <v>853</v>
      </c>
      <c r="B283" s="3"/>
      <c r="C283" s="3"/>
      <c r="D283" s="3"/>
      <c r="E283" s="3"/>
      <c r="F283" s="3">
        <v>0.26194000000000001</v>
      </c>
      <c r="G283" s="3">
        <v>-1.9327000000000001</v>
      </c>
      <c r="H283" s="3">
        <v>5.9155999999999998E-4</v>
      </c>
      <c r="I283" s="3">
        <v>1.99E-3</v>
      </c>
    </row>
    <row r="284" spans="1:9">
      <c r="A284" s="3" t="s">
        <v>815</v>
      </c>
      <c r="B284" s="3"/>
      <c r="C284" s="3"/>
      <c r="D284" s="3"/>
      <c r="E284" s="3"/>
      <c r="F284" s="3">
        <v>4.1500000000000004</v>
      </c>
      <c r="G284" s="3">
        <v>2.0531000000000001</v>
      </c>
      <c r="H284" s="3">
        <v>2.5673000000000001E-2</v>
      </c>
      <c r="I284" s="3">
        <v>5.2900000000000003E-2</v>
      </c>
    </row>
    <row r="285" spans="1:9">
      <c r="A285" s="3" t="s">
        <v>849</v>
      </c>
      <c r="B285" s="3"/>
      <c r="C285" s="3"/>
      <c r="D285" s="3"/>
      <c r="E285" s="3"/>
      <c r="F285" s="3">
        <v>2.0070999999999999</v>
      </c>
      <c r="G285" s="3">
        <v>1.0051000000000001</v>
      </c>
      <c r="H285" s="3">
        <v>1.0673E-2</v>
      </c>
      <c r="I285" s="3">
        <v>2.4199999999999999E-2</v>
      </c>
    </row>
    <row r="286" spans="1:9">
      <c r="A286" s="3" t="s">
        <v>798</v>
      </c>
      <c r="B286" s="3"/>
      <c r="C286" s="3"/>
      <c r="D286" s="3"/>
      <c r="E286" s="3"/>
      <c r="F286" s="3">
        <v>0.82379999999999998</v>
      </c>
      <c r="G286" s="3">
        <v>-0.27964</v>
      </c>
      <c r="H286" s="3">
        <v>8.2746E-3</v>
      </c>
      <c r="I286" s="3">
        <v>1.9699999999999999E-2</v>
      </c>
    </row>
    <row r="287" spans="1:9">
      <c r="A287" s="3" t="s">
        <v>841</v>
      </c>
      <c r="B287" s="3"/>
      <c r="C287" s="3"/>
      <c r="D287" s="3"/>
      <c r="E287" s="3"/>
      <c r="F287" s="3">
        <v>0.25591000000000003</v>
      </c>
      <c r="G287" s="3">
        <v>-1.9662999999999999</v>
      </c>
      <c r="H287" s="3">
        <v>3.5060000000000001E-4</v>
      </c>
      <c r="I287" s="3">
        <v>1.25E-3</v>
      </c>
    </row>
    <row r="288" spans="1:9">
      <c r="A288" s="3" t="s">
        <v>868</v>
      </c>
      <c r="B288" s="3"/>
      <c r="C288" s="3"/>
      <c r="D288" s="3"/>
      <c r="E288" s="3"/>
      <c r="F288" s="3">
        <v>2.6956000000000002</v>
      </c>
      <c r="G288" s="3">
        <v>1.4306000000000001</v>
      </c>
      <c r="H288" s="3">
        <v>9.7853999999999997E-3</v>
      </c>
      <c r="I288" s="3">
        <v>2.2499999999999999E-2</v>
      </c>
    </row>
    <row r="289" spans="1:9">
      <c r="A289" s="3" t="s">
        <v>802</v>
      </c>
      <c r="B289" s="3"/>
      <c r="C289" s="3"/>
      <c r="D289" s="3"/>
      <c r="E289" s="3"/>
      <c r="F289" s="3">
        <v>0.60414000000000001</v>
      </c>
      <c r="G289" s="3">
        <v>-0.72704999999999997</v>
      </c>
      <c r="H289" s="3">
        <v>4.2564999999999999E-3</v>
      </c>
      <c r="I289" s="3">
        <v>1.11E-2</v>
      </c>
    </row>
    <row r="290" spans="1:9">
      <c r="A290" s="3" t="s">
        <v>883</v>
      </c>
      <c r="B290" s="3"/>
      <c r="C290" s="3"/>
      <c r="D290" s="3"/>
      <c r="E290" s="3"/>
      <c r="F290" s="3">
        <v>0.24138000000000001</v>
      </c>
      <c r="G290" s="3">
        <v>-2.0506000000000002</v>
      </c>
      <c r="H290" s="3">
        <v>1.4047E-2</v>
      </c>
      <c r="I290" s="3">
        <v>3.1099999999999999E-2</v>
      </c>
    </row>
    <row r="291" spans="1:9">
      <c r="A291" s="3" t="s">
        <v>820</v>
      </c>
      <c r="B291" s="3"/>
      <c r="C291" s="3"/>
      <c r="D291" s="3"/>
      <c r="E291" s="3"/>
      <c r="F291" s="3">
        <v>0.65286</v>
      </c>
      <c r="G291" s="3">
        <v>-0.61516000000000004</v>
      </c>
      <c r="H291" s="3">
        <v>2.5356E-2</v>
      </c>
      <c r="I291" s="3">
        <v>5.2400000000000002E-2</v>
      </c>
    </row>
    <row r="292" spans="1:9">
      <c r="A292" s="3" t="s">
        <v>794</v>
      </c>
      <c r="B292" s="3"/>
      <c r="C292" s="3"/>
      <c r="D292" s="3"/>
      <c r="E292" s="3"/>
      <c r="F292" s="3">
        <v>0.40561999999999998</v>
      </c>
      <c r="G292" s="3">
        <v>-1.3018000000000001</v>
      </c>
      <c r="H292" s="3">
        <v>2.4695999999999999E-2</v>
      </c>
      <c r="I292" s="3">
        <v>5.1400000000000001E-2</v>
      </c>
    </row>
    <row r="293" spans="1:9">
      <c r="A293" s="3" t="s">
        <v>769</v>
      </c>
      <c r="B293" s="3"/>
      <c r="C293" s="3"/>
      <c r="D293" s="3"/>
      <c r="E293" s="3"/>
      <c r="F293" s="3">
        <v>4.2835000000000001</v>
      </c>
      <c r="G293" s="3">
        <v>2.0988000000000002</v>
      </c>
      <c r="H293" s="3">
        <v>2.4083E-2</v>
      </c>
      <c r="I293" s="3">
        <v>5.0299999999999997E-2</v>
      </c>
    </row>
    <row r="294" spans="1:9">
      <c r="A294" s="3" t="s">
        <v>825</v>
      </c>
      <c r="B294" s="3"/>
      <c r="C294" s="3"/>
      <c r="D294" s="3"/>
      <c r="E294" s="3"/>
      <c r="F294" s="3">
        <v>1.2307999999999999</v>
      </c>
      <c r="G294" s="3">
        <v>0.29959999999999998</v>
      </c>
      <c r="H294" s="3">
        <v>3.3257E-3</v>
      </c>
      <c r="I294" s="3">
        <v>8.9899999999999997E-3</v>
      </c>
    </row>
    <row r="295" spans="1:9">
      <c r="A295" s="3" t="s">
        <v>865</v>
      </c>
      <c r="B295" s="3"/>
      <c r="C295" s="3"/>
      <c r="D295" s="3"/>
      <c r="E295" s="3"/>
      <c r="F295" s="3">
        <v>0.16545000000000001</v>
      </c>
      <c r="G295" s="3">
        <v>-2.5956000000000001</v>
      </c>
      <c r="H295" s="3">
        <v>4.6499999999999999E-5</v>
      </c>
      <c r="I295" s="3">
        <v>2.3499999999999999E-4</v>
      </c>
    </row>
    <row r="296" spans="1:9">
      <c r="A296" s="3" t="s">
        <v>884</v>
      </c>
      <c r="B296" s="3"/>
      <c r="C296" s="3"/>
      <c r="D296" s="3"/>
      <c r="E296" s="3"/>
      <c r="F296" s="3">
        <v>0.37480000000000002</v>
      </c>
      <c r="G296" s="3">
        <v>-1.4157999999999999</v>
      </c>
      <c r="H296" s="3">
        <v>6.3199999999999996E-6</v>
      </c>
      <c r="I296" s="3">
        <v>4.5300000000000003E-5</v>
      </c>
    </row>
    <row r="297" spans="1:9">
      <c r="A297" s="3" t="s">
        <v>876</v>
      </c>
      <c r="B297" s="3"/>
      <c r="C297" s="3"/>
      <c r="D297" s="3"/>
      <c r="E297" s="3"/>
      <c r="F297" s="3">
        <v>0.21443000000000001</v>
      </c>
      <c r="G297" s="3">
        <v>-2.2214</v>
      </c>
      <c r="H297" s="3">
        <v>1.146E-2</v>
      </c>
      <c r="I297" s="3">
        <v>2.58E-2</v>
      </c>
    </row>
    <row r="298" spans="1:9">
      <c r="A298" s="3" t="s">
        <v>852</v>
      </c>
      <c r="B298" s="3"/>
      <c r="C298" s="3"/>
      <c r="D298" s="3"/>
      <c r="E298" s="3"/>
      <c r="F298" s="3">
        <v>3.0190999999999999</v>
      </c>
      <c r="G298" s="3">
        <v>1.5941000000000001</v>
      </c>
      <c r="H298" s="3">
        <v>2.0985E-2</v>
      </c>
      <c r="I298" s="3">
        <v>4.4299999999999999E-2</v>
      </c>
    </row>
    <row r="299" spans="1:9">
      <c r="A299" s="3" t="s">
        <v>828</v>
      </c>
      <c r="B299" s="3"/>
      <c r="C299" s="3"/>
      <c r="D299" s="3"/>
      <c r="E299" s="3"/>
      <c r="F299" s="3">
        <v>0.10627</v>
      </c>
      <c r="G299" s="3">
        <v>-3.2342</v>
      </c>
      <c r="H299" s="3">
        <v>9.2230999999999997E-4</v>
      </c>
      <c r="I299" s="3">
        <v>2.9199999999999999E-3</v>
      </c>
    </row>
    <row r="300" spans="1:9">
      <c r="A300" s="3" t="s">
        <v>791</v>
      </c>
      <c r="B300" s="3"/>
      <c r="C300" s="3"/>
      <c r="D300" s="3"/>
      <c r="E300" s="3"/>
      <c r="F300" s="3">
        <v>1.4481999999999999</v>
      </c>
      <c r="G300" s="3">
        <v>0.53422999999999998</v>
      </c>
      <c r="H300" s="3">
        <v>8.6429000000000002E-3</v>
      </c>
      <c r="I300" s="3">
        <v>2.0299999999999999E-2</v>
      </c>
    </row>
    <row r="301" spans="1:9">
      <c r="A301" s="3" t="s">
        <v>783</v>
      </c>
      <c r="B301" s="3"/>
      <c r="C301" s="3"/>
      <c r="D301" s="3"/>
      <c r="E301" s="3"/>
      <c r="F301" s="3">
        <v>0.58289999999999997</v>
      </c>
      <c r="G301" s="3">
        <v>-0.77868000000000004</v>
      </c>
      <c r="H301" s="3">
        <v>9.2447000000000004E-4</v>
      </c>
      <c r="I301" s="3">
        <v>2.9199999999999999E-3</v>
      </c>
    </row>
    <row r="302" spans="1:9">
      <c r="A302" s="3" t="s">
        <v>874</v>
      </c>
      <c r="B302" s="3"/>
      <c r="C302" s="3"/>
      <c r="D302" s="3"/>
      <c r="E302" s="3"/>
      <c r="F302" s="3">
        <v>4.2389000000000003E-2</v>
      </c>
      <c r="G302" s="3">
        <v>-4.5602</v>
      </c>
      <c r="H302" s="3">
        <v>2.62E-5</v>
      </c>
      <c r="I302" s="3">
        <v>1.45E-4</v>
      </c>
    </row>
    <row r="303" spans="1:9">
      <c r="A303" s="3" t="s">
        <v>764</v>
      </c>
      <c r="B303" s="3"/>
      <c r="C303" s="3"/>
      <c r="D303" s="3"/>
      <c r="E303" s="3"/>
      <c r="F303" s="3">
        <v>6.9769999999999999E-2</v>
      </c>
      <c r="G303" s="3">
        <v>-3.8412999999999999</v>
      </c>
      <c r="H303" s="3">
        <v>1.0499999999999999E-5</v>
      </c>
      <c r="I303" s="3">
        <v>6.7899999999999997E-5</v>
      </c>
    </row>
    <row r="304" spans="1:9">
      <c r="A304" s="3" t="s">
        <v>756</v>
      </c>
      <c r="B304" s="3"/>
      <c r="C304" s="3"/>
      <c r="D304" s="3"/>
      <c r="E304" s="3"/>
      <c r="F304" s="3">
        <v>0.78969</v>
      </c>
      <c r="G304" s="3">
        <v>-0.34064</v>
      </c>
      <c r="H304" s="3">
        <v>6.4682000000000003E-3</v>
      </c>
      <c r="I304" s="3">
        <v>1.5900000000000001E-2</v>
      </c>
    </row>
    <row r="305" spans="1:9">
      <c r="A305" s="3" t="s">
        <v>747</v>
      </c>
      <c r="B305" s="3"/>
      <c r="C305" s="3"/>
      <c r="D305" s="3"/>
      <c r="E305" s="3"/>
      <c r="F305" s="3">
        <v>0.67083999999999999</v>
      </c>
      <c r="G305" s="3">
        <v>-0.57596999999999998</v>
      </c>
      <c r="H305" s="3">
        <v>4.5071999999999999E-4</v>
      </c>
      <c r="I305" s="3">
        <v>1.57E-3</v>
      </c>
    </row>
    <row r="306" spans="1:9">
      <c r="A306" s="3" t="s">
        <v>754</v>
      </c>
      <c r="B306" s="3"/>
      <c r="C306" s="3"/>
      <c r="D306" s="3"/>
      <c r="E306" s="3"/>
      <c r="F306" s="3">
        <v>0.18809000000000001</v>
      </c>
      <c r="G306" s="3">
        <v>-2.4104999999999999</v>
      </c>
      <c r="H306" s="3">
        <v>1.047E-4</v>
      </c>
      <c r="I306" s="3">
        <v>4.64E-4</v>
      </c>
    </row>
    <row r="307" spans="1:9">
      <c r="A307" s="3" t="s">
        <v>753</v>
      </c>
      <c r="B307" s="3"/>
      <c r="C307" s="3"/>
      <c r="D307" s="3"/>
      <c r="E307" s="3"/>
      <c r="F307" s="3">
        <v>0.32451999999999998</v>
      </c>
      <c r="G307" s="3">
        <v>-1.6235999999999999</v>
      </c>
      <c r="H307" s="3">
        <v>5.5099999999999998E-6</v>
      </c>
      <c r="I307" s="3">
        <v>4.07E-5</v>
      </c>
    </row>
    <row r="308" spans="1:9">
      <c r="A308" s="3" t="s">
        <v>839</v>
      </c>
      <c r="B308" s="3"/>
      <c r="C308" s="3"/>
      <c r="D308" s="3"/>
      <c r="E308" s="3"/>
      <c r="F308" s="3">
        <v>0.47397</v>
      </c>
      <c r="G308" s="3">
        <v>-1.0770999999999999</v>
      </c>
      <c r="H308" s="3">
        <v>1.4902E-2</v>
      </c>
      <c r="I308" s="3">
        <v>3.27E-2</v>
      </c>
    </row>
    <row r="309" spans="1:9">
      <c r="A309" s="3" t="s">
        <v>824</v>
      </c>
      <c r="B309" s="3"/>
      <c r="C309" s="3"/>
      <c r="D309" s="3"/>
      <c r="E309" s="3"/>
      <c r="F309" s="3">
        <v>7.4912999999999998</v>
      </c>
      <c r="G309" s="3">
        <v>2.9051999999999998</v>
      </c>
      <c r="H309" s="3">
        <v>4.0823999999999999E-2</v>
      </c>
      <c r="I309" s="3">
        <v>7.9100000000000004E-2</v>
      </c>
    </row>
    <row r="310" spans="1:9">
      <c r="A310" s="3" t="s">
        <v>851</v>
      </c>
      <c r="B310" s="3"/>
      <c r="C310" s="3"/>
      <c r="D310" s="3"/>
      <c r="E310" s="3"/>
      <c r="F310" s="3">
        <v>0.46855999999999998</v>
      </c>
      <c r="G310" s="3">
        <v>-1.0936999999999999</v>
      </c>
      <c r="H310" s="3">
        <v>8.42E-5</v>
      </c>
      <c r="I310" s="3">
        <v>3.86E-4</v>
      </c>
    </row>
    <row r="311" spans="1:9">
      <c r="A311" s="3" t="s">
        <v>875</v>
      </c>
      <c r="B311" s="3"/>
      <c r="C311" s="3"/>
      <c r="D311" s="3"/>
      <c r="E311" s="3"/>
      <c r="F311" s="3">
        <v>0.23064999999999999</v>
      </c>
      <c r="G311" s="3">
        <v>-2.1162000000000001</v>
      </c>
      <c r="H311" s="3">
        <v>7.6499999999999996E-6</v>
      </c>
      <c r="I311" s="3">
        <v>5.3000000000000001E-5</v>
      </c>
    </row>
    <row r="312" spans="1:9">
      <c r="A312" s="3" t="s">
        <v>776</v>
      </c>
      <c r="B312" s="3"/>
      <c r="C312" s="3"/>
      <c r="D312" s="3"/>
      <c r="E312" s="3"/>
      <c r="F312" s="3">
        <v>0.82652999999999999</v>
      </c>
      <c r="G312" s="3">
        <v>-0.27485999999999999</v>
      </c>
      <c r="H312" s="3">
        <v>6.8100000000000002E-5</v>
      </c>
      <c r="I312" s="3">
        <v>3.2699999999999998E-4</v>
      </c>
    </row>
    <row r="313" spans="1:9">
      <c r="A313" s="3" t="s">
        <v>812</v>
      </c>
      <c r="B313" s="3"/>
      <c r="C313" s="3"/>
      <c r="D313" s="3"/>
      <c r="E313" s="3"/>
      <c r="F313" s="3">
        <v>4.4032</v>
      </c>
      <c r="G313" s="3">
        <v>2.1385000000000001</v>
      </c>
      <c r="H313" s="3">
        <v>1.15E-9</v>
      </c>
      <c r="I313" s="3">
        <v>2E-8</v>
      </c>
    </row>
    <row r="314" spans="1:9">
      <c r="A314" s="3" t="s">
        <v>818</v>
      </c>
      <c r="B314" s="3"/>
      <c r="C314" s="3"/>
      <c r="D314" s="3"/>
      <c r="E314" s="3"/>
      <c r="F314" s="3">
        <v>0.15478</v>
      </c>
      <c r="G314" s="3">
        <v>-2.6917</v>
      </c>
      <c r="H314" s="3">
        <v>4.6990999999999998E-2</v>
      </c>
      <c r="I314" s="3">
        <v>8.8999999999999996E-2</v>
      </c>
    </row>
    <row r="315" spans="1:9">
      <c r="A315" s="3" t="s">
        <v>832</v>
      </c>
      <c r="B315" s="3"/>
      <c r="C315" s="3"/>
      <c r="D315" s="3"/>
      <c r="E315" s="3"/>
      <c r="F315" s="3">
        <v>0.29781000000000002</v>
      </c>
      <c r="G315" s="3">
        <v>-1.7475000000000001</v>
      </c>
      <c r="H315" s="3">
        <v>9.0091000000000008E-3</v>
      </c>
      <c r="I315" s="3">
        <v>2.1000000000000001E-2</v>
      </c>
    </row>
    <row r="316" spans="1:9">
      <c r="A316" s="3" t="s">
        <v>850</v>
      </c>
      <c r="B316" s="3"/>
      <c r="C316" s="3"/>
      <c r="D316" s="3"/>
      <c r="E316" s="3"/>
      <c r="F316" s="3">
        <v>0.82347999999999999</v>
      </c>
      <c r="G316" s="3">
        <v>-0.2802</v>
      </c>
      <c r="H316" s="3">
        <v>6.0127999999999996E-3</v>
      </c>
      <c r="I316" s="3">
        <v>1.49E-2</v>
      </c>
    </row>
    <row r="317" spans="1:9">
      <c r="A317" s="3" t="s">
        <v>822</v>
      </c>
      <c r="B317" s="3"/>
      <c r="C317" s="3"/>
      <c r="D317" s="3"/>
      <c r="E317" s="3"/>
      <c r="F317" s="3">
        <v>2.7276999999999999E-2</v>
      </c>
      <c r="G317" s="3">
        <v>-5.1962000000000002</v>
      </c>
      <c r="H317" s="3">
        <v>1.2600000000000001E-12</v>
      </c>
      <c r="I317" s="3">
        <v>4.0100000000000002E-11</v>
      </c>
    </row>
    <row r="318" spans="1:9">
      <c r="A318" s="3" t="s">
        <v>830</v>
      </c>
      <c r="B318" s="3"/>
      <c r="C318" s="3"/>
      <c r="D318" s="3"/>
      <c r="E318" s="3"/>
      <c r="F318" s="3">
        <v>0.32895999999999997</v>
      </c>
      <c r="G318" s="3">
        <v>-1.6040000000000001</v>
      </c>
      <c r="H318" s="3">
        <v>1.9477999999999999E-2</v>
      </c>
      <c r="I318" s="3">
        <v>4.1500000000000002E-2</v>
      </c>
    </row>
    <row r="319" spans="1:9">
      <c r="A319" s="3" t="s">
        <v>759</v>
      </c>
      <c r="B319" s="3"/>
      <c r="C319" s="3"/>
      <c r="D319" s="3"/>
      <c r="E319" s="3"/>
      <c r="F319" s="3">
        <v>2.0207999999999999</v>
      </c>
      <c r="G319" s="3">
        <v>1.0148999999999999</v>
      </c>
      <c r="H319" s="3">
        <v>1.56E-5</v>
      </c>
      <c r="I319" s="3">
        <v>9.59E-5</v>
      </c>
    </row>
    <row r="320" spans="1:9">
      <c r="A320" s="3" t="s">
        <v>819</v>
      </c>
      <c r="B320" s="3"/>
      <c r="C320" s="3"/>
      <c r="D320" s="3"/>
      <c r="E320" s="3"/>
      <c r="F320" s="3">
        <v>8.3187999999999995</v>
      </c>
      <c r="G320" s="3">
        <v>3.0564</v>
      </c>
      <c r="H320" s="3">
        <v>1.1799999999999999E-16</v>
      </c>
      <c r="I320" s="3">
        <v>9.5999999999999998E-15</v>
      </c>
    </row>
    <row r="321" spans="1:9">
      <c r="A321" s="3" t="s">
        <v>863</v>
      </c>
      <c r="B321" s="3"/>
      <c r="C321" s="3"/>
      <c r="D321" s="3"/>
      <c r="E321" s="3"/>
      <c r="F321" s="3">
        <v>0.43656</v>
      </c>
      <c r="G321" s="3">
        <v>-1.1957</v>
      </c>
      <c r="H321" s="3">
        <v>2.4959000000000001E-3</v>
      </c>
      <c r="I321" s="3">
        <v>7.0200000000000002E-3</v>
      </c>
    </row>
    <row r="322" spans="1:9">
      <c r="A322" s="3" t="s">
        <v>864</v>
      </c>
      <c r="B322" s="3"/>
      <c r="C322" s="3"/>
      <c r="D322" s="3"/>
      <c r="E322" s="3"/>
      <c r="F322" s="3">
        <v>0.30109000000000002</v>
      </c>
      <c r="G322" s="3">
        <v>-1.7317</v>
      </c>
      <c r="H322" s="3">
        <v>4.2728000000000002E-2</v>
      </c>
      <c r="I322" s="3">
        <v>8.2100000000000006E-2</v>
      </c>
    </row>
    <row r="323" spans="1:9">
      <c r="A323" s="3" t="s">
        <v>800</v>
      </c>
      <c r="B323" s="3"/>
      <c r="C323" s="3"/>
      <c r="D323" s="3"/>
      <c r="E323" s="3"/>
      <c r="F323" s="3">
        <v>0.53830999999999996</v>
      </c>
      <c r="G323" s="3">
        <v>-0.89349000000000001</v>
      </c>
      <c r="H323" s="3">
        <v>1.2905999999999999E-4</v>
      </c>
      <c r="I323" s="3">
        <v>5.53E-4</v>
      </c>
    </row>
    <row r="324" spans="1:9">
      <c r="A324" s="3" t="s">
        <v>768</v>
      </c>
      <c r="B324" s="3"/>
      <c r="C324" s="3"/>
      <c r="D324" s="3"/>
      <c r="E324" s="3"/>
      <c r="F324" s="3">
        <v>1.4381999999999999</v>
      </c>
      <c r="G324" s="3">
        <v>0.52431000000000005</v>
      </c>
      <c r="H324" s="3">
        <v>7.5173000000000002E-3</v>
      </c>
      <c r="I324" s="3">
        <v>1.8100000000000002E-2</v>
      </c>
    </row>
    <row r="325" spans="1:9">
      <c r="A325" s="3" t="s">
        <v>817</v>
      </c>
      <c r="B325" s="3"/>
      <c r="C325" s="3"/>
      <c r="D325" s="3"/>
      <c r="E325" s="3"/>
      <c r="F325" s="3">
        <v>0.48704999999999998</v>
      </c>
      <c r="G325" s="3">
        <v>-1.0379</v>
      </c>
      <c r="H325" s="3">
        <v>7.9883999999999999E-4</v>
      </c>
      <c r="I325" s="3">
        <v>2.5699999999999998E-3</v>
      </c>
    </row>
    <row r="326" spans="1:9">
      <c r="A326" s="3" t="s">
        <v>758</v>
      </c>
      <c r="B326" s="3"/>
      <c r="C326" s="3"/>
      <c r="D326" s="3"/>
      <c r="E326" s="3"/>
      <c r="F326" s="3">
        <v>1.2107000000000001</v>
      </c>
      <c r="G326" s="3">
        <v>0.27584999999999998</v>
      </c>
      <c r="H326" s="3">
        <v>2.3478999999999999E-4</v>
      </c>
      <c r="I326" s="3">
        <v>9.0300000000000005E-4</v>
      </c>
    </row>
    <row r="327" spans="1:9">
      <c r="A327" s="3" t="s">
        <v>844</v>
      </c>
      <c r="B327" s="3"/>
      <c r="C327" s="3"/>
      <c r="D327" s="3"/>
      <c r="E327" s="3"/>
      <c r="F327" s="3">
        <v>0.10682</v>
      </c>
      <c r="G327" s="3">
        <v>-3.2267000000000001</v>
      </c>
      <c r="H327" s="3">
        <v>4.9799999999999998E-5</v>
      </c>
      <c r="I327" s="3">
        <v>2.4899999999999998E-4</v>
      </c>
    </row>
    <row r="328" spans="1:9">
      <c r="A328" s="3" t="s">
        <v>840</v>
      </c>
      <c r="B328" s="3"/>
      <c r="C328" s="3"/>
      <c r="D328" s="3"/>
      <c r="E328" s="3"/>
      <c r="F328" s="3">
        <v>0.36908000000000002</v>
      </c>
      <c r="G328" s="3">
        <v>-1.4379999999999999</v>
      </c>
      <c r="H328" s="3">
        <v>2.76E-5</v>
      </c>
      <c r="I328" s="3">
        <v>1.5200000000000001E-4</v>
      </c>
    </row>
    <row r="329" spans="1:9">
      <c r="A329" s="3" t="s">
        <v>795</v>
      </c>
      <c r="B329" s="3"/>
      <c r="C329" s="3"/>
      <c r="D329" s="3"/>
      <c r="E329" s="3"/>
      <c r="F329" s="3">
        <v>0.40577999999999997</v>
      </c>
      <c r="G329" s="3">
        <v>-1.3011999999999999</v>
      </c>
      <c r="H329" s="3">
        <v>2.4923000000000001E-2</v>
      </c>
      <c r="I329" s="3">
        <v>5.16E-2</v>
      </c>
    </row>
    <row r="330" spans="1:9">
      <c r="A330" s="3" t="s">
        <v>803</v>
      </c>
      <c r="B330" s="3"/>
      <c r="C330" s="3"/>
      <c r="D330" s="3"/>
      <c r="E330" s="3"/>
      <c r="F330" s="3">
        <v>1.4402999999999999</v>
      </c>
      <c r="G330" s="3">
        <v>0.52634000000000003</v>
      </c>
      <c r="H330" s="3">
        <v>4.2048999999999998E-4</v>
      </c>
      <c r="I330" s="3">
        <v>1.48E-3</v>
      </c>
    </row>
    <row r="331" spans="1:9">
      <c r="A331" s="3" t="s">
        <v>801</v>
      </c>
      <c r="B331" s="3"/>
      <c r="C331" s="3"/>
      <c r="D331" s="3"/>
      <c r="E331" s="3"/>
      <c r="F331" s="3">
        <v>0.36093999999999998</v>
      </c>
      <c r="G331" s="3">
        <v>-1.4702</v>
      </c>
      <c r="H331" s="3">
        <v>4.6271999999999997E-3</v>
      </c>
      <c r="I331" s="3">
        <v>1.1900000000000001E-2</v>
      </c>
    </row>
    <row r="332" spans="1:9">
      <c r="A332" s="3" t="s">
        <v>871</v>
      </c>
      <c r="B332" s="3"/>
      <c r="C332" s="3"/>
      <c r="D332" s="3"/>
      <c r="E332" s="3"/>
      <c r="F332" s="3">
        <v>1.7465999999999999</v>
      </c>
      <c r="G332" s="3">
        <v>0.80452999999999997</v>
      </c>
      <c r="H332" s="3">
        <v>1.5999999999999999E-5</v>
      </c>
      <c r="I332" s="3">
        <v>9.7499999999999998E-5</v>
      </c>
    </row>
    <row r="333" spans="1:9">
      <c r="A333" s="3" t="s">
        <v>856</v>
      </c>
      <c r="B333" s="3"/>
      <c r="C333" s="3"/>
      <c r="D333" s="3"/>
      <c r="E333" s="3"/>
      <c r="F333" s="3">
        <v>0.50941999999999998</v>
      </c>
      <c r="G333" s="3">
        <v>-0.97306999999999999</v>
      </c>
      <c r="H333" s="3">
        <v>2.7352999999999999E-2</v>
      </c>
      <c r="I333" s="3">
        <v>5.57E-2</v>
      </c>
    </row>
    <row r="334" spans="1:9">
      <c r="A334" s="3" t="s">
        <v>793</v>
      </c>
      <c r="B334" s="3"/>
      <c r="C334" s="3"/>
      <c r="D334" s="3"/>
      <c r="E334" s="3"/>
      <c r="F334" s="3">
        <v>0.46465000000000001</v>
      </c>
      <c r="G334" s="3">
        <v>-1.1057999999999999</v>
      </c>
      <c r="H334" s="3">
        <v>4.3194999999999997E-2</v>
      </c>
      <c r="I334" s="3">
        <v>8.2799999999999999E-2</v>
      </c>
    </row>
    <row r="335" spans="1:9">
      <c r="A335" s="3" t="s">
        <v>745</v>
      </c>
      <c r="B335" s="3"/>
      <c r="C335" s="3"/>
      <c r="D335" s="3"/>
      <c r="E335" s="3"/>
      <c r="F335" s="3">
        <v>0.82096000000000002</v>
      </c>
      <c r="G335" s="3">
        <v>-0.28460999999999997</v>
      </c>
      <c r="H335" s="3">
        <v>2.2100999999999999E-2</v>
      </c>
      <c r="I335" s="3">
        <v>4.6399999999999997E-2</v>
      </c>
    </row>
    <row r="336" spans="1:9">
      <c r="A336" s="3" t="s">
        <v>838</v>
      </c>
      <c r="B336" s="3"/>
      <c r="C336" s="3"/>
      <c r="D336" s="3"/>
      <c r="E336" s="3"/>
      <c r="F336" s="3">
        <v>0.20777999999999999</v>
      </c>
      <c r="G336" s="3">
        <v>-2.2669000000000001</v>
      </c>
      <c r="H336" s="3">
        <v>1.4926999999999999E-2</v>
      </c>
      <c r="I336" s="3">
        <v>3.27E-2</v>
      </c>
    </row>
    <row r="337" spans="1:9">
      <c r="A337" s="3" t="s">
        <v>878</v>
      </c>
      <c r="B337" s="3"/>
      <c r="C337" s="3"/>
      <c r="D337" s="3"/>
      <c r="E337" s="3"/>
      <c r="F337" s="3">
        <v>0.44730999999999999</v>
      </c>
      <c r="G337" s="3">
        <v>-1.1607000000000001</v>
      </c>
      <c r="H337" s="3">
        <v>5.7999999999999995E-7</v>
      </c>
      <c r="I337" s="3">
        <v>5.5799999999999999E-6</v>
      </c>
    </row>
    <row r="338" spans="1:9">
      <c r="A338" s="3" t="s">
        <v>773</v>
      </c>
      <c r="B338" s="3"/>
      <c r="C338" s="3"/>
      <c r="D338" s="3"/>
      <c r="E338" s="3"/>
      <c r="F338" s="3">
        <v>0.30762</v>
      </c>
      <c r="G338" s="3">
        <v>-1.7008000000000001</v>
      </c>
      <c r="H338" s="3">
        <v>3.0182E-2</v>
      </c>
      <c r="I338" s="3">
        <v>6.0699999999999997E-2</v>
      </c>
    </row>
    <row r="339" spans="1:9">
      <c r="A339" s="3" t="s">
        <v>836</v>
      </c>
      <c r="B339" s="3"/>
      <c r="C339" s="3"/>
      <c r="D339" s="3"/>
      <c r="E339" s="3"/>
      <c r="F339" s="3">
        <v>10.166</v>
      </c>
      <c r="G339" s="3">
        <v>3.3456999999999999</v>
      </c>
      <c r="H339" s="3">
        <v>1.3E-6</v>
      </c>
      <c r="I339" s="3">
        <v>1.1600000000000001E-5</v>
      </c>
    </row>
    <row r="340" spans="1:9">
      <c r="A340" s="3" t="s">
        <v>757</v>
      </c>
      <c r="B340" s="3"/>
      <c r="C340" s="3"/>
      <c r="D340" s="3"/>
      <c r="E340" s="3"/>
      <c r="F340" s="3">
        <v>2.1023999999999998</v>
      </c>
      <c r="G340" s="3">
        <v>1.0720000000000001</v>
      </c>
      <c r="H340" s="3">
        <v>1.73E-6</v>
      </c>
      <c r="I340" s="3">
        <v>1.5E-5</v>
      </c>
    </row>
    <row r="341" spans="1:9">
      <c r="A341" s="3" t="s">
        <v>755</v>
      </c>
      <c r="B341" s="3"/>
      <c r="C341" s="3"/>
      <c r="D341" s="3"/>
      <c r="E341" s="3"/>
      <c r="F341" s="3">
        <v>1.3991</v>
      </c>
      <c r="G341" s="3">
        <v>0.48444999999999999</v>
      </c>
      <c r="H341" s="3">
        <v>6.1979000000000001E-3</v>
      </c>
      <c r="I341" s="3">
        <v>1.5299999999999999E-2</v>
      </c>
    </row>
    <row r="342" spans="1:9">
      <c r="A342" s="3" t="s">
        <v>752</v>
      </c>
      <c r="B342" s="3"/>
      <c r="C342" s="3"/>
      <c r="D342" s="3"/>
      <c r="E342" s="3"/>
      <c r="F342" s="3">
        <v>0.76976</v>
      </c>
      <c r="G342" s="3">
        <v>-0.37751000000000001</v>
      </c>
      <c r="H342" s="3">
        <v>5.0067999999999996E-3</v>
      </c>
      <c r="I342" s="3">
        <v>1.2800000000000001E-2</v>
      </c>
    </row>
    <row r="343" spans="1:9">
      <c r="A343" s="3" t="s">
        <v>867</v>
      </c>
      <c r="B343" s="3"/>
      <c r="C343" s="3"/>
      <c r="D343" s="3"/>
      <c r="E343" s="3"/>
      <c r="F343" s="3">
        <v>2.1238999999999999</v>
      </c>
      <c r="G343" s="3">
        <v>1.0867</v>
      </c>
      <c r="H343" s="3">
        <v>2.6170000000000002E-4</v>
      </c>
      <c r="I343" s="3">
        <v>9.8400000000000007E-4</v>
      </c>
    </row>
    <row r="344" spans="1:9">
      <c r="A344" s="3" t="s">
        <v>760</v>
      </c>
      <c r="B344" s="3"/>
      <c r="C344" s="3"/>
      <c r="D344" s="3"/>
      <c r="E344" s="3"/>
      <c r="F344" s="3">
        <v>0.60704999999999998</v>
      </c>
      <c r="G344" s="3">
        <v>-0.72011000000000003</v>
      </c>
      <c r="H344" s="3">
        <v>5.7199999999999999E-10</v>
      </c>
      <c r="I344" s="3">
        <v>1.0600000000000001E-8</v>
      </c>
    </row>
    <row r="345" spans="1:9">
      <c r="A345" s="3" t="s">
        <v>877</v>
      </c>
      <c r="B345" s="3"/>
      <c r="C345" s="3"/>
      <c r="D345" s="3"/>
      <c r="E345" s="3"/>
      <c r="F345" s="3">
        <v>0.3886</v>
      </c>
      <c r="G345" s="3">
        <v>-1.3635999999999999</v>
      </c>
      <c r="H345" s="3">
        <v>1.6E-7</v>
      </c>
      <c r="I345" s="3">
        <v>1.7799999999999999E-6</v>
      </c>
    </row>
    <row r="346" spans="1:9">
      <c r="A346" s="3" t="s">
        <v>870</v>
      </c>
      <c r="B346" s="3"/>
      <c r="C346" s="3"/>
      <c r="D346" s="3"/>
      <c r="E346" s="3"/>
      <c r="F346" s="3">
        <v>0.35435</v>
      </c>
      <c r="G346" s="3">
        <v>-1.4967999999999999</v>
      </c>
      <c r="H346" s="3">
        <v>5.1399999999999997E-8</v>
      </c>
      <c r="I346" s="3">
        <v>6.3099999999999997E-7</v>
      </c>
    </row>
    <row r="347" spans="1:9">
      <c r="A347" s="3" t="s">
        <v>869</v>
      </c>
      <c r="B347" s="3"/>
      <c r="C347" s="3"/>
      <c r="D347" s="3"/>
      <c r="E347" s="3"/>
      <c r="F347" s="3">
        <v>0.47019</v>
      </c>
      <c r="G347" s="3">
        <v>-1.0887</v>
      </c>
      <c r="H347" s="3">
        <v>5.7399999999999999E-5</v>
      </c>
      <c r="I347" s="3">
        <v>2.8299999999999999E-4</v>
      </c>
    </row>
    <row r="348" spans="1:9">
      <c r="A348" s="3" t="s">
        <v>809</v>
      </c>
      <c r="B348" s="3"/>
      <c r="C348" s="3"/>
      <c r="D348" s="3"/>
      <c r="E348" s="3"/>
      <c r="F348" s="3">
        <v>0.60145000000000004</v>
      </c>
      <c r="G348" s="3">
        <v>-0.73348000000000002</v>
      </c>
      <c r="H348" s="3">
        <v>4.5858999999999997E-2</v>
      </c>
      <c r="I348" s="3">
        <v>8.72E-2</v>
      </c>
    </row>
    <row r="349" spans="1:9">
      <c r="A349" s="3" t="s">
        <v>770</v>
      </c>
      <c r="B349" s="3"/>
      <c r="C349" s="3"/>
      <c r="D349" s="3"/>
      <c r="E349" s="3"/>
      <c r="F349" s="3">
        <v>0.1129</v>
      </c>
      <c r="G349" s="3">
        <v>-3.1467999999999998</v>
      </c>
      <c r="H349" s="3">
        <v>1.8199999999999999E-5</v>
      </c>
      <c r="I349" s="3">
        <v>1.0900000000000001E-4</v>
      </c>
    </row>
    <row r="350" spans="1:9">
      <c r="A350" s="3" t="s">
        <v>860</v>
      </c>
      <c r="B350" s="3"/>
      <c r="C350" s="3"/>
      <c r="D350" s="3"/>
      <c r="E350" s="3"/>
      <c r="F350" s="3">
        <v>0.21396999999999999</v>
      </c>
      <c r="G350" s="3">
        <v>-2.2244999999999999</v>
      </c>
      <c r="H350" s="3">
        <v>1.5945000000000001E-2</v>
      </c>
      <c r="I350" s="3">
        <v>3.4799999999999998E-2</v>
      </c>
    </row>
    <row r="351" spans="1:9">
      <c r="A351" s="3" t="s">
        <v>826</v>
      </c>
      <c r="B351" s="3"/>
      <c r="C351" s="3"/>
      <c r="D351" s="3"/>
      <c r="E351" s="3"/>
      <c r="F351" s="3">
        <v>0.81577999999999995</v>
      </c>
      <c r="G351" s="3">
        <v>-0.29375000000000001</v>
      </c>
      <c r="H351" s="3">
        <v>7.7891999999999996E-3</v>
      </c>
      <c r="I351" s="3">
        <v>1.8599999999999998E-2</v>
      </c>
    </row>
    <row r="352" spans="1:9">
      <c r="A352" s="3" t="s">
        <v>807</v>
      </c>
      <c r="B352" s="3"/>
      <c r="C352" s="3"/>
      <c r="D352" s="3"/>
      <c r="E352" s="3"/>
      <c r="F352" s="3">
        <v>0.25374000000000002</v>
      </c>
      <c r="G352" s="3">
        <v>-1.9785999999999999</v>
      </c>
      <c r="H352" s="3">
        <v>2.5000000000000001E-5</v>
      </c>
      <c r="I352" s="3">
        <v>1.3999999999999999E-4</v>
      </c>
    </row>
    <row r="353" spans="1:9">
      <c r="A353" s="3" t="s">
        <v>823</v>
      </c>
      <c r="B353" s="3"/>
      <c r="C353" s="3"/>
      <c r="D353" s="3"/>
      <c r="E353" s="3"/>
      <c r="F353" s="3">
        <v>6.2739000000000003E-2</v>
      </c>
      <c r="G353" s="3">
        <v>-3.9944999999999999</v>
      </c>
      <c r="H353" s="3">
        <v>2.2800000000000002E-6</v>
      </c>
      <c r="I353" s="3">
        <v>1.9199999999999999E-5</v>
      </c>
    </row>
    <row r="354" spans="1:9">
      <c r="A354" s="3" t="s">
        <v>784</v>
      </c>
      <c r="B354" s="3"/>
      <c r="C354" s="3"/>
      <c r="D354" s="3"/>
      <c r="E354" s="3"/>
      <c r="F354" s="3">
        <v>0.44275999999999999</v>
      </c>
      <c r="G354" s="3">
        <v>-1.1754</v>
      </c>
      <c r="H354" s="3">
        <v>5.17E-11</v>
      </c>
      <c r="I354" s="3">
        <v>1.2E-9</v>
      </c>
    </row>
    <row r="355" spans="1:9">
      <c r="A355" s="3" t="s">
        <v>797</v>
      </c>
      <c r="B355" s="3"/>
      <c r="C355" s="3"/>
      <c r="D355" s="3"/>
      <c r="E355" s="3"/>
      <c r="F355" s="3">
        <v>0.60812999999999995</v>
      </c>
      <c r="G355" s="3">
        <v>-0.71753999999999996</v>
      </c>
      <c r="H355" s="3">
        <v>6.6014999999999997E-4</v>
      </c>
      <c r="I355" s="3">
        <v>2.1700000000000001E-3</v>
      </c>
    </row>
    <row r="356" spans="1:9">
      <c r="A356" s="3" t="s">
        <v>829</v>
      </c>
      <c r="B356" s="3"/>
      <c r="C356" s="3"/>
      <c r="D356" s="3"/>
      <c r="E356" s="3"/>
      <c r="F356" s="3">
        <v>0.80962000000000001</v>
      </c>
      <c r="G356" s="3">
        <v>-0.30469000000000002</v>
      </c>
      <c r="H356" s="3">
        <v>1.1776E-3</v>
      </c>
      <c r="I356" s="3">
        <v>3.6600000000000001E-3</v>
      </c>
    </row>
    <row r="357" spans="1:9">
      <c r="A357" s="3" t="s">
        <v>781</v>
      </c>
      <c r="B357" s="3"/>
      <c r="C357" s="3"/>
      <c r="D357" s="3"/>
      <c r="E357" s="3"/>
      <c r="F357" s="3">
        <v>0.32523999999999997</v>
      </c>
      <c r="G357" s="3">
        <v>-1.6204000000000001</v>
      </c>
      <c r="H357" s="3">
        <v>4.1216000000000003E-2</v>
      </c>
      <c r="I357" s="3">
        <v>7.9699999999999993E-2</v>
      </c>
    </row>
    <row r="358" spans="1:9">
      <c r="A358" s="3" t="s">
        <v>862</v>
      </c>
      <c r="B358" s="3"/>
      <c r="C358" s="3"/>
      <c r="D358" s="3"/>
      <c r="E358" s="3"/>
      <c r="F358" s="3">
        <v>0.23366999999999999</v>
      </c>
      <c r="G358" s="3">
        <v>-2.0975000000000001</v>
      </c>
      <c r="H358" s="3">
        <v>1.7034000000000001E-2</v>
      </c>
      <c r="I358" s="3">
        <v>3.6700000000000003E-2</v>
      </c>
    </row>
    <row r="359" spans="1:9">
      <c r="A359" s="3" t="s">
        <v>814</v>
      </c>
      <c r="B359" s="3"/>
      <c r="C359" s="3"/>
      <c r="D359" s="3"/>
      <c r="E359" s="3"/>
      <c r="F359" s="3">
        <v>0.36274000000000001</v>
      </c>
      <c r="G359" s="3">
        <v>-1.4630000000000001</v>
      </c>
      <c r="H359" s="3">
        <v>4.8099999999999999E-10</v>
      </c>
      <c r="I359" s="3">
        <v>9.3700000000000005E-9</v>
      </c>
    </row>
    <row r="360" spans="1:9">
      <c r="A360" s="3" t="s">
        <v>789</v>
      </c>
      <c r="B360" s="3"/>
      <c r="C360" s="3"/>
      <c r="D360" s="3"/>
      <c r="E360" s="3"/>
      <c r="F360" s="3">
        <v>0.29781999999999997</v>
      </c>
      <c r="G360" s="3">
        <v>-1.7475000000000001</v>
      </c>
      <c r="H360" s="3">
        <v>1.1580999999999999E-2</v>
      </c>
      <c r="I360" s="3">
        <v>2.5999999999999999E-2</v>
      </c>
    </row>
    <row r="361" spans="1:9">
      <c r="A361" s="3" t="s">
        <v>804</v>
      </c>
      <c r="B361" s="3"/>
      <c r="C361" s="3"/>
      <c r="D361" s="3"/>
      <c r="E361" s="3"/>
      <c r="F361" s="3">
        <v>2.9689000000000001</v>
      </c>
      <c r="G361" s="3">
        <v>1.5699000000000001</v>
      </c>
      <c r="H361" s="3">
        <v>3.9683999999999997E-2</v>
      </c>
      <c r="I361" s="3">
        <v>7.7200000000000005E-2</v>
      </c>
    </row>
    <row r="362" spans="1:9">
      <c r="A362" s="3" t="s">
        <v>881</v>
      </c>
      <c r="B362" s="3"/>
      <c r="C362" s="3"/>
      <c r="D362" s="3"/>
      <c r="E362" s="3"/>
      <c r="F362" s="3">
        <v>6.4443999999999999</v>
      </c>
      <c r="G362" s="3">
        <v>2.6880999999999999</v>
      </c>
      <c r="H362" s="3">
        <v>2.7135000000000001E-4</v>
      </c>
      <c r="I362" s="3">
        <v>1.01E-3</v>
      </c>
    </row>
    <row r="363" spans="1:9">
      <c r="A363" s="3" t="s">
        <v>790</v>
      </c>
      <c r="B363" s="3"/>
      <c r="C363" s="3"/>
      <c r="D363" s="3"/>
      <c r="E363" s="3"/>
      <c r="F363" s="3">
        <v>0.45705000000000001</v>
      </c>
      <c r="G363" s="3">
        <v>-1.1295999999999999</v>
      </c>
      <c r="H363" s="3">
        <v>2.4884E-2</v>
      </c>
      <c r="I363" s="3">
        <v>5.16E-2</v>
      </c>
    </row>
    <row r="364" spans="1:9">
      <c r="A364" s="3" t="s">
        <v>796</v>
      </c>
      <c r="B364" s="3"/>
      <c r="C364" s="3"/>
      <c r="D364" s="3"/>
      <c r="E364" s="3"/>
      <c r="F364" s="3">
        <v>1.3836999999999999</v>
      </c>
      <c r="G364" s="3">
        <v>0.46855999999999998</v>
      </c>
      <c r="H364" s="3">
        <v>6.2000000000000003E-5</v>
      </c>
      <c r="I364" s="3">
        <v>3.01E-4</v>
      </c>
    </row>
    <row r="365" spans="1:9">
      <c r="A365" s="3" t="s">
        <v>873</v>
      </c>
      <c r="B365" s="3"/>
      <c r="C365" s="3"/>
      <c r="D365" s="3"/>
      <c r="E365" s="3"/>
      <c r="F365" s="3">
        <v>1.677</v>
      </c>
      <c r="G365" s="3">
        <v>0.74585000000000001</v>
      </c>
      <c r="H365" s="3">
        <v>5.6226999999999996E-3</v>
      </c>
      <c r="I365" s="3">
        <v>1.41E-2</v>
      </c>
    </row>
    <row r="366" spans="1:9">
      <c r="A366" s="3" t="s">
        <v>835</v>
      </c>
      <c r="B366" s="3"/>
      <c r="C366" s="3"/>
      <c r="D366" s="3"/>
      <c r="E366" s="3"/>
      <c r="F366" s="3">
        <v>8.8764999999999997E-2</v>
      </c>
      <c r="G366" s="3">
        <v>-3.4939</v>
      </c>
      <c r="H366" s="3">
        <v>3.0414E-4</v>
      </c>
      <c r="I366" s="3">
        <v>1.1199999999999999E-3</v>
      </c>
    </row>
    <row r="367" spans="1:9">
      <c r="A367" s="3" t="s">
        <v>744</v>
      </c>
      <c r="B367" s="3"/>
      <c r="C367" s="3"/>
      <c r="D367" s="3"/>
      <c r="E367" s="3"/>
      <c r="F367" s="3">
        <v>1.5134000000000001</v>
      </c>
      <c r="G367" s="3">
        <v>0.59779000000000004</v>
      </c>
      <c r="H367" s="3">
        <v>3.4625999999999998E-4</v>
      </c>
      <c r="I367" s="3">
        <v>1.24E-3</v>
      </c>
    </row>
    <row r="368" spans="1:9">
      <c r="A368" s="3" t="s">
        <v>831</v>
      </c>
      <c r="B368" s="3"/>
      <c r="C368" s="3"/>
      <c r="D368" s="3"/>
      <c r="E368" s="3"/>
      <c r="F368" s="3">
        <v>1.9380999999999999</v>
      </c>
      <c r="G368" s="3">
        <v>0.95465</v>
      </c>
      <c r="H368" s="3">
        <v>3.0400000000000001E-8</v>
      </c>
      <c r="I368" s="3">
        <v>3.8000000000000001E-7</v>
      </c>
    </row>
    <row r="369" spans="1:9">
      <c r="A369" s="3" t="s">
        <v>763</v>
      </c>
      <c r="B369" s="3"/>
      <c r="C369" s="3"/>
      <c r="D369" s="3"/>
      <c r="E369" s="3"/>
      <c r="F369" s="3">
        <v>0.53591999999999995</v>
      </c>
      <c r="G369" s="3">
        <v>-0.89990000000000003</v>
      </c>
      <c r="H369" s="3">
        <v>2.7827999999999999E-2</v>
      </c>
      <c r="I369" s="3">
        <v>5.6500000000000002E-2</v>
      </c>
    </row>
    <row r="370" spans="1:9">
      <c r="A370" s="3" t="s">
        <v>882</v>
      </c>
      <c r="B370" s="3"/>
      <c r="C370" s="3"/>
      <c r="D370" s="3"/>
      <c r="E370" s="3"/>
      <c r="F370" s="3">
        <v>1.5538000000000001</v>
      </c>
      <c r="G370" s="3">
        <v>0.63583000000000001</v>
      </c>
      <c r="H370" s="3">
        <v>7.1555999999999998E-3</v>
      </c>
      <c r="I370" s="3">
        <v>1.7299999999999999E-2</v>
      </c>
    </row>
    <row r="371" spans="1:9">
      <c r="A371" s="3" t="s">
        <v>743</v>
      </c>
      <c r="B371" s="3"/>
      <c r="C371" s="3"/>
      <c r="D371" s="3"/>
      <c r="E371" s="3"/>
      <c r="F371" s="3">
        <v>0.50317000000000001</v>
      </c>
      <c r="G371" s="3">
        <v>-0.99087000000000003</v>
      </c>
      <c r="H371" s="3">
        <v>3.5249000000000003E-2</v>
      </c>
      <c r="I371" s="3">
        <v>6.9500000000000006E-2</v>
      </c>
    </row>
    <row r="372" spans="1:9">
      <c r="A372" s="3" t="s">
        <v>742</v>
      </c>
      <c r="B372" s="3"/>
      <c r="C372" s="3"/>
      <c r="D372" s="3"/>
      <c r="E372" s="3"/>
      <c r="F372" s="3">
        <v>1.2255</v>
      </c>
      <c r="G372" s="3">
        <v>0.29338999999999998</v>
      </c>
      <c r="H372" s="3">
        <v>7.6000000000000001E-6</v>
      </c>
      <c r="I372" s="3">
        <v>5.3000000000000001E-5</v>
      </c>
    </row>
    <row r="373" spans="1:9">
      <c r="A373" s="3" t="s">
        <v>750</v>
      </c>
      <c r="B373" s="3"/>
      <c r="C373" s="3"/>
      <c r="D373" s="3"/>
      <c r="E373" s="3"/>
      <c r="F373" s="3">
        <v>2.7219E-2</v>
      </c>
      <c r="G373" s="3">
        <v>-5.1992000000000003</v>
      </c>
      <c r="H373" s="3">
        <v>3.0199999999999999E-8</v>
      </c>
      <c r="I373" s="3">
        <v>3.8000000000000001E-7</v>
      </c>
    </row>
    <row r="374" spans="1:9">
      <c r="A374" s="3" t="s">
        <v>847</v>
      </c>
      <c r="B374" s="3"/>
      <c r="C374" s="3"/>
      <c r="D374" s="3"/>
      <c r="E374" s="3"/>
      <c r="F374" s="3">
        <v>1.5371999999999999</v>
      </c>
      <c r="G374" s="3">
        <v>0.62034</v>
      </c>
      <c r="H374" s="3">
        <v>1.24E-5</v>
      </c>
      <c r="I374" s="3">
        <v>7.8499999999999997E-5</v>
      </c>
    </row>
    <row r="375" spans="1:9">
      <c r="A375" s="3" t="s">
        <v>859</v>
      </c>
      <c r="B375" s="3"/>
      <c r="C375" s="3"/>
      <c r="D375" s="3"/>
      <c r="E375" s="3"/>
      <c r="F375" s="3">
        <v>0.19902</v>
      </c>
      <c r="G375" s="3">
        <v>-2.3290000000000002</v>
      </c>
      <c r="H375" s="3">
        <v>5.3252000000000004E-3</v>
      </c>
      <c r="I375" s="3">
        <v>1.34E-2</v>
      </c>
    </row>
    <row r="376" spans="1:9">
      <c r="A376" s="3" t="s">
        <v>808</v>
      </c>
      <c r="B376" s="3"/>
      <c r="C376" s="3"/>
      <c r="D376" s="3"/>
      <c r="E376" s="3"/>
      <c r="F376" s="3">
        <v>0.64693000000000001</v>
      </c>
      <c r="G376" s="3">
        <v>-0.62831999999999999</v>
      </c>
      <c r="H376" s="3">
        <v>4.5465999999999996E-3</v>
      </c>
      <c r="I376" s="3">
        <v>1.17E-2</v>
      </c>
    </row>
    <row r="377" spans="1:9">
      <c r="A377" s="3" t="s">
        <v>872</v>
      </c>
      <c r="B377" s="3"/>
      <c r="C377" s="3"/>
      <c r="D377" s="3"/>
      <c r="E377" s="3"/>
      <c r="F377" s="3">
        <v>1.7202</v>
      </c>
      <c r="G377" s="3">
        <v>0.78256000000000003</v>
      </c>
      <c r="H377" s="3">
        <v>3.2815999999999998E-2</v>
      </c>
      <c r="I377" s="3">
        <v>6.5500000000000003E-2</v>
      </c>
    </row>
    <row r="378" spans="1:9">
      <c r="A378" s="3" t="s">
        <v>858</v>
      </c>
      <c r="B378" s="3"/>
      <c r="C378" s="3"/>
      <c r="D378" s="3"/>
      <c r="E378" s="3"/>
      <c r="F378" s="3">
        <v>0.67262999999999995</v>
      </c>
      <c r="G378" s="3">
        <v>-0.57211999999999996</v>
      </c>
      <c r="H378" s="3">
        <v>1.677E-2</v>
      </c>
      <c r="I378" s="3">
        <v>3.6299999999999999E-2</v>
      </c>
    </row>
    <row r="379" spans="1:9">
      <c r="A379" s="3" t="s">
        <v>848</v>
      </c>
      <c r="B379" s="3"/>
      <c r="C379" s="3"/>
      <c r="D379" s="3"/>
      <c r="E379" s="3"/>
      <c r="F379" s="3">
        <v>0.31253999999999998</v>
      </c>
      <c r="G379" s="3">
        <v>-1.6778999999999999</v>
      </c>
      <c r="H379" s="3">
        <v>3.2571000000000002E-3</v>
      </c>
      <c r="I379" s="3">
        <v>8.8500000000000002E-3</v>
      </c>
    </row>
    <row r="380" spans="1:9">
      <c r="A380" s="3" t="s">
        <v>837</v>
      </c>
      <c r="B380" s="3"/>
      <c r="C380" s="3"/>
      <c r="D380" s="3"/>
      <c r="E380" s="3"/>
      <c r="F380" s="3">
        <v>0.34321000000000002</v>
      </c>
      <c r="G380" s="3">
        <v>-1.5427999999999999</v>
      </c>
      <c r="H380" s="3">
        <v>6.1264000000000002E-4</v>
      </c>
      <c r="I380" s="3">
        <v>2.0500000000000002E-3</v>
      </c>
    </row>
    <row r="381" spans="1:9">
      <c r="A381" s="3" t="s">
        <v>861</v>
      </c>
      <c r="B381" s="3"/>
      <c r="C381" s="3"/>
      <c r="D381" s="3"/>
      <c r="E381" s="3"/>
      <c r="F381" s="3">
        <v>0.12148</v>
      </c>
      <c r="G381" s="3">
        <v>-3.0411999999999999</v>
      </c>
      <c r="H381" s="3">
        <v>1.5315000000000001E-3</v>
      </c>
      <c r="I381" s="3">
        <v>4.5799999999999999E-3</v>
      </c>
    </row>
    <row r="382" spans="1:9">
      <c r="A382" s="3" t="s">
        <v>751</v>
      </c>
      <c r="B382" s="3"/>
      <c r="C382" s="3"/>
      <c r="D382" s="3"/>
      <c r="E382" s="3"/>
      <c r="F382" s="3">
        <v>0.1653</v>
      </c>
      <c r="G382" s="3">
        <v>-2.5968</v>
      </c>
      <c r="H382" s="3">
        <v>2.26E-5</v>
      </c>
      <c r="I382" s="3">
        <v>1.2799999999999999E-4</v>
      </c>
    </row>
    <row r="383" spans="1:9">
      <c r="A383" s="3" t="s">
        <v>842</v>
      </c>
      <c r="B383" s="3"/>
      <c r="C383" s="3"/>
      <c r="D383" s="3"/>
      <c r="E383" s="3"/>
      <c r="F383" s="3">
        <v>1.9113</v>
      </c>
      <c r="G383" s="3">
        <v>0.93454999999999999</v>
      </c>
      <c r="H383" s="3">
        <v>3.5041999999999997E-2</v>
      </c>
      <c r="I383" s="3">
        <v>6.93E-2</v>
      </c>
    </row>
    <row r="384" spans="1:9">
      <c r="A384" s="5" t="s">
        <v>275</v>
      </c>
      <c r="B384" s="5">
        <v>1.2464999999999999</v>
      </c>
      <c r="C384" s="5">
        <v>0.31791999999999998</v>
      </c>
      <c r="D384" s="6">
        <v>1.9500000000000001E-11</v>
      </c>
      <c r="E384" s="6">
        <v>8.2600000000000004E-11</v>
      </c>
      <c r="F384" s="5">
        <v>0.36875000000000002</v>
      </c>
      <c r="G384" s="5">
        <v>-1.4393</v>
      </c>
      <c r="H384" s="6">
        <v>1.97E-7</v>
      </c>
      <c r="I384" s="6">
        <v>2.1500000000000002E-6</v>
      </c>
    </row>
    <row r="385" spans="1:9">
      <c r="A385" s="5" t="s">
        <v>257</v>
      </c>
      <c r="B385" s="5">
        <v>0.83421000000000001</v>
      </c>
      <c r="C385" s="5">
        <v>-0.26151999999999997</v>
      </c>
      <c r="D385" s="6">
        <v>1.26E-10</v>
      </c>
      <c r="E385" s="6">
        <v>5.2099999999999996E-10</v>
      </c>
      <c r="F385" s="5">
        <v>0.19269</v>
      </c>
      <c r="G385" s="5">
        <v>-2.3755999999999999</v>
      </c>
      <c r="H385" s="6">
        <v>3.1699999999999998E-5</v>
      </c>
      <c r="I385" s="6">
        <v>1.7200000000000001E-4</v>
      </c>
    </row>
    <row r="386" spans="1:9">
      <c r="A386" s="5" t="s">
        <v>386</v>
      </c>
      <c r="B386" s="5">
        <v>1.5707E-3</v>
      </c>
      <c r="C386" s="5">
        <v>-9.3142999999999994</v>
      </c>
      <c r="D386" s="6">
        <v>1.77E-73</v>
      </c>
      <c r="E386" s="6">
        <v>7.3900000000000004E-72</v>
      </c>
      <c r="F386" s="5">
        <v>0.11461</v>
      </c>
      <c r="G386" s="5">
        <v>-3.1251000000000002</v>
      </c>
      <c r="H386" s="6">
        <v>7.4400000000000006E-5</v>
      </c>
      <c r="I386" s="6">
        <v>3.48E-4</v>
      </c>
    </row>
    <row r="387" spans="1:9">
      <c r="A387" s="5" t="s">
        <v>449</v>
      </c>
      <c r="B387" s="5">
        <v>17.611999999999998</v>
      </c>
      <c r="C387" s="5">
        <v>4.1384999999999996</v>
      </c>
      <c r="D387" s="6">
        <v>4.9899999999999996E-25</v>
      </c>
      <c r="E387" s="6">
        <v>4.0800000000000002E-24</v>
      </c>
      <c r="F387" s="5">
        <v>22.170999999999999</v>
      </c>
      <c r="G387" s="5">
        <v>4.4706000000000001</v>
      </c>
      <c r="H387" s="6">
        <v>1.9599999999999999E-22</v>
      </c>
      <c r="I387" s="6">
        <v>3.5800000000000003E-20</v>
      </c>
    </row>
    <row r="388" spans="1:9">
      <c r="A388" s="5" t="s">
        <v>632</v>
      </c>
      <c r="B388" s="5">
        <v>7.1487999999999996E-2</v>
      </c>
      <c r="C388" s="5">
        <v>-3.8060999999999998</v>
      </c>
      <c r="D388" s="6">
        <v>9.3999999999999997E-15</v>
      </c>
      <c r="E388" s="6">
        <v>4.6E-14</v>
      </c>
      <c r="F388" s="5">
        <v>0.46411999999999998</v>
      </c>
      <c r="G388" s="5">
        <v>-1.1073999999999999</v>
      </c>
      <c r="H388" s="5">
        <v>3.6792999999999999E-3</v>
      </c>
      <c r="I388" s="6">
        <v>9.7800000000000005E-3</v>
      </c>
    </row>
    <row r="389" spans="1:9">
      <c r="A389" s="5" t="s">
        <v>405</v>
      </c>
      <c r="B389" s="5">
        <v>4.3347999999999998E-3</v>
      </c>
      <c r="C389" s="5">
        <v>-7.8498000000000001</v>
      </c>
      <c r="D389" s="6">
        <v>1.08E-20</v>
      </c>
      <c r="E389" s="6">
        <v>7.6600000000000003E-20</v>
      </c>
      <c r="F389" s="5">
        <v>0.11871</v>
      </c>
      <c r="G389" s="5">
        <v>-3.0745</v>
      </c>
      <c r="H389" s="6">
        <v>5.13E-7</v>
      </c>
      <c r="I389" s="6">
        <v>5.0000000000000004E-6</v>
      </c>
    </row>
    <row r="390" spans="1:9">
      <c r="A390" s="5" t="s">
        <v>258</v>
      </c>
      <c r="B390" s="5">
        <v>1.0164E-3</v>
      </c>
      <c r="C390" s="5">
        <v>-9.9422999999999995</v>
      </c>
      <c r="D390" s="6">
        <v>5.84E-72</v>
      </c>
      <c r="E390" s="6">
        <v>1.94E-70</v>
      </c>
      <c r="F390" s="5">
        <v>0.1318</v>
      </c>
      <c r="G390" s="5">
        <v>-2.9236</v>
      </c>
      <c r="H390" s="6">
        <v>7.4400000000000006E-5</v>
      </c>
      <c r="I390" s="6">
        <v>3.48E-4</v>
      </c>
    </row>
    <row r="391" spans="1:9">
      <c r="A391" s="5" t="s">
        <v>336</v>
      </c>
      <c r="B391" s="5">
        <v>3976.2</v>
      </c>
      <c r="C391" s="5">
        <v>11.957000000000001</v>
      </c>
      <c r="D391" s="6">
        <v>1.27E-11</v>
      </c>
      <c r="E391" s="6">
        <v>5.4499999999999999E-11</v>
      </c>
      <c r="F391" s="5">
        <v>233.73</v>
      </c>
      <c r="G391" s="5">
        <v>7.8686999999999996</v>
      </c>
      <c r="H391" s="6">
        <v>3.0599999999999999E-6</v>
      </c>
      <c r="I391" s="6">
        <v>2.4700000000000001E-5</v>
      </c>
    </row>
    <row r="392" spans="1:9">
      <c r="A392" s="5" t="s">
        <v>441</v>
      </c>
      <c r="B392" s="5">
        <v>0.59118999999999999</v>
      </c>
      <c r="C392" s="5">
        <v>-0.75831999999999999</v>
      </c>
      <c r="D392" s="6">
        <v>1.03E-8</v>
      </c>
      <c r="E392" s="6">
        <v>3.7300000000000003E-8</v>
      </c>
      <c r="F392" s="5">
        <v>0.56747999999999998</v>
      </c>
      <c r="G392" s="5">
        <v>-0.81735999999999998</v>
      </c>
      <c r="H392" s="6">
        <v>3.4200000000000001E-26</v>
      </c>
      <c r="I392" s="6">
        <v>1.6699999999999999E-23</v>
      </c>
    </row>
    <row r="393" spans="1:9">
      <c r="A393" s="5" t="s">
        <v>225</v>
      </c>
      <c r="B393" s="5">
        <v>6.6480000000000003E-3</v>
      </c>
      <c r="C393" s="5">
        <v>-7.2328999999999999</v>
      </c>
      <c r="D393" s="6">
        <v>2.61E-14</v>
      </c>
      <c r="E393" s="6">
        <v>1.25E-13</v>
      </c>
      <c r="F393" s="5">
        <v>0.12184</v>
      </c>
      <c r="G393" s="5">
        <v>-3.0369000000000002</v>
      </c>
      <c r="H393" s="5">
        <v>6.0591999999999998E-3</v>
      </c>
      <c r="I393" s="6">
        <v>1.4999999999999999E-2</v>
      </c>
    </row>
    <row r="394" spans="1:9">
      <c r="A394" s="5" t="s">
        <v>340</v>
      </c>
      <c r="B394" s="5">
        <v>16.102</v>
      </c>
      <c r="C394" s="5">
        <v>4.0091999999999999</v>
      </c>
      <c r="D394" s="6">
        <v>2.1100000000000001E-6</v>
      </c>
      <c r="E394" s="6">
        <v>6.4699999999999999E-6</v>
      </c>
      <c r="F394" s="5">
        <v>2.3374000000000001</v>
      </c>
      <c r="G394" s="5">
        <v>1.2249000000000001</v>
      </c>
      <c r="H394" s="6">
        <v>6.7199999999999994E-5</v>
      </c>
      <c r="I394" s="6">
        <v>3.2400000000000001E-4</v>
      </c>
    </row>
    <row r="395" spans="1:9">
      <c r="A395" s="5" t="s">
        <v>8</v>
      </c>
      <c r="B395" s="5">
        <v>0.35718</v>
      </c>
      <c r="C395" s="5">
        <v>-1.4853000000000001</v>
      </c>
      <c r="D395" s="6">
        <v>1.0399999999999999E-11</v>
      </c>
      <c r="E395" s="6">
        <v>4.5300000000000001E-11</v>
      </c>
      <c r="F395" s="5">
        <v>0.19608</v>
      </c>
      <c r="G395" s="5">
        <v>-2.3504999999999998</v>
      </c>
      <c r="H395" s="6">
        <v>5.0799999999999997E-16</v>
      </c>
      <c r="I395" s="6">
        <v>3.9099999999999999E-14</v>
      </c>
    </row>
    <row r="396" spans="1:9">
      <c r="A396" s="5" t="s">
        <v>661</v>
      </c>
      <c r="B396" s="5">
        <v>1.7290000000000001</v>
      </c>
      <c r="C396" s="5">
        <v>0.78995000000000004</v>
      </c>
      <c r="D396" s="5">
        <v>2.1669000000000001E-2</v>
      </c>
      <c r="E396" s="6">
        <v>3.8100000000000002E-2</v>
      </c>
      <c r="F396" s="5">
        <v>3.98</v>
      </c>
      <c r="G396" s="5">
        <v>1.9927999999999999</v>
      </c>
      <c r="H396" s="6">
        <v>7.4900000000000004E-13</v>
      </c>
      <c r="I396" s="6">
        <v>2.6099999999999999E-11</v>
      </c>
    </row>
    <row r="397" spans="1:9">
      <c r="A397" s="5" t="s">
        <v>488</v>
      </c>
      <c r="B397" s="5">
        <v>1.3893E-4</v>
      </c>
      <c r="C397" s="5">
        <v>-12.813000000000001</v>
      </c>
      <c r="D397" s="6">
        <v>2.7800000000000002E-68</v>
      </c>
      <c r="E397" s="6">
        <v>6.0800000000000006E-67</v>
      </c>
      <c r="F397" s="5">
        <v>0.1318</v>
      </c>
      <c r="G397" s="5">
        <v>-2.9236</v>
      </c>
      <c r="H397" s="5">
        <v>1.7552E-4</v>
      </c>
      <c r="I397" s="6">
        <v>7.1199999999999996E-4</v>
      </c>
    </row>
    <row r="398" spans="1:9">
      <c r="A398" s="5" t="s">
        <v>161</v>
      </c>
      <c r="B398" s="5">
        <v>9.4130000000000005E-2</v>
      </c>
      <c r="C398" s="5">
        <v>-3.4091999999999998</v>
      </c>
      <c r="D398" s="6">
        <v>2.26E-5</v>
      </c>
      <c r="E398" s="6">
        <v>6.1500000000000004E-5</v>
      </c>
      <c r="F398" s="5">
        <v>6.0023E-2</v>
      </c>
      <c r="G398" s="5">
        <v>-4.0583</v>
      </c>
      <c r="H398" s="6">
        <v>3.6600000000000001E-6</v>
      </c>
      <c r="I398" s="6">
        <v>2.8799999999999999E-5</v>
      </c>
    </row>
    <row r="399" spans="1:9">
      <c r="A399" s="5" t="s">
        <v>355</v>
      </c>
      <c r="B399" s="5">
        <v>0.21076</v>
      </c>
      <c r="C399" s="5">
        <v>-2.2463000000000002</v>
      </c>
      <c r="D399" s="5">
        <v>2.3302E-2</v>
      </c>
      <c r="E399" s="6">
        <v>4.0899999999999999E-2</v>
      </c>
      <c r="F399" s="5">
        <v>0.36414000000000002</v>
      </c>
      <c r="G399" s="5">
        <v>-1.4574</v>
      </c>
      <c r="H399" s="6">
        <v>9.09E-5</v>
      </c>
      <c r="I399" s="6">
        <v>4.0999999999999999E-4</v>
      </c>
    </row>
    <row r="400" spans="1:9">
      <c r="A400" s="5" t="s">
        <v>157</v>
      </c>
      <c r="B400" s="5">
        <v>0.67308999999999997</v>
      </c>
      <c r="C400" s="5">
        <v>-0.57113999999999998</v>
      </c>
      <c r="D400" s="5">
        <v>2.1014000000000001E-2</v>
      </c>
      <c r="E400" s="6">
        <v>3.7199999999999997E-2</v>
      </c>
      <c r="F400" s="5">
        <v>0.48898999999999998</v>
      </c>
      <c r="G400" s="5">
        <v>-1.0321</v>
      </c>
      <c r="H400" s="6">
        <v>6.7999999999999999E-5</v>
      </c>
      <c r="I400" s="6">
        <v>3.2699999999999998E-4</v>
      </c>
    </row>
    <row r="401" spans="1:9">
      <c r="A401" s="5" t="s">
        <v>233</v>
      </c>
      <c r="B401" s="5">
        <v>1.0782E-2</v>
      </c>
      <c r="C401" s="5">
        <v>-6.5353000000000003</v>
      </c>
      <c r="D401" s="6">
        <v>8.9399999999999994E-64</v>
      </c>
      <c r="E401" s="6">
        <v>1.38E-62</v>
      </c>
      <c r="F401" s="5">
        <v>0.54462999999999995</v>
      </c>
      <c r="G401" s="5">
        <v>-0.87665999999999999</v>
      </c>
      <c r="H401" s="5">
        <v>5.6565000000000001E-3</v>
      </c>
      <c r="I401" s="6">
        <v>1.41E-2</v>
      </c>
    </row>
    <row r="402" spans="1:9">
      <c r="A402" s="5" t="s">
        <v>389</v>
      </c>
      <c r="B402" s="5">
        <v>0.66261000000000003</v>
      </c>
      <c r="C402" s="5">
        <v>-0.59377000000000002</v>
      </c>
      <c r="D402" s="6">
        <v>7.9300000000000005E-9</v>
      </c>
      <c r="E402" s="6">
        <v>2.9099999999999999E-8</v>
      </c>
      <c r="F402" s="5">
        <v>0.74390000000000001</v>
      </c>
      <c r="G402" s="5">
        <v>-0.42682999999999999</v>
      </c>
      <c r="H402" s="6">
        <v>9.6399999999999995E-31</v>
      </c>
      <c r="I402" s="6">
        <v>7.0399999999999997E-28</v>
      </c>
    </row>
    <row r="403" spans="1:9">
      <c r="A403" s="5" t="s">
        <v>164</v>
      </c>
      <c r="B403" s="5">
        <v>1.2835000000000001</v>
      </c>
      <c r="C403" s="5">
        <v>0.36009000000000002</v>
      </c>
      <c r="D403" s="5">
        <v>1.7547E-4</v>
      </c>
      <c r="E403" s="6">
        <v>4.2900000000000002E-4</v>
      </c>
      <c r="F403" s="5">
        <v>1.2737000000000001</v>
      </c>
      <c r="G403" s="5">
        <v>0.34902</v>
      </c>
      <c r="H403" s="5">
        <v>3.3059999999999999E-2</v>
      </c>
      <c r="I403" s="6">
        <v>6.5799999999999997E-2</v>
      </c>
    </row>
    <row r="404" spans="1:9">
      <c r="A404" s="5" t="s">
        <v>616</v>
      </c>
      <c r="B404" s="6">
        <v>1.5099999999999999E-5</v>
      </c>
      <c r="C404" s="5">
        <v>-16.012</v>
      </c>
      <c r="D404" s="6">
        <v>4.77E-140</v>
      </c>
      <c r="E404" s="6">
        <v>6.9799999999999995E-137</v>
      </c>
      <c r="F404" s="5">
        <v>7.6528999999999998E-3</v>
      </c>
      <c r="G404" s="5">
        <v>-7.0297999999999998</v>
      </c>
      <c r="H404" s="6">
        <v>2.9299999999999999E-14</v>
      </c>
      <c r="I404" s="6">
        <v>1.3399999999999999E-12</v>
      </c>
    </row>
    <row r="405" spans="1:9">
      <c r="A405" s="5" t="s">
        <v>691</v>
      </c>
      <c r="B405" s="5">
        <v>1.5390999999999999</v>
      </c>
      <c r="C405" s="5">
        <v>0.62212999999999996</v>
      </c>
      <c r="D405" s="6">
        <v>4.42E-11</v>
      </c>
      <c r="E405" s="6">
        <v>1.8400000000000001E-10</v>
      </c>
      <c r="F405" s="5">
        <v>9.2543E-2</v>
      </c>
      <c r="G405" s="5">
        <v>-3.4337</v>
      </c>
      <c r="H405" s="6">
        <v>7.24E-8</v>
      </c>
      <c r="I405" s="6">
        <v>8.6000000000000002E-7</v>
      </c>
    </row>
    <row r="406" spans="1:9">
      <c r="A406" s="5" t="s">
        <v>284</v>
      </c>
      <c r="B406" s="6">
        <v>8.0199999999999994E-6</v>
      </c>
      <c r="C406" s="5">
        <v>-16.928000000000001</v>
      </c>
      <c r="D406" s="6">
        <v>1.8799999999999999E-56</v>
      </c>
      <c r="E406" s="6">
        <v>2.59E-55</v>
      </c>
      <c r="F406" s="5">
        <v>4.5948000000000003E-2</v>
      </c>
      <c r="G406" s="5">
        <v>-4.4439000000000002</v>
      </c>
      <c r="H406" s="6">
        <v>6.5799999999999994E-8</v>
      </c>
      <c r="I406" s="6">
        <v>7.9500000000000001E-7</v>
      </c>
    </row>
    <row r="407" spans="1:9">
      <c r="A407" s="5" t="s">
        <v>308</v>
      </c>
      <c r="B407" s="5">
        <v>10.396000000000001</v>
      </c>
      <c r="C407" s="5">
        <v>3.3780000000000001</v>
      </c>
      <c r="D407" s="5">
        <v>9.0422999999999996E-3</v>
      </c>
      <c r="E407" s="6">
        <v>1.7000000000000001E-2</v>
      </c>
      <c r="F407" s="5">
        <v>6.4661</v>
      </c>
      <c r="G407" s="5">
        <v>2.6928999999999998</v>
      </c>
      <c r="H407" s="5">
        <v>3.9240999999999998E-3</v>
      </c>
      <c r="I407" s="6">
        <v>1.03E-2</v>
      </c>
    </row>
    <row r="408" spans="1:9">
      <c r="A408" s="5" t="s">
        <v>919</v>
      </c>
      <c r="B408" s="5">
        <v>5.2952000000000004</v>
      </c>
      <c r="C408" s="5">
        <v>2.4047000000000001</v>
      </c>
      <c r="D408" s="6">
        <v>1.9299999999999999E-7</v>
      </c>
      <c r="E408" s="6">
        <v>6.5600000000000005E-7</v>
      </c>
      <c r="F408" s="5">
        <v>6.3742000000000001</v>
      </c>
      <c r="G408" s="5">
        <v>2.6722000000000001</v>
      </c>
      <c r="H408" s="6">
        <v>1.2E-10</v>
      </c>
      <c r="I408" s="6">
        <v>2.5500000000000001E-9</v>
      </c>
    </row>
    <row r="409" spans="1:9">
      <c r="A409" s="5" t="s">
        <v>416</v>
      </c>
      <c r="B409" s="5">
        <v>0.627</v>
      </c>
      <c r="C409" s="5">
        <v>-0.67347000000000001</v>
      </c>
      <c r="D409" s="6">
        <v>3.8299999999999998E-7</v>
      </c>
      <c r="E409" s="6">
        <v>1.2699999999999999E-6</v>
      </c>
      <c r="F409" s="5">
        <v>0.68803999999999998</v>
      </c>
      <c r="G409" s="5">
        <v>-0.53944000000000003</v>
      </c>
      <c r="H409" s="6">
        <v>2.7600000000000001E-21</v>
      </c>
      <c r="I409" s="6">
        <v>4.0299999999999999E-19</v>
      </c>
    </row>
    <row r="410" spans="1:9">
      <c r="A410" s="5" t="s">
        <v>318</v>
      </c>
      <c r="B410" s="5">
        <v>0.64380000000000004</v>
      </c>
      <c r="C410" s="5">
        <v>-0.63532</v>
      </c>
      <c r="D410" s="6">
        <v>1.0499999999999999E-5</v>
      </c>
      <c r="E410" s="6">
        <v>2.9600000000000001E-5</v>
      </c>
      <c r="F410" s="5">
        <v>0.63810999999999996</v>
      </c>
      <c r="G410" s="5">
        <v>-0.64812999999999998</v>
      </c>
      <c r="H410" s="6">
        <v>9.8700000000000004E-7</v>
      </c>
      <c r="I410" s="6">
        <v>9.1300000000000007E-6</v>
      </c>
    </row>
    <row r="411" spans="1:9">
      <c r="A411" s="5" t="s">
        <v>214</v>
      </c>
      <c r="B411" s="5">
        <v>1.6241999999999999E-2</v>
      </c>
      <c r="C411" s="5">
        <v>-5.9442000000000004</v>
      </c>
      <c r="D411" s="6">
        <v>1.44E-75</v>
      </c>
      <c r="E411" s="6">
        <v>1.17E-73</v>
      </c>
      <c r="F411" s="5">
        <v>0.24981</v>
      </c>
      <c r="G411" s="5">
        <v>-2.0011000000000001</v>
      </c>
      <c r="H411" s="5">
        <v>8.8059999999999996E-3</v>
      </c>
      <c r="I411" s="6">
        <v>2.06E-2</v>
      </c>
    </row>
    <row r="412" spans="1:9">
      <c r="A412" s="5" t="s">
        <v>583</v>
      </c>
      <c r="B412" s="5">
        <v>0.29471000000000003</v>
      </c>
      <c r="C412" s="5">
        <v>-1.7625999999999999</v>
      </c>
      <c r="D412" s="5">
        <v>8.0506999999999992E-3</v>
      </c>
      <c r="E412" s="6">
        <v>1.5299999999999999E-2</v>
      </c>
      <c r="F412" s="5">
        <v>0.12472</v>
      </c>
      <c r="G412" s="5">
        <v>-3.0032000000000001</v>
      </c>
      <c r="H412" s="5">
        <v>2.5544000000000001E-3</v>
      </c>
      <c r="I412" s="6">
        <v>7.1700000000000002E-3</v>
      </c>
    </row>
    <row r="413" spans="1:9">
      <c r="A413" s="5" t="s">
        <v>366</v>
      </c>
      <c r="B413" s="5">
        <v>2.0934E-3</v>
      </c>
      <c r="C413" s="5">
        <v>-8.8999000000000006</v>
      </c>
      <c r="D413" s="6">
        <v>5.2800000000000003E-66</v>
      </c>
      <c r="E413" s="6">
        <v>9.8999999999999995E-65</v>
      </c>
      <c r="F413" s="5">
        <v>5.4496999999999997E-2</v>
      </c>
      <c r="G413" s="5">
        <v>-4.1977000000000002</v>
      </c>
      <c r="H413" s="6">
        <v>1.88E-5</v>
      </c>
      <c r="I413" s="6">
        <v>1.12E-4</v>
      </c>
    </row>
    <row r="414" spans="1:9">
      <c r="A414" s="5" t="s">
        <v>277</v>
      </c>
      <c r="B414" s="5">
        <v>0.16133</v>
      </c>
      <c r="C414" s="5">
        <v>-2.6318999999999999</v>
      </c>
      <c r="D414" s="6">
        <v>4.8099999999999998E-19</v>
      </c>
      <c r="E414" s="6">
        <v>3.0800000000000002E-18</v>
      </c>
      <c r="F414" s="5">
        <v>0.24421999999999999</v>
      </c>
      <c r="G414" s="5">
        <v>-2.0337000000000001</v>
      </c>
      <c r="H414" s="6">
        <v>1.53E-15</v>
      </c>
      <c r="I414" s="6">
        <v>1.0199999999999999E-13</v>
      </c>
    </row>
    <row r="415" spans="1:9">
      <c r="A415" s="5" t="s">
        <v>334</v>
      </c>
      <c r="B415" s="5">
        <v>18.663</v>
      </c>
      <c r="C415" s="5">
        <v>4.2221000000000002</v>
      </c>
      <c r="D415" s="5">
        <v>3.0263E-3</v>
      </c>
      <c r="E415" s="6">
        <v>6.2399999999999999E-3</v>
      </c>
      <c r="F415" s="5">
        <v>21.811</v>
      </c>
      <c r="G415" s="5">
        <v>4.4470000000000001</v>
      </c>
      <c r="H415" s="5">
        <v>3.4086000000000001E-4</v>
      </c>
      <c r="I415" s="6">
        <v>1.23E-3</v>
      </c>
    </row>
    <row r="416" spans="1:9">
      <c r="A416" s="5" t="s">
        <v>483</v>
      </c>
      <c r="B416" s="5">
        <v>86.132000000000005</v>
      </c>
      <c r="C416" s="5">
        <v>6.4284999999999997</v>
      </c>
      <c r="D416" s="6">
        <v>2.6800000000000001E-5</v>
      </c>
      <c r="E416" s="6">
        <v>7.2000000000000002E-5</v>
      </c>
      <c r="F416" s="5">
        <v>1.8458000000000001</v>
      </c>
      <c r="G416" s="5">
        <v>0.88427999999999995</v>
      </c>
      <c r="H416" s="5">
        <v>2.6825999999999999E-2</v>
      </c>
      <c r="I416" s="6">
        <v>5.5E-2</v>
      </c>
    </row>
    <row r="417" spans="1:9">
      <c r="A417" s="5" t="s">
        <v>73</v>
      </c>
      <c r="B417" s="5">
        <v>3.6401000000000003E-2</v>
      </c>
      <c r="C417" s="5">
        <v>-4.7798999999999996</v>
      </c>
      <c r="D417" s="6">
        <v>1.0800000000000001E-73</v>
      </c>
      <c r="E417" s="6">
        <v>5.0700000000000005E-72</v>
      </c>
      <c r="F417" s="5">
        <v>0.27605000000000002</v>
      </c>
      <c r="G417" s="5">
        <v>-1.857</v>
      </c>
      <c r="H417" s="6">
        <v>1.29E-5</v>
      </c>
      <c r="I417" s="6">
        <v>8.1100000000000006E-5</v>
      </c>
    </row>
    <row r="418" spans="1:9">
      <c r="A418" s="5" t="s">
        <v>106</v>
      </c>
      <c r="B418" s="5">
        <v>0.24940000000000001</v>
      </c>
      <c r="C418" s="5">
        <v>-2.0034999999999998</v>
      </c>
      <c r="D418" s="6">
        <v>3.5899999999999998E-5</v>
      </c>
      <c r="E418" s="6">
        <v>9.5199999999999997E-5</v>
      </c>
      <c r="F418" s="5">
        <v>1.7866E-2</v>
      </c>
      <c r="G418" s="5">
        <v>-5.8066000000000004</v>
      </c>
      <c r="H418" s="6">
        <v>7.2300000000000001E-9</v>
      </c>
      <c r="I418" s="6">
        <v>1.03E-7</v>
      </c>
    </row>
    <row r="419" spans="1:9">
      <c r="A419" s="5" t="s">
        <v>545</v>
      </c>
      <c r="B419" s="6">
        <v>1.98E-5</v>
      </c>
      <c r="C419" s="5">
        <v>-15.628</v>
      </c>
      <c r="D419" s="6">
        <v>1.22E-67</v>
      </c>
      <c r="E419" s="6">
        <v>2.5500000000000001E-66</v>
      </c>
      <c r="F419" s="5">
        <v>8.4391999999999995E-2</v>
      </c>
      <c r="G419" s="5">
        <v>-3.5668000000000002</v>
      </c>
      <c r="H419" s="6">
        <v>3.7599999999999999E-5</v>
      </c>
      <c r="I419" s="6">
        <v>1.9699999999999999E-4</v>
      </c>
    </row>
    <row r="420" spans="1:9">
      <c r="A420" s="5" t="s">
        <v>692</v>
      </c>
      <c r="B420" s="6">
        <v>3.96E-5</v>
      </c>
      <c r="C420" s="5">
        <v>-14.624000000000001</v>
      </c>
      <c r="D420" s="6">
        <v>9.9099999999999993E-16</v>
      </c>
      <c r="E420" s="6">
        <v>5.1399999999999999E-15</v>
      </c>
      <c r="F420" s="5">
        <v>0.50692000000000004</v>
      </c>
      <c r="G420" s="5">
        <v>-0.98016999999999999</v>
      </c>
      <c r="H420" s="6">
        <v>2.1500000000000001E-5</v>
      </c>
      <c r="I420" s="6">
        <v>1.2300000000000001E-4</v>
      </c>
    </row>
    <row r="421" spans="1:9">
      <c r="A421" s="5" t="s">
        <v>584</v>
      </c>
      <c r="B421" s="5">
        <v>2.4747000000000001E-4</v>
      </c>
      <c r="C421" s="5">
        <v>-11.98</v>
      </c>
      <c r="D421" s="6">
        <v>1.58E-72</v>
      </c>
      <c r="E421" s="6">
        <v>5.6199999999999997E-71</v>
      </c>
      <c r="F421" s="5">
        <v>7.1336999999999998E-2</v>
      </c>
      <c r="G421" s="5">
        <v>-3.8092000000000001</v>
      </c>
      <c r="H421" s="6">
        <v>9.1500000000000005E-6</v>
      </c>
      <c r="I421" s="6">
        <v>6.19E-5</v>
      </c>
    </row>
    <row r="422" spans="1:9">
      <c r="A422" s="5" t="s">
        <v>316</v>
      </c>
      <c r="B422" s="5">
        <v>5.1318999999999997E-2</v>
      </c>
      <c r="C422" s="5">
        <v>-4.2843999999999998</v>
      </c>
      <c r="D422" s="6">
        <v>4.2199999999999999E-35</v>
      </c>
      <c r="E422" s="6">
        <v>4.3099999999999998E-34</v>
      </c>
      <c r="F422" s="5">
        <v>0.39540999999999998</v>
      </c>
      <c r="G422" s="5">
        <v>-1.3386</v>
      </c>
      <c r="H422" s="6">
        <v>1.1899999999999999E-7</v>
      </c>
      <c r="I422" s="6">
        <v>1.35E-6</v>
      </c>
    </row>
    <row r="423" spans="1:9">
      <c r="A423" s="5" t="s">
        <v>373</v>
      </c>
      <c r="B423" s="5">
        <v>1.278</v>
      </c>
      <c r="C423" s="5">
        <v>0.35392000000000001</v>
      </c>
      <c r="D423" s="5">
        <v>3.3101999999999999E-2</v>
      </c>
      <c r="E423" s="6">
        <v>5.6000000000000001E-2</v>
      </c>
      <c r="F423" s="5">
        <v>1.6284000000000001</v>
      </c>
      <c r="G423" s="5">
        <v>0.70345999999999997</v>
      </c>
      <c r="H423" s="5">
        <v>1.4244E-2</v>
      </c>
      <c r="I423" s="6">
        <v>3.1399999999999997E-2</v>
      </c>
    </row>
    <row r="424" spans="1:9">
      <c r="A424" s="5" t="s">
        <v>497</v>
      </c>
      <c r="B424" s="5">
        <v>0.74177000000000004</v>
      </c>
      <c r="C424" s="5">
        <v>-0.43095</v>
      </c>
      <c r="D424" s="5">
        <v>3.9856000000000003E-2</v>
      </c>
      <c r="E424" s="6">
        <v>6.6100000000000006E-2</v>
      </c>
      <c r="F424" s="5">
        <v>0.30137999999999998</v>
      </c>
      <c r="G424" s="5">
        <v>-1.7303999999999999</v>
      </c>
      <c r="H424" s="6">
        <v>9.8100000000000002E-11</v>
      </c>
      <c r="I424" s="6">
        <v>2.11E-9</v>
      </c>
    </row>
    <row r="425" spans="1:9">
      <c r="A425" s="5" t="s">
        <v>633</v>
      </c>
      <c r="B425" s="5">
        <v>3.3306999999999998E-3</v>
      </c>
      <c r="C425" s="5">
        <v>-8.23</v>
      </c>
      <c r="D425" s="6">
        <v>4.7000000000000004E-16</v>
      </c>
      <c r="E425" s="6">
        <v>2.4699999999999999E-15</v>
      </c>
      <c r="F425" s="5">
        <v>0.56762000000000001</v>
      </c>
      <c r="G425" s="5">
        <v>-0.81701000000000001</v>
      </c>
      <c r="H425" s="5">
        <v>3.258E-3</v>
      </c>
      <c r="I425" s="6">
        <v>8.8500000000000002E-3</v>
      </c>
    </row>
    <row r="426" spans="1:9">
      <c r="A426" s="5" t="s">
        <v>420</v>
      </c>
      <c r="B426" s="6">
        <v>3.7299999999999999E-5</v>
      </c>
      <c r="C426" s="5">
        <v>-14.709</v>
      </c>
      <c r="D426" s="6">
        <v>3.43E-37</v>
      </c>
      <c r="E426" s="6">
        <v>3.6300000000000001E-36</v>
      </c>
      <c r="F426" s="5">
        <v>8.4116999999999997E-2</v>
      </c>
      <c r="G426" s="5">
        <v>-3.5714999999999999</v>
      </c>
      <c r="H426" s="5">
        <v>1.0283E-2</v>
      </c>
      <c r="I426" s="6">
        <v>2.3300000000000001E-2</v>
      </c>
    </row>
    <row r="427" spans="1:9">
      <c r="A427" s="5" t="s">
        <v>663</v>
      </c>
      <c r="B427" s="6">
        <v>3.7900000000000001E-6</v>
      </c>
      <c r="C427" s="5">
        <v>-18.007999999999999</v>
      </c>
      <c r="D427" s="6">
        <v>1.8600000000000001E-76</v>
      </c>
      <c r="E427" s="6">
        <v>1.9400000000000001E-74</v>
      </c>
      <c r="F427" s="5">
        <v>5.6446000000000003E-2</v>
      </c>
      <c r="G427" s="5">
        <v>-4.1470000000000002</v>
      </c>
      <c r="H427" s="5">
        <v>1.2199E-4</v>
      </c>
      <c r="I427" s="6">
        <v>5.2800000000000004E-4</v>
      </c>
    </row>
    <row r="428" spans="1:9">
      <c r="A428" s="5" t="s">
        <v>451</v>
      </c>
      <c r="B428" s="6">
        <v>5.77E-5</v>
      </c>
      <c r="C428" s="5">
        <v>-14.08</v>
      </c>
      <c r="D428" s="6">
        <v>1.8599999999999999E-16</v>
      </c>
      <c r="E428" s="6">
        <v>9.9800000000000005E-16</v>
      </c>
      <c r="F428" s="5">
        <v>0.10624</v>
      </c>
      <c r="G428" s="5">
        <v>-3.2347000000000001</v>
      </c>
      <c r="H428" s="5">
        <v>8.7221999999999994E-3</v>
      </c>
      <c r="I428" s="6">
        <v>2.0500000000000001E-2</v>
      </c>
    </row>
    <row r="429" spans="1:9">
      <c r="A429" s="5" t="s">
        <v>265</v>
      </c>
      <c r="B429" s="5">
        <v>0.13513</v>
      </c>
      <c r="C429" s="5">
        <v>-2.8875999999999999</v>
      </c>
      <c r="D429" s="6">
        <v>1.37E-8</v>
      </c>
      <c r="E429" s="6">
        <v>4.9100000000000003E-8</v>
      </c>
      <c r="F429" s="5">
        <v>0.18720000000000001</v>
      </c>
      <c r="G429" s="5">
        <v>-2.4173</v>
      </c>
      <c r="H429" s="5">
        <v>1.3941999999999999E-4</v>
      </c>
      <c r="I429" s="6">
        <v>5.9100000000000005E-4</v>
      </c>
    </row>
    <row r="430" spans="1:9">
      <c r="A430" s="5" t="s">
        <v>490</v>
      </c>
      <c r="B430" s="6">
        <v>2.8100000000000002E-6</v>
      </c>
      <c r="C430" s="5">
        <v>-18.440000000000001</v>
      </c>
      <c r="D430" s="6">
        <v>2.1E-69</v>
      </c>
      <c r="E430" s="6">
        <v>5.0400000000000004E-68</v>
      </c>
      <c r="F430" s="5">
        <v>5.6138E-2</v>
      </c>
      <c r="G430" s="5">
        <v>-4.1548999999999996</v>
      </c>
      <c r="H430" s="5">
        <v>3.1783000000000001E-4</v>
      </c>
      <c r="I430" s="6">
        <v>1.16E-3</v>
      </c>
    </row>
    <row r="431" spans="1:9">
      <c r="A431" s="5" t="s">
        <v>93</v>
      </c>
      <c r="B431" s="5">
        <v>16.809999999999999</v>
      </c>
      <c r="C431" s="5">
        <v>4.0712000000000002</v>
      </c>
      <c r="D431" s="6">
        <v>8.1900000000000001E-7</v>
      </c>
      <c r="E431" s="6">
        <v>2.6299999999999998E-6</v>
      </c>
      <c r="F431" s="5">
        <v>34.369</v>
      </c>
      <c r="G431" s="5">
        <v>5.1031000000000004</v>
      </c>
      <c r="H431" s="6">
        <v>1.06E-14</v>
      </c>
      <c r="I431" s="6">
        <v>5.5599999999999995E-13</v>
      </c>
    </row>
    <row r="432" spans="1:9">
      <c r="A432" s="5" t="s">
        <v>86</v>
      </c>
      <c r="B432" s="5">
        <v>260.83999999999997</v>
      </c>
      <c r="C432" s="5">
        <v>8.0269999999999992</v>
      </c>
      <c r="D432" s="5">
        <v>2.9567999999999999E-3</v>
      </c>
      <c r="E432" s="6">
        <v>6.1000000000000004E-3</v>
      </c>
      <c r="F432" s="5">
        <v>13.827</v>
      </c>
      <c r="G432" s="5">
        <v>3.7894000000000001</v>
      </c>
      <c r="H432" s="5">
        <v>4.3679E-4</v>
      </c>
      <c r="I432" s="6">
        <v>1.5200000000000001E-3</v>
      </c>
    </row>
    <row r="433" spans="1:9">
      <c r="A433" s="5" t="s">
        <v>494</v>
      </c>
      <c r="B433" s="5">
        <v>2.8290000000000002</v>
      </c>
      <c r="C433" s="5">
        <v>1.5003</v>
      </c>
      <c r="D433" s="6">
        <v>4.2799999999999997E-6</v>
      </c>
      <c r="E433" s="6">
        <v>1.27E-5</v>
      </c>
      <c r="F433" s="5">
        <v>0.58787</v>
      </c>
      <c r="G433" s="5">
        <v>-0.76644000000000001</v>
      </c>
      <c r="H433" s="6">
        <v>4.2799999999999997E-5</v>
      </c>
      <c r="I433" s="6">
        <v>2.1900000000000001E-4</v>
      </c>
    </row>
    <row r="434" spans="1:9">
      <c r="A434" s="5" t="s">
        <v>119</v>
      </c>
      <c r="B434" s="5">
        <v>7.2830000000000006E-2</v>
      </c>
      <c r="C434" s="5">
        <v>-3.7793000000000001</v>
      </c>
      <c r="D434" s="5">
        <v>4.7442999999999999E-3</v>
      </c>
      <c r="E434" s="6">
        <v>9.41E-3</v>
      </c>
      <c r="F434" s="5">
        <v>0.39615</v>
      </c>
      <c r="G434" s="5">
        <v>-1.3359000000000001</v>
      </c>
      <c r="H434" s="5">
        <v>4.2224999999999997E-3</v>
      </c>
      <c r="I434" s="6">
        <v>1.0999999999999999E-2</v>
      </c>
    </row>
    <row r="435" spans="1:9">
      <c r="A435" s="5" t="s">
        <v>298</v>
      </c>
      <c r="B435" s="5">
        <v>3.0843999999999999E-4</v>
      </c>
      <c r="C435" s="5">
        <v>-11.663</v>
      </c>
      <c r="D435" s="6">
        <v>2.1399999999999999E-38</v>
      </c>
      <c r="E435" s="6">
        <v>2.32E-37</v>
      </c>
      <c r="F435" s="5">
        <v>9.9174999999999999E-2</v>
      </c>
      <c r="G435" s="5">
        <v>-3.3338999999999999</v>
      </c>
      <c r="H435" s="5">
        <v>3.3075E-2</v>
      </c>
      <c r="I435" s="6">
        <v>6.5799999999999997E-2</v>
      </c>
    </row>
    <row r="436" spans="1:9">
      <c r="A436" s="5" t="s">
        <v>267</v>
      </c>
      <c r="B436" s="5">
        <v>1.3512999999999999</v>
      </c>
      <c r="C436" s="5">
        <v>0.43436000000000002</v>
      </c>
      <c r="D436" s="5">
        <v>2.5727999999999998E-4</v>
      </c>
      <c r="E436" s="6">
        <v>6.1799999999999995E-4</v>
      </c>
      <c r="F436" s="5">
        <v>1.2290000000000001</v>
      </c>
      <c r="G436" s="5">
        <v>0.29748000000000002</v>
      </c>
      <c r="H436" s="5">
        <v>1.3688000000000001E-2</v>
      </c>
      <c r="I436" s="6">
        <v>3.0300000000000001E-2</v>
      </c>
    </row>
    <row r="437" spans="1:9">
      <c r="A437" s="5" t="s">
        <v>261</v>
      </c>
      <c r="B437" s="5">
        <v>18.074000000000002</v>
      </c>
      <c r="C437" s="5">
        <v>4.1757999999999997</v>
      </c>
      <c r="D437" s="6">
        <v>1.24E-7</v>
      </c>
      <c r="E437" s="6">
        <v>4.2199999999999999E-7</v>
      </c>
      <c r="F437" s="5">
        <v>34.890999999999998</v>
      </c>
      <c r="G437" s="5">
        <v>5.1247999999999996</v>
      </c>
      <c r="H437" s="6">
        <v>3.4500000000000001E-15</v>
      </c>
      <c r="I437" s="6">
        <v>2.02E-13</v>
      </c>
    </row>
    <row r="438" spans="1:9">
      <c r="A438" s="5" t="s">
        <v>28</v>
      </c>
      <c r="B438" s="5">
        <v>0.13422999999999999</v>
      </c>
      <c r="C438" s="5">
        <v>-2.8973</v>
      </c>
      <c r="D438" s="6">
        <v>5.4899999999999995E-7</v>
      </c>
      <c r="E438" s="6">
        <v>1.79E-6</v>
      </c>
      <c r="F438" s="5">
        <v>2.5381999999999998E-2</v>
      </c>
      <c r="G438" s="5">
        <v>-5.3000999999999996</v>
      </c>
      <c r="H438" s="6">
        <v>6.3600000000000004E-9</v>
      </c>
      <c r="I438" s="6">
        <v>9.3400000000000003E-8</v>
      </c>
    </row>
    <row r="439" spans="1:9">
      <c r="A439" s="5" t="s">
        <v>213</v>
      </c>
      <c r="B439" s="5">
        <v>7.7035999999999997E-3</v>
      </c>
      <c r="C439" s="5">
        <v>-7.0202999999999998</v>
      </c>
      <c r="D439" s="6">
        <v>3.8699999999999998E-74</v>
      </c>
      <c r="E439" s="6">
        <v>2.1000000000000001E-72</v>
      </c>
      <c r="F439" s="5">
        <v>0.45423999999999998</v>
      </c>
      <c r="G439" s="5">
        <v>-1.1385000000000001</v>
      </c>
      <c r="H439" s="6">
        <v>3.6000000000000001E-5</v>
      </c>
      <c r="I439" s="6">
        <v>1.9000000000000001E-4</v>
      </c>
    </row>
    <row r="440" spans="1:9">
      <c r="A440" s="5" t="s">
        <v>206</v>
      </c>
      <c r="B440" s="5">
        <v>2.9163000000000001</v>
      </c>
      <c r="C440" s="5">
        <v>1.5441</v>
      </c>
      <c r="D440" s="6">
        <v>2.3500000000000001E-13</v>
      </c>
      <c r="E440" s="6">
        <v>1.09E-12</v>
      </c>
      <c r="F440" s="5">
        <v>0.83374000000000004</v>
      </c>
      <c r="G440" s="5">
        <v>-0.26233000000000001</v>
      </c>
      <c r="H440" s="5">
        <v>9.4228000000000003E-3</v>
      </c>
      <c r="I440" s="6">
        <v>2.18E-2</v>
      </c>
    </row>
    <row r="441" spans="1:9">
      <c r="A441" s="5" t="s">
        <v>409</v>
      </c>
      <c r="B441" s="5">
        <v>6.9565999999999999</v>
      </c>
      <c r="C441" s="5">
        <v>2.7984</v>
      </c>
      <c r="D441" s="6">
        <v>4.1599999999999997E-9</v>
      </c>
      <c r="E441" s="6">
        <v>1.5700000000000002E-8</v>
      </c>
      <c r="F441" s="5">
        <v>7.5077999999999996</v>
      </c>
      <c r="G441" s="5">
        <v>2.9083999999999999</v>
      </c>
      <c r="H441" s="6">
        <v>6.3899999999999996E-9</v>
      </c>
      <c r="I441" s="6">
        <v>9.3400000000000003E-8</v>
      </c>
    </row>
    <row r="442" spans="1:9">
      <c r="A442" s="5" t="s">
        <v>47</v>
      </c>
      <c r="B442" s="5">
        <v>0.41005000000000003</v>
      </c>
      <c r="C442" s="5">
        <v>-1.2861</v>
      </c>
      <c r="D442" s="5">
        <v>3.5478999999999997E-2</v>
      </c>
      <c r="E442" s="6">
        <v>5.9499999999999997E-2</v>
      </c>
      <c r="F442" s="5">
        <v>0.34136</v>
      </c>
      <c r="G442" s="5">
        <v>-1.5507</v>
      </c>
      <c r="H442" s="5">
        <v>5.2348000000000004E-3</v>
      </c>
      <c r="I442" s="6">
        <v>1.3299999999999999E-2</v>
      </c>
    </row>
    <row r="443" spans="1:9">
      <c r="A443" s="5" t="s">
        <v>322</v>
      </c>
      <c r="B443" s="6">
        <v>5.8799999999999999E-5</v>
      </c>
      <c r="C443" s="5">
        <v>-14.054</v>
      </c>
      <c r="D443" s="6">
        <v>3.4699999999999999E-33</v>
      </c>
      <c r="E443" s="6">
        <v>3.3400000000000002E-32</v>
      </c>
      <c r="F443" s="5">
        <v>0.15514</v>
      </c>
      <c r="G443" s="5">
        <v>-2.6884000000000001</v>
      </c>
      <c r="H443" s="5">
        <v>2.2355000000000001E-4</v>
      </c>
      <c r="I443" s="6">
        <v>8.7200000000000005E-4</v>
      </c>
    </row>
    <row r="444" spans="1:9">
      <c r="A444" s="5" t="s">
        <v>453</v>
      </c>
      <c r="B444" s="5">
        <v>3.6192000000000002</v>
      </c>
      <c r="C444" s="5">
        <v>1.8556999999999999</v>
      </c>
      <c r="D444" s="6">
        <v>3.68E-5</v>
      </c>
      <c r="E444" s="6">
        <v>9.7200000000000004E-5</v>
      </c>
      <c r="F444" s="5">
        <v>1.5590999999999999</v>
      </c>
      <c r="G444" s="5">
        <v>0.64073000000000002</v>
      </c>
      <c r="H444" s="5">
        <v>4.9266999999999998E-2</v>
      </c>
      <c r="I444" s="6">
        <v>9.2499999999999999E-2</v>
      </c>
    </row>
    <row r="445" spans="1:9">
      <c r="A445" s="5" t="s">
        <v>489</v>
      </c>
      <c r="B445" s="5">
        <v>1.4289000000000001E-3</v>
      </c>
      <c r="C445" s="5">
        <v>-9.4507999999999992</v>
      </c>
      <c r="D445" s="6">
        <v>6.7500000000000003E-83</v>
      </c>
      <c r="E445" s="6">
        <v>1.1000000000000001E-80</v>
      </c>
      <c r="F445" s="5">
        <v>7.5301999999999994E-2</v>
      </c>
      <c r="G445" s="5">
        <v>-3.7311999999999999</v>
      </c>
      <c r="H445" s="5">
        <v>2.4147E-4</v>
      </c>
      <c r="I445" s="6">
        <v>9.2400000000000002E-4</v>
      </c>
    </row>
    <row r="446" spans="1:9">
      <c r="A446" s="5" t="s">
        <v>228</v>
      </c>
      <c r="B446" s="5">
        <v>7.2221000000000004E-4</v>
      </c>
      <c r="C446" s="5">
        <v>-10.435</v>
      </c>
      <c r="D446" s="6">
        <v>4.3699999999999998E-76</v>
      </c>
      <c r="E446" s="6">
        <v>3.7700000000000001E-74</v>
      </c>
      <c r="F446" s="5">
        <v>2.5114000000000001E-2</v>
      </c>
      <c r="G446" s="5">
        <v>-5.3154000000000003</v>
      </c>
      <c r="H446" s="6">
        <v>1.59E-8</v>
      </c>
      <c r="I446" s="6">
        <v>2.1299999999999999E-7</v>
      </c>
    </row>
    <row r="447" spans="1:9">
      <c r="A447" s="5" t="s">
        <v>338</v>
      </c>
      <c r="B447" s="5">
        <v>2.1477E-2</v>
      </c>
      <c r="C447" s="5">
        <v>-5.5411000000000001</v>
      </c>
      <c r="D447" s="6">
        <v>1.1E-28</v>
      </c>
      <c r="E447" s="6">
        <v>9.6099999999999996E-28</v>
      </c>
      <c r="F447" s="5">
        <v>0.39295000000000002</v>
      </c>
      <c r="G447" s="5">
        <v>-1.3475999999999999</v>
      </c>
      <c r="H447" s="5">
        <v>4.8479000000000003E-4</v>
      </c>
      <c r="I447" s="6">
        <v>1.66E-3</v>
      </c>
    </row>
    <row r="448" spans="1:9">
      <c r="A448" s="5" t="s">
        <v>202</v>
      </c>
      <c r="B448" s="5">
        <v>22.190999999999999</v>
      </c>
      <c r="C448" s="5">
        <v>4.4718999999999998</v>
      </c>
      <c r="D448" s="6">
        <v>3.77E-29</v>
      </c>
      <c r="E448" s="6">
        <v>3.3500000000000001E-28</v>
      </c>
      <c r="F448" s="5">
        <v>9.0495999999999999</v>
      </c>
      <c r="G448" s="5">
        <v>3.1778</v>
      </c>
      <c r="H448" s="6">
        <v>1.16E-20</v>
      </c>
      <c r="I448" s="6">
        <v>1.33E-18</v>
      </c>
    </row>
    <row r="449" spans="1:9">
      <c r="A449" s="5" t="s">
        <v>57</v>
      </c>
      <c r="B449" s="5">
        <v>0.57494000000000001</v>
      </c>
      <c r="C449" s="5">
        <v>-0.79851000000000005</v>
      </c>
      <c r="D449" s="6">
        <v>3.4799999999999999E-5</v>
      </c>
      <c r="E449" s="6">
        <v>9.2399999999999996E-5</v>
      </c>
      <c r="F449" s="5">
        <v>0.65532999999999997</v>
      </c>
      <c r="G449" s="5">
        <v>-0.60970000000000002</v>
      </c>
      <c r="H449" s="6">
        <v>4.6699999999999997E-5</v>
      </c>
      <c r="I449" s="6">
        <v>2.3499999999999999E-4</v>
      </c>
    </row>
    <row r="450" spans="1:9">
      <c r="A450" s="5" t="s">
        <v>16</v>
      </c>
      <c r="B450" s="5">
        <v>0.46628999999999998</v>
      </c>
      <c r="C450" s="5">
        <v>-1.1007</v>
      </c>
      <c r="D450" s="5">
        <v>4.5984999999999998E-4</v>
      </c>
      <c r="E450" s="6">
        <v>1.08E-3</v>
      </c>
      <c r="F450" s="5">
        <v>0.44019000000000003</v>
      </c>
      <c r="G450" s="5">
        <v>-1.1838</v>
      </c>
      <c r="H450" s="6">
        <v>2.9200000000000002E-7</v>
      </c>
      <c r="I450" s="6">
        <v>3.0299999999999998E-6</v>
      </c>
    </row>
    <row r="451" spans="1:9">
      <c r="A451" s="5" t="s">
        <v>199</v>
      </c>
      <c r="B451" s="5">
        <v>50.902000000000001</v>
      </c>
      <c r="C451" s="5">
        <v>5.6696999999999997</v>
      </c>
      <c r="D451" s="5">
        <v>9.1416000000000002E-4</v>
      </c>
      <c r="E451" s="6">
        <v>2.0500000000000002E-3</v>
      </c>
      <c r="F451" s="5">
        <v>4.6969000000000003</v>
      </c>
      <c r="G451" s="5">
        <v>2.2317</v>
      </c>
      <c r="H451" s="5">
        <v>5.6780999999999997E-4</v>
      </c>
      <c r="I451" s="6">
        <v>1.92E-3</v>
      </c>
    </row>
    <row r="452" spans="1:9">
      <c r="A452" s="5" t="s">
        <v>456</v>
      </c>
      <c r="B452" s="6">
        <v>1.9E-6</v>
      </c>
      <c r="C452" s="5">
        <v>-19.004999999999999</v>
      </c>
      <c r="D452" s="6">
        <v>1.45E-73</v>
      </c>
      <c r="E452" s="6">
        <v>6.2300000000000004E-72</v>
      </c>
      <c r="F452" s="5">
        <v>5.2653999999999999E-2</v>
      </c>
      <c r="G452" s="5">
        <v>-4.2473000000000001</v>
      </c>
      <c r="H452" s="6">
        <v>8.3100000000000001E-5</v>
      </c>
      <c r="I452" s="6">
        <v>3.8200000000000002E-4</v>
      </c>
    </row>
    <row r="453" spans="1:9">
      <c r="A453" s="5" t="s">
        <v>48</v>
      </c>
      <c r="B453" s="5">
        <v>0.45507999999999998</v>
      </c>
      <c r="C453" s="5">
        <v>-1.1357999999999999</v>
      </c>
      <c r="D453" s="6">
        <v>2.87E-5</v>
      </c>
      <c r="E453" s="6">
        <v>7.7000000000000001E-5</v>
      </c>
      <c r="F453" s="5">
        <v>0.53947999999999996</v>
      </c>
      <c r="G453" s="5">
        <v>-0.89036999999999999</v>
      </c>
      <c r="H453" s="5">
        <v>2.7672E-3</v>
      </c>
      <c r="I453" s="6">
        <v>7.6800000000000002E-3</v>
      </c>
    </row>
    <row r="454" spans="1:9">
      <c r="A454" s="5" t="s">
        <v>253</v>
      </c>
      <c r="B454" s="5">
        <v>0.75248000000000004</v>
      </c>
      <c r="C454" s="5">
        <v>-0.41027000000000002</v>
      </c>
      <c r="D454" s="5">
        <v>8.0455999999999995E-4</v>
      </c>
      <c r="E454" s="6">
        <v>1.82E-3</v>
      </c>
      <c r="F454" s="5">
        <v>0.25379000000000002</v>
      </c>
      <c r="G454" s="5">
        <v>-1.9782999999999999</v>
      </c>
      <c r="H454" s="6">
        <v>5.02E-5</v>
      </c>
      <c r="I454" s="6">
        <v>2.5099999999999998E-4</v>
      </c>
    </row>
    <row r="455" spans="1:9">
      <c r="A455" s="5" t="s">
        <v>200</v>
      </c>
      <c r="B455" s="5">
        <v>3.5350000000000001</v>
      </c>
      <c r="C455" s="5">
        <v>1.8217000000000001</v>
      </c>
      <c r="D455" s="6">
        <v>4.1600000000000002E-7</v>
      </c>
      <c r="E455" s="6">
        <v>1.3799999999999999E-6</v>
      </c>
      <c r="F455" s="5">
        <v>1.2073</v>
      </c>
      <c r="G455" s="5">
        <v>0.27183000000000002</v>
      </c>
      <c r="H455" s="5">
        <v>3.9967000000000003E-2</v>
      </c>
      <c r="I455" s="6">
        <v>7.7600000000000002E-2</v>
      </c>
    </row>
    <row r="456" spans="1:9">
      <c r="A456" s="5" t="s">
        <v>69</v>
      </c>
      <c r="B456" s="5">
        <v>0.23480000000000001</v>
      </c>
      <c r="C456" s="5">
        <v>-2.0905</v>
      </c>
      <c r="D456" s="6">
        <v>1.5999999999999999E-48</v>
      </c>
      <c r="E456" s="6">
        <v>1.9399999999999999E-47</v>
      </c>
      <c r="F456" s="5">
        <v>0.51524000000000003</v>
      </c>
      <c r="G456" s="5">
        <v>-0.95669999999999999</v>
      </c>
      <c r="H456" s="6">
        <v>1.2799999999999999E-5</v>
      </c>
      <c r="I456" s="6">
        <v>8.0599999999999994E-5</v>
      </c>
    </row>
    <row r="457" spans="1:9">
      <c r="A457" s="5" t="s">
        <v>56</v>
      </c>
      <c r="B457" s="5">
        <v>0.23665</v>
      </c>
      <c r="C457" s="5">
        <v>-2.0792000000000002</v>
      </c>
      <c r="D457" s="6">
        <v>1.04E-14</v>
      </c>
      <c r="E457" s="6">
        <v>5.0499999999999999E-14</v>
      </c>
      <c r="F457" s="5">
        <v>0.36116999999999999</v>
      </c>
      <c r="G457" s="5">
        <v>-1.4693000000000001</v>
      </c>
      <c r="H457" s="6">
        <v>1.23E-12</v>
      </c>
      <c r="I457" s="6">
        <v>3.9899999999999999E-11</v>
      </c>
    </row>
    <row r="458" spans="1:9">
      <c r="A458" s="5" t="s">
        <v>382</v>
      </c>
      <c r="B458" s="5">
        <v>1.8057000000000001</v>
      </c>
      <c r="C458" s="5">
        <v>0.85253000000000001</v>
      </c>
      <c r="D458" s="5">
        <v>2.7734999999999999E-2</v>
      </c>
      <c r="E458" s="6">
        <v>4.7600000000000003E-2</v>
      </c>
      <c r="F458" s="5">
        <v>2.4560999999999999E-2</v>
      </c>
      <c r="G458" s="5">
        <v>-5.3475000000000001</v>
      </c>
      <c r="H458" s="5">
        <v>4.6243999999999999E-3</v>
      </c>
      <c r="I458" s="6">
        <v>1.1900000000000001E-2</v>
      </c>
    </row>
    <row r="459" spans="1:9">
      <c r="A459" s="5" t="s">
        <v>523</v>
      </c>
      <c r="B459" s="5">
        <v>6.3940999999999998E-2</v>
      </c>
      <c r="C459" s="5">
        <v>-3.9670999999999998</v>
      </c>
      <c r="D459" s="6">
        <v>1.8E-62</v>
      </c>
      <c r="E459" s="6">
        <v>2.66E-61</v>
      </c>
      <c r="F459" s="5">
        <v>0.52300000000000002</v>
      </c>
      <c r="G459" s="5">
        <v>-0.93511</v>
      </c>
      <c r="H459" s="6">
        <v>3.4400000000000003E-5</v>
      </c>
      <c r="I459" s="6">
        <v>1.84E-4</v>
      </c>
    </row>
    <row r="460" spans="1:9">
      <c r="A460" s="5" t="s">
        <v>578</v>
      </c>
      <c r="B460" s="5">
        <v>9.1085999999999991</v>
      </c>
      <c r="C460" s="5">
        <v>3.1871999999999998</v>
      </c>
      <c r="D460" s="6">
        <v>5.3199999999999999E-6</v>
      </c>
      <c r="E460" s="6">
        <v>1.5699999999999999E-5</v>
      </c>
      <c r="F460" s="5">
        <v>4.3803999999999998</v>
      </c>
      <c r="G460" s="5">
        <v>2.1311</v>
      </c>
      <c r="H460" s="6">
        <v>9.5199999999999995E-20</v>
      </c>
      <c r="I460" s="6">
        <v>9.9399999999999995E-18</v>
      </c>
    </row>
    <row r="461" spans="1:9">
      <c r="A461" s="5" t="s">
        <v>240</v>
      </c>
      <c r="B461" s="5">
        <v>3.601</v>
      </c>
      <c r="C461" s="5">
        <v>1.8484</v>
      </c>
      <c r="D461" s="5">
        <v>2.8811E-2</v>
      </c>
      <c r="E461" s="6">
        <v>4.9200000000000001E-2</v>
      </c>
      <c r="F461" s="5">
        <v>9.6340000000000003</v>
      </c>
      <c r="G461" s="5">
        <v>3.2681</v>
      </c>
      <c r="H461" s="5">
        <v>3.4445000000000001E-3</v>
      </c>
      <c r="I461" s="6">
        <v>9.2599999999999991E-3</v>
      </c>
    </row>
    <row r="462" spans="1:9">
      <c r="A462" s="5" t="s">
        <v>61</v>
      </c>
      <c r="B462" s="5">
        <v>6.2013999999999996</v>
      </c>
      <c r="C462" s="5">
        <v>2.6326000000000001</v>
      </c>
      <c r="D462" s="6">
        <v>4.3700000000000001E-38</v>
      </c>
      <c r="E462" s="6">
        <v>4.7000000000000003E-37</v>
      </c>
      <c r="F462" s="5">
        <v>1.4703999999999999</v>
      </c>
      <c r="G462" s="5">
        <v>0.55618000000000001</v>
      </c>
      <c r="H462" s="5">
        <v>9.0264000000000004E-3</v>
      </c>
      <c r="I462" s="6">
        <v>2.1000000000000001E-2</v>
      </c>
    </row>
    <row r="463" spans="1:9">
      <c r="A463" s="5" t="s">
        <v>145</v>
      </c>
      <c r="B463" s="5">
        <v>8.4096000000000004E-2</v>
      </c>
      <c r="C463" s="5">
        <v>-3.5718000000000001</v>
      </c>
      <c r="D463" s="6">
        <v>5.9299999999999998E-7</v>
      </c>
      <c r="E463" s="6">
        <v>1.9199999999999998E-6</v>
      </c>
      <c r="F463" s="5">
        <v>6.0602000000000003E-2</v>
      </c>
      <c r="G463" s="5">
        <v>-4.0445000000000002</v>
      </c>
      <c r="H463" s="6">
        <v>3.1E-7</v>
      </c>
      <c r="I463" s="6">
        <v>3.19E-6</v>
      </c>
    </row>
    <row r="464" spans="1:9">
      <c r="A464" s="5" t="s">
        <v>279</v>
      </c>
      <c r="B464" s="5">
        <v>0.11285000000000001</v>
      </c>
      <c r="C464" s="5">
        <v>-3.1476000000000002</v>
      </c>
      <c r="D464" s="6">
        <v>6.1200000000000002E-44</v>
      </c>
      <c r="E464" s="6">
        <v>7.11E-43</v>
      </c>
      <c r="F464" s="5">
        <v>0.60375000000000001</v>
      </c>
      <c r="G464" s="5">
        <v>-0.72797000000000001</v>
      </c>
      <c r="H464" s="5">
        <v>1.7034000000000001E-3</v>
      </c>
      <c r="I464" s="6">
        <v>5.0099999999999997E-3</v>
      </c>
    </row>
    <row r="465" spans="1:9">
      <c r="A465" s="5" t="s">
        <v>329</v>
      </c>
      <c r="B465" s="6">
        <v>9.3200000000000006E-6</v>
      </c>
      <c r="C465" s="5">
        <v>-16.712</v>
      </c>
      <c r="D465" s="6">
        <v>4.6200000000000002E-73</v>
      </c>
      <c r="E465" s="6">
        <v>1.8300000000000001E-71</v>
      </c>
      <c r="F465" s="5">
        <v>7.2057999999999997E-2</v>
      </c>
      <c r="G465" s="5">
        <v>-3.7947000000000002</v>
      </c>
      <c r="H465" s="5">
        <v>6.5251000000000003E-4</v>
      </c>
      <c r="I465" s="6">
        <v>2.16E-3</v>
      </c>
    </row>
    <row r="466" spans="1:9">
      <c r="A466" s="5" t="s">
        <v>79</v>
      </c>
      <c r="B466" s="5">
        <v>5.5148000000000003E-2</v>
      </c>
      <c r="C466" s="5">
        <v>-4.1806000000000001</v>
      </c>
      <c r="D466" s="6">
        <v>2.9999999999999999E-7</v>
      </c>
      <c r="E466" s="6">
        <v>1.0100000000000001E-6</v>
      </c>
      <c r="F466" s="5">
        <v>5.0630000000000001E-2</v>
      </c>
      <c r="G466" s="5">
        <v>-4.3038999999999996</v>
      </c>
      <c r="H466" s="6">
        <v>3.7E-7</v>
      </c>
      <c r="I466" s="6">
        <v>3.7299999999999999E-6</v>
      </c>
    </row>
    <row r="467" spans="1:9">
      <c r="A467" s="5" t="s">
        <v>396</v>
      </c>
      <c r="B467" s="5">
        <v>2.8207999999999998E-4</v>
      </c>
      <c r="C467" s="5">
        <v>-11.792</v>
      </c>
      <c r="D467" s="6">
        <v>1.12E-72</v>
      </c>
      <c r="E467" s="6">
        <v>4.0800000000000002E-71</v>
      </c>
      <c r="F467" s="5">
        <v>0.14999000000000001</v>
      </c>
      <c r="G467" s="5">
        <v>-2.7370000000000001</v>
      </c>
      <c r="H467" s="5">
        <v>1.4992E-4</v>
      </c>
      <c r="I467" s="6">
        <v>6.2600000000000004E-4</v>
      </c>
    </row>
    <row r="468" spans="1:9">
      <c r="A468" s="5" t="s">
        <v>504</v>
      </c>
      <c r="B468" s="5">
        <v>0.68601999999999996</v>
      </c>
      <c r="C468" s="5">
        <v>-0.54366999999999999</v>
      </c>
      <c r="D468" s="5">
        <v>4.3559999999999996E-3</v>
      </c>
      <c r="E468" s="6">
        <v>8.7399999999999995E-3</v>
      </c>
      <c r="F468" s="5">
        <v>0.82291000000000003</v>
      </c>
      <c r="G468" s="5">
        <v>-0.28119</v>
      </c>
      <c r="H468" s="5">
        <v>4.4472999999999999E-2</v>
      </c>
      <c r="I468" s="6">
        <v>8.4900000000000003E-2</v>
      </c>
    </row>
    <row r="469" spans="1:9">
      <c r="A469" s="5" t="s">
        <v>198</v>
      </c>
      <c r="B469" s="5">
        <v>3.3561000000000002E-4</v>
      </c>
      <c r="C469" s="5">
        <v>-11.541</v>
      </c>
      <c r="D469" s="6">
        <v>1.0600000000000001E-15</v>
      </c>
      <c r="E469" s="6">
        <v>5.4600000000000004E-15</v>
      </c>
      <c r="F469" s="5">
        <v>4.9224999999999998E-2</v>
      </c>
      <c r="G469" s="5">
        <v>-4.3445</v>
      </c>
      <c r="H469" s="5">
        <v>1.7866E-3</v>
      </c>
      <c r="I469" s="6">
        <v>5.2199999999999998E-3</v>
      </c>
    </row>
    <row r="470" spans="1:9">
      <c r="A470" s="5" t="s">
        <v>50</v>
      </c>
      <c r="B470" s="5">
        <v>0.25830999999999998</v>
      </c>
      <c r="C470" s="5">
        <v>-1.9528000000000001</v>
      </c>
      <c r="D470" s="5">
        <v>6.2803000000000002E-4</v>
      </c>
      <c r="E470" s="6">
        <v>1.4400000000000001E-3</v>
      </c>
      <c r="F470" s="5">
        <v>0.16324</v>
      </c>
      <c r="G470" s="5">
        <v>-2.6149</v>
      </c>
      <c r="H470" s="6">
        <v>5.7100000000000003E-9</v>
      </c>
      <c r="I470" s="6">
        <v>8.5300000000000003E-8</v>
      </c>
    </row>
    <row r="471" spans="1:9">
      <c r="A471" s="5" t="s">
        <v>52</v>
      </c>
      <c r="B471" s="5">
        <v>0.13355</v>
      </c>
      <c r="C471" s="5">
        <v>-2.9045000000000001</v>
      </c>
      <c r="D471" s="6">
        <v>6.9099999999999998E-67</v>
      </c>
      <c r="E471" s="6">
        <v>1.37E-65</v>
      </c>
      <c r="F471" s="5">
        <v>0.53746000000000005</v>
      </c>
      <c r="G471" s="5">
        <v>-0.89576999999999996</v>
      </c>
      <c r="H471" s="5">
        <v>1.4289000000000001E-4</v>
      </c>
      <c r="I471" s="6">
        <v>5.9999999999999995E-4</v>
      </c>
    </row>
    <row r="472" spans="1:9">
      <c r="A472" s="5" t="s">
        <v>131</v>
      </c>
      <c r="B472" s="5">
        <v>0.68079999999999996</v>
      </c>
      <c r="C472" s="5">
        <v>-0.55469999999999997</v>
      </c>
      <c r="D472" s="5">
        <v>3.4032E-2</v>
      </c>
      <c r="E472" s="6">
        <v>5.7299999999999997E-2</v>
      </c>
      <c r="F472" s="5">
        <v>0.23980000000000001</v>
      </c>
      <c r="G472" s="5">
        <v>-2.0600999999999998</v>
      </c>
      <c r="H472" s="5">
        <v>1.8041999999999999E-2</v>
      </c>
      <c r="I472" s="6">
        <v>3.8699999999999998E-2</v>
      </c>
    </row>
    <row r="473" spans="1:9">
      <c r="A473" s="5" t="s">
        <v>353</v>
      </c>
      <c r="B473" s="5">
        <v>2.3071000000000002</v>
      </c>
      <c r="C473" s="5">
        <v>1.2060999999999999</v>
      </c>
      <c r="D473" s="6">
        <v>2.4600000000000001E-7</v>
      </c>
      <c r="E473" s="6">
        <v>8.3200000000000004E-7</v>
      </c>
      <c r="F473" s="5">
        <v>1.8117000000000001</v>
      </c>
      <c r="G473" s="5">
        <v>0.85736000000000001</v>
      </c>
      <c r="H473" s="5">
        <v>2.0807000000000001E-4</v>
      </c>
      <c r="I473" s="6">
        <v>8.1999999999999998E-4</v>
      </c>
    </row>
    <row r="474" spans="1:9">
      <c r="A474" s="5" t="s">
        <v>390</v>
      </c>
      <c r="B474" s="6">
        <v>7.3999999999999996E-5</v>
      </c>
      <c r="C474" s="5">
        <v>-13.723000000000001</v>
      </c>
      <c r="D474" s="6">
        <v>4.1700000000000002E-71</v>
      </c>
      <c r="E474" s="6">
        <v>1.27E-69</v>
      </c>
      <c r="F474" s="5">
        <v>0.25053999999999998</v>
      </c>
      <c r="G474" s="5">
        <v>-1.9968999999999999</v>
      </c>
      <c r="H474" s="5">
        <v>1.0479E-4</v>
      </c>
      <c r="I474" s="6">
        <v>4.64E-4</v>
      </c>
    </row>
    <row r="475" spans="1:9">
      <c r="A475" s="5" t="s">
        <v>137</v>
      </c>
      <c r="B475" s="5">
        <v>3.7465000000000002</v>
      </c>
      <c r="C475" s="5">
        <v>1.9056</v>
      </c>
      <c r="D475" s="6">
        <v>8.4999999999999999E-6</v>
      </c>
      <c r="E475" s="6">
        <v>2.44E-5</v>
      </c>
      <c r="F475" s="5">
        <v>1.4012</v>
      </c>
      <c r="G475" s="5">
        <v>0.48670000000000002</v>
      </c>
      <c r="H475" s="5">
        <v>2.3795999999999999E-3</v>
      </c>
      <c r="I475" s="6">
        <v>6.7299999999999999E-3</v>
      </c>
    </row>
    <row r="476" spans="1:9">
      <c r="A476" s="5" t="s">
        <v>328</v>
      </c>
      <c r="B476" s="5">
        <v>14.343</v>
      </c>
      <c r="C476" s="5">
        <v>3.8422999999999998</v>
      </c>
      <c r="D476" s="5">
        <v>1.1122E-4</v>
      </c>
      <c r="E476" s="6">
        <v>2.7999999999999998E-4</v>
      </c>
      <c r="F476" s="5">
        <v>1.7630999999999999</v>
      </c>
      <c r="G476" s="5">
        <v>0.81813999999999998</v>
      </c>
      <c r="H476" s="6">
        <v>1.13E-8</v>
      </c>
      <c r="I476" s="6">
        <v>1.55E-7</v>
      </c>
    </row>
    <row r="477" spans="1:9">
      <c r="A477" s="5" t="s">
        <v>130</v>
      </c>
      <c r="B477" s="5">
        <v>0.37079000000000001</v>
      </c>
      <c r="C477" s="5">
        <v>-1.4313</v>
      </c>
      <c r="D477" s="6">
        <v>5.7200000000000001E-5</v>
      </c>
      <c r="E477" s="6">
        <v>1.4799999999999999E-4</v>
      </c>
      <c r="F477" s="5">
        <v>0.36170000000000002</v>
      </c>
      <c r="G477" s="5">
        <v>-1.4671000000000001</v>
      </c>
      <c r="H477" s="6">
        <v>5.8699999999999997E-5</v>
      </c>
      <c r="I477" s="6">
        <v>2.8899999999999998E-4</v>
      </c>
    </row>
    <row r="478" spans="1:9">
      <c r="A478" s="5" t="s">
        <v>49</v>
      </c>
      <c r="B478" s="5">
        <v>0.12837000000000001</v>
      </c>
      <c r="C478" s="5">
        <v>-2.9615999999999998</v>
      </c>
      <c r="D478" s="6">
        <v>3.2400000000000002E-10</v>
      </c>
      <c r="E478" s="6">
        <v>1.31E-9</v>
      </c>
      <c r="F478" s="5">
        <v>7.9718999999999998E-2</v>
      </c>
      <c r="G478" s="5">
        <v>-3.6488999999999998</v>
      </c>
      <c r="H478" s="6">
        <v>9.43E-11</v>
      </c>
      <c r="I478" s="6">
        <v>2.0599999999999999E-9</v>
      </c>
    </row>
    <row r="479" spans="1:9">
      <c r="A479" s="5" t="s">
        <v>122</v>
      </c>
      <c r="B479" s="5">
        <v>3.6166</v>
      </c>
      <c r="C479" s="5">
        <v>1.8546</v>
      </c>
      <c r="D479" s="5">
        <v>1.9379999999999999E-4</v>
      </c>
      <c r="E479" s="6">
        <v>4.6999999999999999E-4</v>
      </c>
      <c r="F479" s="5">
        <v>2.8081</v>
      </c>
      <c r="G479" s="5">
        <v>1.4896</v>
      </c>
      <c r="H479" s="5">
        <v>2.264E-4</v>
      </c>
      <c r="I479" s="6">
        <v>8.7799999999999998E-4</v>
      </c>
    </row>
    <row r="480" spans="1:9">
      <c r="A480" s="5" t="s">
        <v>521</v>
      </c>
      <c r="B480" s="5">
        <v>0.21634999999999999</v>
      </c>
      <c r="C480" s="5">
        <v>-2.2086000000000001</v>
      </c>
      <c r="D480" s="6">
        <v>2.9900000000000001E-15</v>
      </c>
      <c r="E480" s="6">
        <v>1.4999999999999999E-14</v>
      </c>
      <c r="F480" s="5">
        <v>0.35785</v>
      </c>
      <c r="G480" s="5">
        <v>-1.4825999999999999</v>
      </c>
      <c r="H480" s="6">
        <v>1.8399999999999999E-8</v>
      </c>
      <c r="I480" s="6">
        <v>2.4499999999999998E-7</v>
      </c>
    </row>
    <row r="481" spans="1:9">
      <c r="A481" s="5" t="s">
        <v>128</v>
      </c>
      <c r="B481" s="5">
        <v>1.7779E-2</v>
      </c>
      <c r="C481" s="5">
        <v>-5.8136999999999999</v>
      </c>
      <c r="D481" s="5">
        <v>2.4368000000000001E-2</v>
      </c>
      <c r="E481" s="6">
        <v>4.2599999999999999E-2</v>
      </c>
      <c r="F481" s="5">
        <v>1.8995999999999999E-2</v>
      </c>
      <c r="G481" s="5">
        <v>-5.7182000000000004</v>
      </c>
      <c r="H481" s="5">
        <v>3.372E-2</v>
      </c>
      <c r="I481" s="6">
        <v>6.7000000000000004E-2</v>
      </c>
    </row>
    <row r="482" spans="1:9">
      <c r="A482" s="5" t="s">
        <v>68</v>
      </c>
      <c r="B482" s="5">
        <v>6.5563000000000002</v>
      </c>
      <c r="C482" s="5">
        <v>2.7128999999999999</v>
      </c>
      <c r="D482" s="5">
        <v>3.1779E-3</v>
      </c>
      <c r="E482" s="6">
        <v>6.5199999999999998E-3</v>
      </c>
      <c r="F482" s="5">
        <v>6.4810999999999996</v>
      </c>
      <c r="G482" s="5">
        <v>2.6962000000000002</v>
      </c>
      <c r="H482" s="5">
        <v>1.9656000000000001E-3</v>
      </c>
      <c r="I482" s="6">
        <v>5.6899999999999997E-3</v>
      </c>
    </row>
    <row r="483" spans="1:9">
      <c r="A483" s="5" t="s">
        <v>495</v>
      </c>
      <c r="B483" s="5">
        <v>3.2989E-3</v>
      </c>
      <c r="C483" s="5">
        <v>-8.2438000000000002</v>
      </c>
      <c r="D483" s="6">
        <v>2.95E-75</v>
      </c>
      <c r="E483" s="6">
        <v>2.06E-73</v>
      </c>
      <c r="F483" s="5">
        <v>0.17613999999999999</v>
      </c>
      <c r="G483" s="5">
        <v>-2.5051999999999999</v>
      </c>
      <c r="H483" s="5">
        <v>5.9031000000000003E-4</v>
      </c>
      <c r="I483" s="6">
        <v>1.99E-3</v>
      </c>
    </row>
    <row r="484" spans="1:9">
      <c r="A484" s="5" t="s">
        <v>74</v>
      </c>
      <c r="B484" s="5">
        <v>1.6487000000000001</v>
      </c>
      <c r="C484" s="5">
        <v>0.72133999999999998</v>
      </c>
      <c r="D484" s="6">
        <v>3.8600000000000003E-6</v>
      </c>
      <c r="E484" s="6">
        <v>1.15E-5</v>
      </c>
      <c r="F484" s="5">
        <v>1.7018</v>
      </c>
      <c r="G484" s="5">
        <v>0.76707000000000003</v>
      </c>
      <c r="H484" s="6">
        <v>4.7999999999999996E-7</v>
      </c>
      <c r="I484" s="6">
        <v>4.7099999999999998E-6</v>
      </c>
    </row>
    <row r="485" spans="1:9">
      <c r="A485" s="5" t="s">
        <v>250</v>
      </c>
      <c r="B485" s="5">
        <v>1.4530000000000001E-3</v>
      </c>
      <c r="C485" s="5">
        <v>-9.4268000000000001</v>
      </c>
      <c r="D485" s="6">
        <v>1.72E-67</v>
      </c>
      <c r="E485" s="6">
        <v>3.5499999999999998E-66</v>
      </c>
      <c r="F485" s="5">
        <v>0.14562</v>
      </c>
      <c r="G485" s="5">
        <v>-2.7797999999999998</v>
      </c>
      <c r="H485" s="5">
        <v>1.0915E-3</v>
      </c>
      <c r="I485" s="6">
        <v>3.3999999999999998E-3</v>
      </c>
    </row>
    <row r="486" spans="1:9">
      <c r="A486" s="5" t="s">
        <v>154</v>
      </c>
      <c r="B486" s="5">
        <v>0.25795000000000001</v>
      </c>
      <c r="C486" s="5">
        <v>-1.9548000000000001</v>
      </c>
      <c r="D486" s="5">
        <v>5.5376000000000002E-3</v>
      </c>
      <c r="E486" s="6">
        <v>1.0800000000000001E-2</v>
      </c>
      <c r="F486" s="5">
        <v>0.19403999999999999</v>
      </c>
      <c r="G486" s="5">
        <v>-2.3656000000000001</v>
      </c>
      <c r="H486" s="6">
        <v>2.0999999999999999E-5</v>
      </c>
      <c r="I486" s="6">
        <v>1.21E-4</v>
      </c>
    </row>
    <row r="487" spans="1:9">
      <c r="A487" s="5" t="s">
        <v>550</v>
      </c>
      <c r="B487" s="5">
        <v>5.3757999999999999</v>
      </c>
      <c r="C487" s="5">
        <v>2.4264999999999999</v>
      </c>
      <c r="D487" s="5">
        <v>1.8301999999999999E-4</v>
      </c>
      <c r="E487" s="6">
        <v>4.46E-4</v>
      </c>
      <c r="F487" s="5">
        <v>2.5859999999999999</v>
      </c>
      <c r="G487" s="5">
        <v>1.3707</v>
      </c>
      <c r="H487" s="5">
        <v>4.7400999999999999E-2</v>
      </c>
      <c r="I487" s="6">
        <v>8.9499999999999996E-2</v>
      </c>
    </row>
    <row r="488" spans="1:9">
      <c r="A488" s="5" t="s">
        <v>693</v>
      </c>
      <c r="B488" s="5">
        <v>6.5194000000000001</v>
      </c>
      <c r="C488" s="5">
        <v>2.7046999999999999</v>
      </c>
      <c r="D488" s="5">
        <v>2.8850000000000001E-2</v>
      </c>
      <c r="E488" s="6">
        <v>4.9299999999999997E-2</v>
      </c>
      <c r="F488" s="5">
        <v>3.0842999999999998</v>
      </c>
      <c r="G488" s="5">
        <v>1.6249</v>
      </c>
      <c r="H488" s="5">
        <v>5.5747999999999995E-4</v>
      </c>
      <c r="I488" s="6">
        <v>1.9E-3</v>
      </c>
    </row>
    <row r="489" spans="1:9">
      <c r="A489" s="5" t="s">
        <v>276</v>
      </c>
      <c r="B489" s="5">
        <v>1.3958999999999999</v>
      </c>
      <c r="C489" s="5">
        <v>0.48115000000000002</v>
      </c>
      <c r="D489" s="5">
        <v>1.153E-2</v>
      </c>
      <c r="E489" s="6">
        <v>2.1299999999999999E-2</v>
      </c>
      <c r="F489" s="5">
        <v>0.19917000000000001</v>
      </c>
      <c r="G489" s="5">
        <v>-2.3279000000000001</v>
      </c>
      <c r="H489" s="5">
        <v>2.7566999999999999E-3</v>
      </c>
      <c r="I489" s="6">
        <v>7.6600000000000001E-3</v>
      </c>
    </row>
    <row r="490" spans="1:9">
      <c r="A490" s="5" t="s">
        <v>190</v>
      </c>
      <c r="B490" s="5">
        <v>80.674999999999997</v>
      </c>
      <c r="C490" s="5">
        <v>6.3339999999999996</v>
      </c>
      <c r="D490" s="5">
        <v>4.1251999999999999E-4</v>
      </c>
      <c r="E490" s="6">
        <v>9.7000000000000005E-4</v>
      </c>
      <c r="F490" s="5">
        <v>3.141</v>
      </c>
      <c r="G490" s="5">
        <v>1.6512</v>
      </c>
      <c r="H490" s="5">
        <v>4.7494000000000001E-2</v>
      </c>
      <c r="I490" s="6">
        <v>8.9599999999999999E-2</v>
      </c>
    </row>
    <row r="491" spans="1:9">
      <c r="A491" s="5" t="s">
        <v>642</v>
      </c>
      <c r="B491" s="5">
        <v>6.2001000000000001E-2</v>
      </c>
      <c r="C491" s="5">
        <v>-4.0115999999999996</v>
      </c>
      <c r="D491" s="6">
        <v>2.84E-13</v>
      </c>
      <c r="E491" s="6">
        <v>1.32E-12</v>
      </c>
      <c r="F491" s="5">
        <v>0.50544</v>
      </c>
      <c r="G491" s="5">
        <v>-0.98438999999999999</v>
      </c>
      <c r="H491" s="5">
        <v>4.1348999999999997E-2</v>
      </c>
      <c r="I491" s="6">
        <v>7.9899999999999999E-2</v>
      </c>
    </row>
    <row r="492" spans="1:9">
      <c r="A492" s="5" t="s">
        <v>89</v>
      </c>
      <c r="B492" s="5">
        <v>9.2865000000000002</v>
      </c>
      <c r="C492" s="5">
        <v>3.2151000000000001</v>
      </c>
      <c r="D492" s="5">
        <v>2.7647999999999999E-2</v>
      </c>
      <c r="E492" s="6">
        <v>4.7600000000000003E-2</v>
      </c>
      <c r="F492" s="5">
        <v>5.3357999999999999</v>
      </c>
      <c r="G492" s="5">
        <v>2.4157000000000002</v>
      </c>
      <c r="H492" s="5">
        <v>1.4793E-3</v>
      </c>
      <c r="I492" s="6">
        <v>4.45E-3</v>
      </c>
    </row>
    <row r="493" spans="1:9">
      <c r="A493" s="5" t="s">
        <v>129</v>
      </c>
      <c r="B493" s="5">
        <v>3.1534</v>
      </c>
      <c r="C493" s="5">
        <v>1.6569</v>
      </c>
      <c r="D493" s="6">
        <v>4.1100000000000002E-13</v>
      </c>
      <c r="E493" s="6">
        <v>1.8899999999999998E-12</v>
      </c>
      <c r="F493" s="5">
        <v>2.9003000000000001</v>
      </c>
      <c r="G493" s="5">
        <v>1.5362</v>
      </c>
      <c r="H493" s="6">
        <v>3.04E-11</v>
      </c>
      <c r="I493" s="6">
        <v>7.2799999999999997E-10</v>
      </c>
    </row>
    <row r="494" spans="1:9">
      <c r="A494" s="5" t="s">
        <v>231</v>
      </c>
      <c r="B494" s="5">
        <v>0.47815000000000002</v>
      </c>
      <c r="C494" s="5">
        <v>-1.0645</v>
      </c>
      <c r="D494" s="6">
        <v>3.2000000000000001E-7</v>
      </c>
      <c r="E494" s="6">
        <v>1.0699999999999999E-6</v>
      </c>
      <c r="F494" s="5">
        <v>0.64766000000000001</v>
      </c>
      <c r="G494" s="5">
        <v>-0.62668999999999997</v>
      </c>
      <c r="H494" s="5">
        <v>1.1150999999999999E-4</v>
      </c>
      <c r="I494" s="6">
        <v>4.8999999999999998E-4</v>
      </c>
    </row>
    <row r="495" spans="1:9">
      <c r="A495" s="5" t="s">
        <v>263</v>
      </c>
      <c r="B495" s="5">
        <v>1.4594E-3</v>
      </c>
      <c r="C495" s="5">
        <v>-9.4204000000000008</v>
      </c>
      <c r="D495" s="6">
        <v>2.55E-33</v>
      </c>
      <c r="E495" s="6">
        <v>2.4700000000000001E-32</v>
      </c>
      <c r="F495" s="5">
        <v>0.12067</v>
      </c>
      <c r="G495" s="5">
        <v>-3.0508999999999999</v>
      </c>
      <c r="H495" s="5">
        <v>3.1594000000000001E-4</v>
      </c>
      <c r="I495" s="6">
        <v>1.15E-3</v>
      </c>
    </row>
    <row r="496" spans="1:9">
      <c r="A496" s="5" t="s">
        <v>335</v>
      </c>
      <c r="B496" s="6">
        <v>4.2400000000000001E-6</v>
      </c>
      <c r="C496" s="5">
        <v>-17.847999999999999</v>
      </c>
      <c r="D496" s="6">
        <v>6.7799999999999993E-52</v>
      </c>
      <c r="E496" s="6">
        <v>8.4800000000000005E-51</v>
      </c>
      <c r="F496" s="5">
        <v>5.5211000000000003E-2</v>
      </c>
      <c r="G496" s="5">
        <v>-4.1788999999999996</v>
      </c>
      <c r="H496" s="6">
        <v>1.5099999999999999E-5</v>
      </c>
      <c r="I496" s="6">
        <v>9.31E-5</v>
      </c>
    </row>
    <row r="497" spans="1:9">
      <c r="A497" s="5" t="s">
        <v>152</v>
      </c>
      <c r="B497" s="5">
        <v>0.36359999999999998</v>
      </c>
      <c r="C497" s="5">
        <v>-1.4596</v>
      </c>
      <c r="D497" s="6">
        <v>6.5300000000000002E-5</v>
      </c>
      <c r="E497" s="6">
        <v>1.6799999999999999E-4</v>
      </c>
      <c r="F497" s="5">
        <v>0.76054999999999995</v>
      </c>
      <c r="G497" s="5">
        <v>-0.39489000000000002</v>
      </c>
      <c r="H497" s="5">
        <v>2.9356E-2</v>
      </c>
      <c r="I497" s="6">
        <v>5.9400000000000001E-2</v>
      </c>
    </row>
    <row r="498" spans="1:9">
      <c r="A498" s="5" t="s">
        <v>520</v>
      </c>
      <c r="B498" s="5">
        <v>2.2347000000000001E-3</v>
      </c>
      <c r="C498" s="5">
        <v>-8.8056999999999999</v>
      </c>
      <c r="D498" s="6">
        <v>3.8499999999999999E-74</v>
      </c>
      <c r="E498" s="6">
        <v>2.1000000000000001E-72</v>
      </c>
      <c r="F498" s="5">
        <v>0.16642999999999999</v>
      </c>
      <c r="G498" s="5">
        <v>-2.5870000000000002</v>
      </c>
      <c r="H498" s="6">
        <v>3.29E-5</v>
      </c>
      <c r="I498" s="6">
        <v>1.7699999999999999E-4</v>
      </c>
    </row>
    <row r="499" spans="1:9">
      <c r="A499" s="5" t="s">
        <v>313</v>
      </c>
      <c r="B499" s="5">
        <v>148.52000000000001</v>
      </c>
      <c r="C499" s="5">
        <v>7.2145000000000001</v>
      </c>
      <c r="D499" s="5">
        <v>1.0394E-2</v>
      </c>
      <c r="E499" s="6">
        <v>1.9300000000000001E-2</v>
      </c>
      <c r="F499" s="5">
        <v>4.8845999999999998</v>
      </c>
      <c r="G499" s="5">
        <v>2.2881999999999998</v>
      </c>
      <c r="H499" s="5">
        <v>5.3921000000000004E-3</v>
      </c>
      <c r="I499" s="6">
        <v>1.3599999999999999E-2</v>
      </c>
    </row>
    <row r="500" spans="1:9">
      <c r="A500" s="5" t="s">
        <v>415</v>
      </c>
      <c r="B500" s="5">
        <v>4.2381000000000002</v>
      </c>
      <c r="C500" s="5">
        <v>2.0834000000000001</v>
      </c>
      <c r="D500" s="6">
        <v>4.0400000000000001E-16</v>
      </c>
      <c r="E500" s="6">
        <v>2.1299999999999999E-15</v>
      </c>
      <c r="F500" s="5">
        <v>2.7866</v>
      </c>
      <c r="G500" s="5">
        <v>1.4784999999999999</v>
      </c>
      <c r="H500" s="6">
        <v>2.41E-7</v>
      </c>
      <c r="I500" s="6">
        <v>2.5299999999999999E-6</v>
      </c>
    </row>
    <row r="501" spans="1:9">
      <c r="A501" s="5" t="s">
        <v>471</v>
      </c>
      <c r="B501" s="5">
        <v>9.9595E-4</v>
      </c>
      <c r="C501" s="5">
        <v>-9.9716000000000005</v>
      </c>
      <c r="D501" s="6">
        <v>1.2E-73</v>
      </c>
      <c r="E501" s="6">
        <v>5.3200000000000001E-72</v>
      </c>
      <c r="F501" s="5">
        <v>0.12037</v>
      </c>
      <c r="G501" s="5">
        <v>-3.0545</v>
      </c>
      <c r="H501" s="6">
        <v>3.65E-5</v>
      </c>
      <c r="I501" s="6">
        <v>1.93E-4</v>
      </c>
    </row>
    <row r="502" spans="1:9">
      <c r="A502" s="5" t="s">
        <v>387</v>
      </c>
      <c r="B502" s="5">
        <v>0.61399999999999999</v>
      </c>
      <c r="C502" s="5">
        <v>-0.70369000000000004</v>
      </c>
      <c r="D502" s="5">
        <v>5.2277000000000001E-3</v>
      </c>
      <c r="E502" s="6">
        <v>1.0200000000000001E-2</v>
      </c>
      <c r="F502" s="5">
        <v>0.52531000000000005</v>
      </c>
      <c r="G502" s="5">
        <v>-0.92874999999999996</v>
      </c>
      <c r="H502" s="5">
        <v>1.74E-3</v>
      </c>
      <c r="I502" s="6">
        <v>5.11E-3</v>
      </c>
    </row>
    <row r="503" spans="1:9">
      <c r="A503" s="5" t="s">
        <v>163</v>
      </c>
      <c r="B503" s="6">
        <v>1.15E-5</v>
      </c>
      <c r="C503" s="5">
        <v>-16.411999999999999</v>
      </c>
      <c r="D503" s="6">
        <v>8.9799999999999998E-27</v>
      </c>
      <c r="E503" s="6">
        <v>7.6800000000000001E-26</v>
      </c>
      <c r="F503" s="5">
        <v>0.11975</v>
      </c>
      <c r="G503" s="5">
        <v>-3.0619000000000001</v>
      </c>
      <c r="H503" s="5">
        <v>1.32E-3</v>
      </c>
      <c r="I503" s="6">
        <v>4.0499999999999998E-3</v>
      </c>
    </row>
    <row r="504" spans="1:9">
      <c r="A504" s="5" t="s">
        <v>528</v>
      </c>
      <c r="B504" s="5">
        <v>1.8973</v>
      </c>
      <c r="C504" s="5">
        <v>0.92393999999999998</v>
      </c>
      <c r="D504" s="5">
        <v>4.4780999999999996E-3</v>
      </c>
      <c r="E504" s="6">
        <v>8.9599999999999992E-3</v>
      </c>
      <c r="F504" s="5">
        <v>4.0557999999999996</v>
      </c>
      <c r="G504" s="5">
        <v>2.02</v>
      </c>
      <c r="H504" s="5">
        <v>4.7610000000000003E-4</v>
      </c>
      <c r="I504" s="6">
        <v>1.64E-3</v>
      </c>
    </row>
    <row r="505" spans="1:9">
      <c r="A505" s="5" t="s">
        <v>126</v>
      </c>
      <c r="B505" s="5">
        <v>27.71</v>
      </c>
      <c r="C505" s="5">
        <v>4.7923</v>
      </c>
      <c r="D505" s="5">
        <v>1.6054E-4</v>
      </c>
      <c r="E505" s="6">
        <v>3.9599999999999998E-4</v>
      </c>
      <c r="F505" s="5">
        <v>3.6905999999999999</v>
      </c>
      <c r="G505" s="5">
        <v>1.8837999999999999</v>
      </c>
      <c r="H505" s="5">
        <v>9.4625999999999998E-3</v>
      </c>
      <c r="I505" s="6">
        <v>2.1899999999999999E-2</v>
      </c>
    </row>
    <row r="506" spans="1:9">
      <c r="A506" s="5" t="s">
        <v>82</v>
      </c>
      <c r="B506" s="5">
        <v>0.14102999999999999</v>
      </c>
      <c r="C506" s="5">
        <v>-2.8258999999999999</v>
      </c>
      <c r="D506" s="6">
        <v>1.02E-9</v>
      </c>
      <c r="E506" s="6">
        <v>3.9600000000000004E-9</v>
      </c>
      <c r="F506" s="5">
        <v>0.12014</v>
      </c>
      <c r="G506" s="5">
        <v>-3.0571999999999999</v>
      </c>
      <c r="H506" s="6">
        <v>1.31E-8</v>
      </c>
      <c r="I506" s="6">
        <v>1.7700000000000001E-7</v>
      </c>
    </row>
    <row r="507" spans="1:9">
      <c r="A507" s="5" t="s">
        <v>407</v>
      </c>
      <c r="B507" s="5">
        <v>0.44263000000000002</v>
      </c>
      <c r="C507" s="5">
        <v>-1.1758</v>
      </c>
      <c r="D507" s="6">
        <v>3.3099999999999999E-7</v>
      </c>
      <c r="E507" s="6">
        <v>1.11E-6</v>
      </c>
      <c r="F507" s="5">
        <v>0.59267000000000003</v>
      </c>
      <c r="G507" s="5">
        <v>-0.75470999999999999</v>
      </c>
      <c r="H507" s="5">
        <v>3.9941000000000004E-3</v>
      </c>
      <c r="I507" s="6">
        <v>1.0500000000000001E-2</v>
      </c>
    </row>
    <row r="508" spans="1:9">
      <c r="A508" s="5" t="s">
        <v>413</v>
      </c>
      <c r="B508" s="5">
        <v>1.2127E-4</v>
      </c>
      <c r="C508" s="5">
        <v>-13.009</v>
      </c>
      <c r="D508" s="6">
        <v>2.4000000000000001E-71</v>
      </c>
      <c r="E508" s="6">
        <v>7.4699999999999994E-70</v>
      </c>
      <c r="F508" s="5">
        <v>5.9416999999999998E-2</v>
      </c>
      <c r="G508" s="5">
        <v>-4.0730000000000004</v>
      </c>
      <c r="H508" s="6">
        <v>7.0699999999999997E-5</v>
      </c>
      <c r="I508" s="6">
        <v>3.3799999999999998E-4</v>
      </c>
    </row>
    <row r="509" spans="1:9">
      <c r="A509" s="5" t="s">
        <v>694</v>
      </c>
      <c r="B509" s="5">
        <v>6.7694000000000004E-2</v>
      </c>
      <c r="C509" s="5">
        <v>-3.8847999999999998</v>
      </c>
      <c r="D509" s="5">
        <v>5.5369999999999996E-4</v>
      </c>
      <c r="E509" s="6">
        <v>1.2800000000000001E-3</v>
      </c>
      <c r="F509" s="5">
        <v>2.4107E-2</v>
      </c>
      <c r="G509" s="5">
        <v>-5.3743999999999996</v>
      </c>
      <c r="H509" s="5">
        <v>4.7980000000000002E-3</v>
      </c>
      <c r="I509" s="6">
        <v>1.23E-2</v>
      </c>
    </row>
    <row r="510" spans="1:9">
      <c r="A510" s="5" t="s">
        <v>185</v>
      </c>
      <c r="B510" s="5">
        <v>1.6875999999999999E-2</v>
      </c>
      <c r="C510" s="5">
        <v>-5.8888999999999996</v>
      </c>
      <c r="D510" s="6">
        <v>4.9399999999999998E-73</v>
      </c>
      <c r="E510" s="6">
        <v>1.9E-71</v>
      </c>
      <c r="F510" s="5">
        <v>0.26094000000000001</v>
      </c>
      <c r="G510" s="5">
        <v>-1.9381999999999999</v>
      </c>
      <c r="H510" s="6">
        <v>5.9700000000000001E-5</v>
      </c>
      <c r="I510" s="6">
        <v>2.92E-4</v>
      </c>
    </row>
    <row r="511" spans="1:9">
      <c r="A511" s="5" t="s">
        <v>173</v>
      </c>
      <c r="B511" s="5">
        <v>2.4765999999999999</v>
      </c>
      <c r="C511" s="5">
        <v>1.3083</v>
      </c>
      <c r="D511" s="5">
        <v>2.4526999999999999E-3</v>
      </c>
      <c r="E511" s="6">
        <v>5.1399999999999996E-3</v>
      </c>
      <c r="F511" s="5">
        <v>1.9493</v>
      </c>
      <c r="G511" s="5">
        <v>0.96297999999999995</v>
      </c>
      <c r="H511" s="5">
        <v>2.1868E-3</v>
      </c>
      <c r="I511" s="6">
        <v>6.2599999999999999E-3</v>
      </c>
    </row>
    <row r="512" spans="1:9">
      <c r="A512" s="5" t="s">
        <v>418</v>
      </c>
      <c r="B512" s="5">
        <v>4.7062999999999997</v>
      </c>
      <c r="C512" s="5">
        <v>2.2345999999999999</v>
      </c>
      <c r="D512" s="5">
        <v>9.0039000000000004E-3</v>
      </c>
      <c r="E512" s="6">
        <v>1.6899999999999998E-2</v>
      </c>
      <c r="F512" s="5">
        <v>1.726</v>
      </c>
      <c r="G512" s="5">
        <v>0.78747</v>
      </c>
      <c r="H512" s="6">
        <v>6.2400000000000004E-6</v>
      </c>
      <c r="I512" s="6">
        <v>4.5200000000000001E-5</v>
      </c>
    </row>
    <row r="513" spans="1:9">
      <c r="A513" s="5" t="s">
        <v>23</v>
      </c>
      <c r="B513" s="5">
        <v>13.651</v>
      </c>
      <c r="C513" s="5">
        <v>3.7709000000000001</v>
      </c>
      <c r="D513" s="5">
        <v>4.3597000000000002E-3</v>
      </c>
      <c r="E513" s="6">
        <v>8.7399999999999995E-3</v>
      </c>
      <c r="F513" s="5">
        <v>7.3651999999999997</v>
      </c>
      <c r="G513" s="5">
        <v>2.8807</v>
      </c>
      <c r="H513" s="5">
        <v>7.6329999999999996E-4</v>
      </c>
      <c r="I513" s="6">
        <v>2.48E-3</v>
      </c>
    </row>
    <row r="514" spans="1:9">
      <c r="A514" s="5" t="s">
        <v>319</v>
      </c>
      <c r="B514" s="5">
        <v>6.6502E-4</v>
      </c>
      <c r="C514" s="5">
        <v>-10.554</v>
      </c>
      <c r="D514" s="6">
        <v>3.9399999999999998E-96</v>
      </c>
      <c r="E514" s="6">
        <v>1.4400000000000001E-93</v>
      </c>
      <c r="F514" s="5">
        <v>0.22264999999999999</v>
      </c>
      <c r="G514" s="5">
        <v>-2.1671999999999998</v>
      </c>
      <c r="H514" s="6">
        <v>1.6299999999999999E-7</v>
      </c>
      <c r="I514" s="6">
        <v>1.79E-6</v>
      </c>
    </row>
    <row r="515" spans="1:9">
      <c r="A515" s="5" t="s">
        <v>535</v>
      </c>
      <c r="B515" s="5">
        <v>4.4419000000000004E-3</v>
      </c>
      <c r="C515" s="5">
        <v>-7.8146000000000004</v>
      </c>
      <c r="D515" s="6">
        <v>1.72E-7</v>
      </c>
      <c r="E515" s="6">
        <v>5.8699999999999995E-7</v>
      </c>
      <c r="F515" s="5">
        <v>9.8470999999999993E-3</v>
      </c>
      <c r="G515" s="5">
        <v>-6.6661000000000001</v>
      </c>
      <c r="H515" s="6">
        <v>2.28E-7</v>
      </c>
      <c r="I515" s="6">
        <v>2.4200000000000001E-6</v>
      </c>
    </row>
    <row r="516" spans="1:9">
      <c r="A516" s="5" t="s">
        <v>305</v>
      </c>
      <c r="B516" s="5">
        <v>0.11317000000000001</v>
      </c>
      <c r="C516" s="5">
        <v>-3.1434000000000002</v>
      </c>
      <c r="D516" s="6">
        <v>1.7099999999999998E-52</v>
      </c>
      <c r="E516" s="6">
        <v>2.1799999999999999E-51</v>
      </c>
      <c r="F516" s="5">
        <v>0.56679999999999997</v>
      </c>
      <c r="G516" s="5">
        <v>-0.81908000000000003</v>
      </c>
      <c r="H516" s="6">
        <v>1.0900000000000001E-5</v>
      </c>
      <c r="I516" s="6">
        <v>7.0400000000000004E-5</v>
      </c>
    </row>
    <row r="517" spans="1:9">
      <c r="A517" s="5" t="s">
        <v>179</v>
      </c>
      <c r="B517" s="5">
        <v>5.9046000000000003</v>
      </c>
      <c r="C517" s="5">
        <v>2.5617999999999999</v>
      </c>
      <c r="D517" s="5">
        <v>1.9407999999999999E-3</v>
      </c>
      <c r="E517" s="6">
        <v>4.15E-3</v>
      </c>
      <c r="F517" s="5">
        <v>3.8925000000000001</v>
      </c>
      <c r="G517" s="5">
        <v>1.9607000000000001</v>
      </c>
      <c r="H517" s="5">
        <v>3.2229999999999997E-4</v>
      </c>
      <c r="I517" s="6">
        <v>1.17E-3</v>
      </c>
    </row>
    <row r="518" spans="1:9">
      <c r="A518" s="5" t="s">
        <v>357</v>
      </c>
      <c r="B518" s="5">
        <v>0.75338000000000005</v>
      </c>
      <c r="C518" s="5">
        <v>-0.40855999999999998</v>
      </c>
      <c r="D518" s="6">
        <v>4.5800000000000003E-9</v>
      </c>
      <c r="E518" s="6">
        <v>1.7100000000000001E-8</v>
      </c>
      <c r="F518" s="5">
        <v>0.33373999999999998</v>
      </c>
      <c r="G518" s="5">
        <v>-1.5831999999999999</v>
      </c>
      <c r="H518" s="5">
        <v>3.1074999999999998E-2</v>
      </c>
      <c r="I518" s="6">
        <v>6.2199999999999998E-2</v>
      </c>
    </row>
    <row r="519" spans="1:9">
      <c r="A519" s="5" t="s">
        <v>7</v>
      </c>
      <c r="B519" s="5">
        <v>0.63463999999999998</v>
      </c>
      <c r="C519" s="5">
        <v>-0.65598000000000001</v>
      </c>
      <c r="D519" s="6">
        <v>4.9300000000000002E-13</v>
      </c>
      <c r="E519" s="6">
        <v>2.2499999999999999E-12</v>
      </c>
      <c r="F519" s="5">
        <v>0.80418000000000001</v>
      </c>
      <c r="G519" s="5">
        <v>-0.31441000000000002</v>
      </c>
      <c r="H519" s="6">
        <v>2.0100000000000001E-5</v>
      </c>
      <c r="I519" s="6">
        <v>1.18E-4</v>
      </c>
    </row>
    <row r="520" spans="1:9">
      <c r="A520" s="5" t="s">
        <v>220</v>
      </c>
      <c r="B520" s="5">
        <v>0.44755</v>
      </c>
      <c r="C520" s="5">
        <v>-1.1598999999999999</v>
      </c>
      <c r="D520" s="5">
        <v>3.1776999999999999E-4</v>
      </c>
      <c r="E520" s="6">
        <v>7.5299999999999998E-4</v>
      </c>
      <c r="F520" s="5">
        <v>0.2082</v>
      </c>
      <c r="G520" s="5">
        <v>-2.2639999999999998</v>
      </c>
      <c r="H520" s="6">
        <v>1.0000000000000001E-5</v>
      </c>
      <c r="I520" s="6">
        <v>6.6000000000000005E-5</v>
      </c>
    </row>
    <row r="521" spans="1:9">
      <c r="A521" s="5" t="s">
        <v>695</v>
      </c>
      <c r="B521" s="5">
        <v>1.4202999999999999</v>
      </c>
      <c r="C521" s="5">
        <v>0.50617999999999996</v>
      </c>
      <c r="D521" s="5">
        <v>4.1844999999999999E-3</v>
      </c>
      <c r="E521" s="6">
        <v>8.4399999999999996E-3</v>
      </c>
      <c r="F521" s="5">
        <v>0.77005000000000001</v>
      </c>
      <c r="G521" s="5">
        <v>-0.37697000000000003</v>
      </c>
      <c r="H521" s="5">
        <v>1.0257E-2</v>
      </c>
      <c r="I521" s="6">
        <v>2.3300000000000001E-2</v>
      </c>
    </row>
    <row r="522" spans="1:9">
      <c r="A522" s="5" t="s">
        <v>653</v>
      </c>
      <c r="B522" s="5">
        <v>6.2922000000000006E-2</v>
      </c>
      <c r="C522" s="5">
        <v>-3.9903</v>
      </c>
      <c r="D522" s="6">
        <v>1.0000000000000001E-15</v>
      </c>
      <c r="E522" s="6">
        <v>5.17E-15</v>
      </c>
      <c r="F522" s="5">
        <v>0.47585</v>
      </c>
      <c r="G522" s="5">
        <v>-1.0713999999999999</v>
      </c>
      <c r="H522" s="5">
        <v>1.0206E-2</v>
      </c>
      <c r="I522" s="6">
        <v>2.3199999999999998E-2</v>
      </c>
    </row>
    <row r="523" spans="1:9">
      <c r="A523" s="5" t="s">
        <v>300</v>
      </c>
      <c r="B523" s="5">
        <v>1.3068</v>
      </c>
      <c r="C523" s="5">
        <v>0.38601000000000002</v>
      </c>
      <c r="D523" s="5">
        <v>8.2695000000000008E-3</v>
      </c>
      <c r="E523" s="6">
        <v>1.5699999999999999E-2</v>
      </c>
      <c r="F523" s="5">
        <v>7.7921000000000004E-2</v>
      </c>
      <c r="G523" s="5">
        <v>-3.6818</v>
      </c>
      <c r="H523" s="6">
        <v>6.58E-10</v>
      </c>
      <c r="I523" s="6">
        <v>1.1900000000000001E-8</v>
      </c>
    </row>
    <row r="524" spans="1:9">
      <c r="A524" s="5" t="s">
        <v>113</v>
      </c>
      <c r="B524" s="5">
        <v>0.21424000000000001</v>
      </c>
      <c r="C524" s="5">
        <v>-2.2227000000000001</v>
      </c>
      <c r="D524" s="6">
        <v>9.0699999999999995E-9</v>
      </c>
      <c r="E524" s="6">
        <v>3.32E-8</v>
      </c>
      <c r="F524" s="5">
        <v>0.29319000000000001</v>
      </c>
      <c r="G524" s="5">
        <v>-1.7701</v>
      </c>
      <c r="H524" s="6">
        <v>2.7400000000000001E-8</v>
      </c>
      <c r="I524" s="6">
        <v>3.5400000000000002E-7</v>
      </c>
    </row>
    <row r="525" spans="1:9">
      <c r="A525" s="5" t="s">
        <v>292</v>
      </c>
      <c r="B525" s="5">
        <v>135.86000000000001</v>
      </c>
      <c r="C525" s="5">
        <v>7.0860000000000003</v>
      </c>
      <c r="D525" s="5">
        <v>9.8531000000000009E-4</v>
      </c>
      <c r="E525" s="6">
        <v>2.1900000000000001E-3</v>
      </c>
      <c r="F525" s="5">
        <v>7.9454000000000002</v>
      </c>
      <c r="G525" s="5">
        <v>2.9901</v>
      </c>
      <c r="H525" s="5">
        <v>3.5385000000000001E-4</v>
      </c>
      <c r="I525" s="6">
        <v>1.2600000000000001E-3</v>
      </c>
    </row>
    <row r="526" spans="1:9">
      <c r="A526" s="5" t="s">
        <v>327</v>
      </c>
      <c r="B526" s="5">
        <v>2.1468999999999999E-4</v>
      </c>
      <c r="C526" s="5">
        <v>-12.185</v>
      </c>
      <c r="D526" s="6">
        <v>1.23E-62</v>
      </c>
      <c r="E526" s="6">
        <v>1.83E-61</v>
      </c>
      <c r="F526" s="5">
        <v>0.12611</v>
      </c>
      <c r="G526" s="5">
        <v>-2.9872000000000001</v>
      </c>
      <c r="H526" s="6">
        <v>4.2599999999999998E-7</v>
      </c>
      <c r="I526" s="6">
        <v>4.2400000000000001E-6</v>
      </c>
    </row>
    <row r="527" spans="1:9">
      <c r="A527" s="5" t="s">
        <v>360</v>
      </c>
      <c r="B527" s="5">
        <v>2.3649</v>
      </c>
      <c r="C527" s="5">
        <v>1.2418</v>
      </c>
      <c r="D527" s="5">
        <v>5.3956999999999996E-4</v>
      </c>
      <c r="E527" s="6">
        <v>1.25E-3</v>
      </c>
      <c r="F527" s="5">
        <v>4.1898999999999997</v>
      </c>
      <c r="G527" s="5">
        <v>2.0669</v>
      </c>
      <c r="H527" s="6">
        <v>4.3099999999999997E-5</v>
      </c>
      <c r="I527" s="6">
        <v>2.2000000000000001E-4</v>
      </c>
    </row>
    <row r="528" spans="1:9">
      <c r="A528" s="5" t="s">
        <v>401</v>
      </c>
      <c r="B528" s="5">
        <v>1.1918</v>
      </c>
      <c r="C528" s="5">
        <v>0.25313999999999998</v>
      </c>
      <c r="D528" s="6">
        <v>8.2000000000000006E-8</v>
      </c>
      <c r="E528" s="6">
        <v>2.8200000000000001E-7</v>
      </c>
      <c r="F528" s="5">
        <v>0.49157000000000001</v>
      </c>
      <c r="G528" s="5">
        <v>-1.0245</v>
      </c>
      <c r="H528" s="5">
        <v>1.3119E-3</v>
      </c>
      <c r="I528" s="6">
        <v>4.0400000000000002E-3</v>
      </c>
    </row>
    <row r="529" spans="1:9">
      <c r="A529" s="5" t="s">
        <v>696</v>
      </c>
      <c r="B529" s="5">
        <v>2.4131999999999998</v>
      </c>
      <c r="C529" s="5">
        <v>1.2708999999999999</v>
      </c>
      <c r="D529" s="6">
        <v>1.0499999999999999E-5</v>
      </c>
      <c r="E529" s="6">
        <v>2.97E-5</v>
      </c>
      <c r="F529" s="5">
        <v>0.22020000000000001</v>
      </c>
      <c r="G529" s="5">
        <v>-2.1831</v>
      </c>
      <c r="H529" s="6">
        <v>3.0299999999999998E-6</v>
      </c>
      <c r="I529" s="6">
        <v>2.4600000000000002E-5</v>
      </c>
    </row>
    <row r="530" spans="1:9">
      <c r="A530" s="5" t="s">
        <v>563</v>
      </c>
      <c r="B530" s="5">
        <v>97.096999999999994</v>
      </c>
      <c r="C530" s="5">
        <v>6.6013999999999999</v>
      </c>
      <c r="D530" s="6">
        <v>3.5200000000000002E-5</v>
      </c>
      <c r="E530" s="6">
        <v>9.3499999999999996E-5</v>
      </c>
      <c r="F530" s="5">
        <v>6.2953000000000001</v>
      </c>
      <c r="G530" s="5">
        <v>2.6543000000000001</v>
      </c>
      <c r="H530" s="6">
        <v>3.6600000000000002E-12</v>
      </c>
      <c r="I530" s="6">
        <v>1.0700000000000001E-10</v>
      </c>
    </row>
    <row r="531" spans="1:9">
      <c r="A531" s="5" t="s">
        <v>697</v>
      </c>
      <c r="B531" s="5">
        <v>2.0706000000000001E-4</v>
      </c>
      <c r="C531" s="5">
        <v>-12.238</v>
      </c>
      <c r="D531" s="6">
        <v>4.6200000000000001E-18</v>
      </c>
      <c r="E531" s="6">
        <v>2.7900000000000001E-17</v>
      </c>
      <c r="F531" s="5">
        <v>0.19525000000000001</v>
      </c>
      <c r="G531" s="5">
        <v>-2.3565999999999998</v>
      </c>
      <c r="H531" s="5">
        <v>2.4578999999999998E-3</v>
      </c>
      <c r="I531" s="6">
        <v>6.94E-3</v>
      </c>
    </row>
    <row r="532" spans="1:9">
      <c r="A532" s="5" t="s">
        <v>290</v>
      </c>
      <c r="B532" s="5">
        <v>16.11</v>
      </c>
      <c r="C532" s="5">
        <v>4.0099</v>
      </c>
      <c r="D532" s="6">
        <v>3.3899999999999999E-12</v>
      </c>
      <c r="E532" s="6">
        <v>1.4900000000000002E-11</v>
      </c>
      <c r="F532" s="5">
        <v>7.0580999999999996</v>
      </c>
      <c r="G532" s="5">
        <v>2.8193000000000001</v>
      </c>
      <c r="H532" s="6">
        <v>2.4099999999999998E-6</v>
      </c>
      <c r="I532" s="6">
        <v>2.0000000000000002E-5</v>
      </c>
    </row>
    <row r="533" spans="1:9">
      <c r="A533" s="5" t="s">
        <v>400</v>
      </c>
      <c r="B533" s="5">
        <v>2.1751999999999998</v>
      </c>
      <c r="C533" s="5">
        <v>1.1212</v>
      </c>
      <c r="D533" s="5">
        <v>4.9854000000000001E-3</v>
      </c>
      <c r="E533" s="6">
        <v>9.7999999999999997E-3</v>
      </c>
      <c r="F533" s="5">
        <v>3.5339</v>
      </c>
      <c r="G533" s="5">
        <v>1.8211999999999999</v>
      </c>
      <c r="H533" s="5">
        <v>2.8585999999999998E-4</v>
      </c>
      <c r="I533" s="6">
        <v>1.06E-3</v>
      </c>
    </row>
    <row r="534" spans="1:9">
      <c r="A534" s="5" t="s">
        <v>573</v>
      </c>
      <c r="B534" s="5">
        <v>0.35319</v>
      </c>
      <c r="C534" s="5">
        <v>-1.5015000000000001</v>
      </c>
      <c r="D534" s="5">
        <v>8.1604999999999994E-3</v>
      </c>
      <c r="E534" s="6">
        <v>1.55E-2</v>
      </c>
      <c r="F534" s="5">
        <v>0.14269999999999999</v>
      </c>
      <c r="G534" s="5">
        <v>-2.8090000000000002</v>
      </c>
      <c r="H534" s="5">
        <v>6.4784999999999999E-3</v>
      </c>
      <c r="I534" s="6">
        <v>1.5900000000000001E-2</v>
      </c>
    </row>
    <row r="535" spans="1:9">
      <c r="A535" s="5" t="s">
        <v>675</v>
      </c>
      <c r="B535" s="5">
        <v>0.41766999999999999</v>
      </c>
      <c r="C535" s="5">
        <v>-1.2596000000000001</v>
      </c>
      <c r="D535" s="6">
        <v>2.97E-5</v>
      </c>
      <c r="E535" s="6">
        <v>7.9400000000000006E-5</v>
      </c>
      <c r="F535" s="5">
        <v>0.44122</v>
      </c>
      <c r="G535" s="5">
        <v>-1.1803999999999999</v>
      </c>
      <c r="H535" s="5">
        <v>8.2357000000000003E-4</v>
      </c>
      <c r="I535" s="6">
        <v>2.64E-3</v>
      </c>
    </row>
    <row r="536" spans="1:9">
      <c r="A536" s="5" t="s">
        <v>55</v>
      </c>
      <c r="B536" s="5">
        <v>0.15451999999999999</v>
      </c>
      <c r="C536" s="5">
        <v>-2.6941999999999999</v>
      </c>
      <c r="D536" s="6">
        <v>4.21E-67</v>
      </c>
      <c r="E536" s="6">
        <v>8.4400000000000004E-66</v>
      </c>
      <c r="F536" s="5">
        <v>0.40064</v>
      </c>
      <c r="G536" s="5">
        <v>-1.3196000000000001</v>
      </c>
      <c r="H536" s="6">
        <v>5.25E-8</v>
      </c>
      <c r="I536" s="6">
        <v>6.3900000000000004E-7</v>
      </c>
    </row>
    <row r="537" spans="1:9">
      <c r="A537" s="5" t="s">
        <v>187</v>
      </c>
      <c r="B537" s="5">
        <v>19.870999999999999</v>
      </c>
      <c r="C537" s="5">
        <v>4.3125999999999998</v>
      </c>
      <c r="D537" s="5">
        <v>1.5368000000000001E-3</v>
      </c>
      <c r="E537" s="6">
        <v>3.3300000000000001E-3</v>
      </c>
      <c r="F537" s="5">
        <v>5.2008999999999999</v>
      </c>
      <c r="G537" s="5">
        <v>2.3788</v>
      </c>
      <c r="H537" s="5">
        <v>1.6628E-2</v>
      </c>
      <c r="I537" s="6">
        <v>3.61E-2</v>
      </c>
    </row>
    <row r="538" spans="1:9">
      <c r="A538" s="5" t="s">
        <v>698</v>
      </c>
      <c r="B538" s="5">
        <v>3.8931</v>
      </c>
      <c r="C538" s="5">
        <v>1.9609000000000001</v>
      </c>
      <c r="D538" s="6">
        <v>3.29E-10</v>
      </c>
      <c r="E538" s="6">
        <v>1.33E-9</v>
      </c>
      <c r="F538" s="5">
        <v>6.7960000000000003</v>
      </c>
      <c r="G538" s="5">
        <v>2.7646999999999999</v>
      </c>
      <c r="H538" s="6">
        <v>2.9500000000000002E-12</v>
      </c>
      <c r="I538" s="6">
        <v>9.1799999999999996E-11</v>
      </c>
    </row>
    <row r="539" spans="1:9">
      <c r="A539" s="5" t="s">
        <v>455</v>
      </c>
      <c r="B539" s="5">
        <v>1.2439E-3</v>
      </c>
      <c r="C539" s="5">
        <v>-9.6509</v>
      </c>
      <c r="D539" s="6">
        <v>8.1200000000000003E-59</v>
      </c>
      <c r="E539" s="6">
        <v>1.13E-57</v>
      </c>
      <c r="F539" s="5">
        <v>0.23080999999999999</v>
      </c>
      <c r="G539" s="5">
        <v>-2.1152000000000002</v>
      </c>
      <c r="H539" s="5">
        <v>7.5262999999999997E-3</v>
      </c>
      <c r="I539" s="6">
        <v>1.8100000000000002E-2</v>
      </c>
    </row>
    <row r="540" spans="1:9">
      <c r="A540" s="5" t="s">
        <v>518</v>
      </c>
      <c r="B540" s="5">
        <v>2.5216000000000001E-3</v>
      </c>
      <c r="C540" s="5">
        <v>-8.6313999999999993</v>
      </c>
      <c r="D540" s="6">
        <v>5.5200000000000005E-29</v>
      </c>
      <c r="E540" s="6">
        <v>4.8599999999999996E-28</v>
      </c>
      <c r="F540" s="5">
        <v>0.43855</v>
      </c>
      <c r="G540" s="5">
        <v>-1.1892</v>
      </c>
      <c r="H540" s="5">
        <v>8.7246999999999997E-4</v>
      </c>
      <c r="I540" s="6">
        <v>2.7799999999999999E-3</v>
      </c>
    </row>
    <row r="541" spans="1:9">
      <c r="A541" s="5" t="s">
        <v>330</v>
      </c>
      <c r="B541" s="6">
        <v>1.03E-5</v>
      </c>
      <c r="C541" s="5">
        <v>-16.568000000000001</v>
      </c>
      <c r="D541" s="6">
        <v>1.8199999999999998E-71</v>
      </c>
      <c r="E541" s="6">
        <v>5.7799999999999999E-70</v>
      </c>
      <c r="F541" s="5">
        <v>7.127E-2</v>
      </c>
      <c r="G541" s="5">
        <v>-3.8106</v>
      </c>
      <c r="H541" s="5">
        <v>6.4654000000000003E-4</v>
      </c>
      <c r="I541" s="6">
        <v>2.14E-3</v>
      </c>
    </row>
    <row r="542" spans="1:9">
      <c r="A542" s="5" t="s">
        <v>383</v>
      </c>
      <c r="B542" s="5">
        <v>14.676</v>
      </c>
      <c r="C542" s="5">
        <v>3.8754</v>
      </c>
      <c r="D542" s="6">
        <v>5.0400000000000002E-11</v>
      </c>
      <c r="E542" s="6">
        <v>2.1E-10</v>
      </c>
      <c r="F542" s="5">
        <v>4.9054000000000002</v>
      </c>
      <c r="G542" s="5">
        <v>2.2944</v>
      </c>
      <c r="H542" s="6">
        <v>4.0299999999999997E-5</v>
      </c>
      <c r="I542" s="6">
        <v>2.0799999999999999E-4</v>
      </c>
    </row>
    <row r="543" spans="1:9">
      <c r="A543" s="5" t="s">
        <v>556</v>
      </c>
      <c r="B543" s="5">
        <v>2.6023000000000002E-4</v>
      </c>
      <c r="C543" s="5">
        <v>-11.907999999999999</v>
      </c>
      <c r="D543" s="6">
        <v>1.3400000000000001E-64</v>
      </c>
      <c r="E543" s="6">
        <v>2.1599999999999999E-63</v>
      </c>
      <c r="F543" s="5">
        <v>0.14979999999999999</v>
      </c>
      <c r="G543" s="5">
        <v>-2.7389000000000001</v>
      </c>
      <c r="H543" s="6">
        <v>2.4600000000000002E-5</v>
      </c>
      <c r="I543" s="6">
        <v>1.3799999999999999E-4</v>
      </c>
    </row>
    <row r="544" spans="1:9">
      <c r="A544" s="5" t="s">
        <v>699</v>
      </c>
      <c r="B544" s="5">
        <v>43.677</v>
      </c>
      <c r="C544" s="5">
        <v>5.4488000000000003</v>
      </c>
      <c r="D544" s="5">
        <v>2.3073000000000001E-4</v>
      </c>
      <c r="E544" s="6">
        <v>5.5699999999999999E-4</v>
      </c>
      <c r="F544" s="5">
        <v>0.30919999999999997</v>
      </c>
      <c r="G544" s="5">
        <v>-1.6934</v>
      </c>
      <c r="H544" s="6">
        <v>5.3199999999999999E-6</v>
      </c>
      <c r="I544" s="6">
        <v>3.9700000000000003E-5</v>
      </c>
    </row>
    <row r="545" spans="1:9">
      <c r="A545" s="5" t="s">
        <v>700</v>
      </c>
      <c r="B545" s="5">
        <v>0.24723999999999999</v>
      </c>
      <c r="C545" s="5">
        <v>-2.016</v>
      </c>
      <c r="D545" s="6">
        <v>5.3000000000000001E-6</v>
      </c>
      <c r="E545" s="6">
        <v>1.5699999999999999E-5</v>
      </c>
      <c r="F545" s="5">
        <v>1.4831000000000001</v>
      </c>
      <c r="G545" s="5">
        <v>0.56857999999999997</v>
      </c>
      <c r="H545" s="5">
        <v>5.3753999999999998E-3</v>
      </c>
      <c r="I545" s="6">
        <v>1.3599999999999999E-2</v>
      </c>
    </row>
    <row r="546" spans="1:9">
      <c r="A546" s="5" t="s">
        <v>25</v>
      </c>
      <c r="B546" s="5">
        <v>0.30573</v>
      </c>
      <c r="C546" s="5">
        <v>-1.7097</v>
      </c>
      <c r="D546" s="6">
        <v>9.4200000000000006E-10</v>
      </c>
      <c r="E546" s="6">
        <v>3.6800000000000001E-9</v>
      </c>
      <c r="F546" s="5">
        <v>0.37652999999999998</v>
      </c>
      <c r="G546" s="5">
        <v>-1.4092</v>
      </c>
      <c r="H546" s="6">
        <v>2.23E-7</v>
      </c>
      <c r="I546" s="6">
        <v>2.39E-6</v>
      </c>
    </row>
    <row r="547" spans="1:9">
      <c r="A547" s="5" t="s">
        <v>511</v>
      </c>
      <c r="B547" s="5">
        <v>0.16386000000000001</v>
      </c>
      <c r="C547" s="5">
        <v>-2.6095000000000002</v>
      </c>
      <c r="D547" s="6">
        <v>9.4800000000000003E-60</v>
      </c>
      <c r="E547" s="6">
        <v>1.3300000000000001E-58</v>
      </c>
      <c r="F547" s="5">
        <v>0.69260999999999995</v>
      </c>
      <c r="G547" s="5">
        <v>-0.52988000000000002</v>
      </c>
      <c r="H547" s="5">
        <v>1.2683E-2</v>
      </c>
      <c r="I547" s="6">
        <v>2.8299999999999999E-2</v>
      </c>
    </row>
    <row r="548" spans="1:9">
      <c r="A548" s="5" t="s">
        <v>496</v>
      </c>
      <c r="B548" s="5">
        <v>5.8647999999999999E-2</v>
      </c>
      <c r="C548" s="5">
        <v>-4.0918000000000001</v>
      </c>
      <c r="D548" s="6">
        <v>1.4499999999999999E-10</v>
      </c>
      <c r="E548" s="6">
        <v>5.9300000000000002E-10</v>
      </c>
      <c r="F548" s="5">
        <v>0.44048999999999999</v>
      </c>
      <c r="G548" s="5">
        <v>-1.1828000000000001</v>
      </c>
      <c r="H548" s="5">
        <v>6.3345000000000003E-4</v>
      </c>
      <c r="I548" s="6">
        <v>2.0999999999999999E-3</v>
      </c>
    </row>
    <row r="549" spans="1:9">
      <c r="A549" s="5" t="s">
        <v>643</v>
      </c>
      <c r="B549" s="5">
        <v>0.10434</v>
      </c>
      <c r="C549" s="5">
        <v>-3.2606999999999999</v>
      </c>
      <c r="D549" s="6">
        <v>1.29E-30</v>
      </c>
      <c r="E549" s="6">
        <v>1.19E-29</v>
      </c>
      <c r="F549" s="5">
        <v>0.56808000000000003</v>
      </c>
      <c r="G549" s="5">
        <v>-0.81584000000000001</v>
      </c>
      <c r="H549" s="5">
        <v>1.4452E-3</v>
      </c>
      <c r="I549" s="6">
        <v>4.3699999999999998E-3</v>
      </c>
    </row>
    <row r="550" spans="1:9">
      <c r="A550" s="5" t="s">
        <v>12</v>
      </c>
      <c r="B550" s="5">
        <v>0.70291999999999999</v>
      </c>
      <c r="C550" s="5">
        <v>-0.50856000000000001</v>
      </c>
      <c r="D550" s="6">
        <v>2.48E-6</v>
      </c>
      <c r="E550" s="6">
        <v>7.5599999999999996E-6</v>
      </c>
      <c r="F550" s="5">
        <v>0.68269999999999997</v>
      </c>
      <c r="G550" s="5">
        <v>-0.55067999999999995</v>
      </c>
      <c r="H550" s="6">
        <v>6.7700000000000004E-13</v>
      </c>
      <c r="I550" s="6">
        <v>2.4099999999999999E-11</v>
      </c>
    </row>
    <row r="551" spans="1:9">
      <c r="A551" s="5" t="s">
        <v>270</v>
      </c>
      <c r="B551" s="5">
        <v>3.9420999999999998E-2</v>
      </c>
      <c r="C551" s="5">
        <v>-4.6649000000000003</v>
      </c>
      <c r="D551" s="6">
        <v>1.1800000000000001E-9</v>
      </c>
      <c r="E551" s="6">
        <v>4.5900000000000001E-9</v>
      </c>
      <c r="F551" s="5">
        <v>0.71174999999999999</v>
      </c>
      <c r="G551" s="5">
        <v>-0.49056</v>
      </c>
      <c r="H551" s="5">
        <v>3.0818000000000002E-2</v>
      </c>
      <c r="I551" s="6">
        <v>6.1800000000000001E-2</v>
      </c>
    </row>
    <row r="552" spans="1:9">
      <c r="A552" s="5" t="s">
        <v>70</v>
      </c>
      <c r="B552" s="5">
        <v>0.42000999999999999</v>
      </c>
      <c r="C552" s="5">
        <v>-1.2515000000000001</v>
      </c>
      <c r="D552" s="6">
        <v>1.0300000000000001E-6</v>
      </c>
      <c r="E552" s="6">
        <v>3.2799999999999999E-6</v>
      </c>
      <c r="F552" s="5">
        <v>0.37473000000000001</v>
      </c>
      <c r="G552" s="5">
        <v>-1.4160999999999999</v>
      </c>
      <c r="H552" s="6">
        <v>3.22E-9</v>
      </c>
      <c r="I552" s="6">
        <v>5.1900000000000002E-8</v>
      </c>
    </row>
    <row r="553" spans="1:9">
      <c r="A553" s="5" t="s">
        <v>227</v>
      </c>
      <c r="B553" s="5">
        <v>0.44286999999999999</v>
      </c>
      <c r="C553" s="5">
        <v>-1.1751</v>
      </c>
      <c r="D553" s="6">
        <v>6.6600000000000006E-5</v>
      </c>
      <c r="E553" s="6">
        <v>1.7100000000000001E-4</v>
      </c>
      <c r="F553" s="5">
        <v>0.35661999999999999</v>
      </c>
      <c r="G553" s="5">
        <v>-1.4876</v>
      </c>
      <c r="H553" s="5">
        <v>1.7584E-4</v>
      </c>
      <c r="I553" s="6">
        <v>7.1199999999999996E-4</v>
      </c>
    </row>
    <row r="554" spans="1:9">
      <c r="A554" s="5" t="s">
        <v>617</v>
      </c>
      <c r="B554" s="5">
        <v>6.6460000000000005E-2</v>
      </c>
      <c r="C554" s="5">
        <v>-3.9114</v>
      </c>
      <c r="D554" s="6">
        <v>1.3299999999999999E-15</v>
      </c>
      <c r="E554" s="6">
        <v>6.77E-15</v>
      </c>
      <c r="F554" s="5">
        <v>0.43493999999999999</v>
      </c>
      <c r="G554" s="5">
        <v>-1.2011000000000001</v>
      </c>
      <c r="H554" s="5">
        <v>1.6081E-4</v>
      </c>
      <c r="I554" s="6">
        <v>6.5499999999999998E-4</v>
      </c>
    </row>
    <row r="555" spans="1:9">
      <c r="A555" s="5" t="s">
        <v>514</v>
      </c>
      <c r="B555" s="5">
        <v>3.9473000000000001E-2</v>
      </c>
      <c r="C555" s="5">
        <v>-4.6630000000000003</v>
      </c>
      <c r="D555" s="6">
        <v>5.5600000000000001E-6</v>
      </c>
      <c r="E555" s="6">
        <v>1.6399999999999999E-5</v>
      </c>
      <c r="F555" s="5">
        <v>2.7432000000000002E-2</v>
      </c>
      <c r="G555" s="5">
        <v>-5.1879999999999997</v>
      </c>
      <c r="H555" s="6">
        <v>1.39E-6</v>
      </c>
      <c r="I555" s="6">
        <v>1.2300000000000001E-5</v>
      </c>
    </row>
    <row r="556" spans="1:9">
      <c r="A556" s="5" t="s">
        <v>659</v>
      </c>
      <c r="B556" s="6">
        <v>4.1500000000000001E-6</v>
      </c>
      <c r="C556" s="5">
        <v>-17.876999999999999</v>
      </c>
      <c r="D556" s="6">
        <v>1.97E-56</v>
      </c>
      <c r="E556" s="6">
        <v>2.6900000000000001E-55</v>
      </c>
      <c r="F556" s="5">
        <v>6.2100000000000002E-2</v>
      </c>
      <c r="G556" s="5">
        <v>-4.0092999999999996</v>
      </c>
      <c r="H556" s="5">
        <v>2.0636999999999999E-2</v>
      </c>
      <c r="I556" s="6">
        <v>4.3700000000000003E-2</v>
      </c>
    </row>
    <row r="557" spans="1:9">
      <c r="A557" s="5" t="s">
        <v>668</v>
      </c>
      <c r="B557" s="5">
        <v>2.3178000000000001E-3</v>
      </c>
      <c r="C557" s="5">
        <v>-8.7530000000000001</v>
      </c>
      <c r="D557" s="6">
        <v>3.5899999999999997E-8</v>
      </c>
      <c r="E557" s="6">
        <v>1.2700000000000001E-7</v>
      </c>
      <c r="F557" s="5">
        <v>0.15060000000000001</v>
      </c>
      <c r="G557" s="5">
        <v>-2.7311999999999999</v>
      </c>
      <c r="H557" s="5">
        <v>1.2068999999999999E-3</v>
      </c>
      <c r="I557" s="6">
        <v>3.7299999999999998E-3</v>
      </c>
    </row>
    <row r="558" spans="1:9">
      <c r="A558" s="5" t="s">
        <v>701</v>
      </c>
      <c r="B558" s="5">
        <v>1.9073</v>
      </c>
      <c r="C558" s="5">
        <v>0.93150999999999995</v>
      </c>
      <c r="D558" s="5">
        <v>1.9653E-2</v>
      </c>
      <c r="E558" s="6">
        <v>3.49E-2</v>
      </c>
      <c r="F558" s="5">
        <v>3.1366999999999999E-2</v>
      </c>
      <c r="G558" s="5">
        <v>-4.9946000000000002</v>
      </c>
      <c r="H558" s="6">
        <v>6.6599999999999997E-9</v>
      </c>
      <c r="I558" s="6">
        <v>9.6299999999999995E-8</v>
      </c>
    </row>
    <row r="559" spans="1:9">
      <c r="A559" s="5" t="s">
        <v>582</v>
      </c>
      <c r="B559" s="5">
        <v>1.7166999999999999</v>
      </c>
      <c r="C559" s="5">
        <v>0.77961999999999998</v>
      </c>
      <c r="D559" s="5">
        <v>4.6820000000000004E-3</v>
      </c>
      <c r="E559" s="6">
        <v>9.2899999999999996E-3</v>
      </c>
      <c r="F559" s="5">
        <v>0.49047000000000002</v>
      </c>
      <c r="G559" s="5">
        <v>-1.0278</v>
      </c>
      <c r="H559" s="6">
        <v>2.12E-5</v>
      </c>
      <c r="I559" s="6">
        <v>1.21E-4</v>
      </c>
    </row>
    <row r="560" spans="1:9">
      <c r="A560" s="5" t="s">
        <v>631</v>
      </c>
      <c r="B560" s="5">
        <v>2.2307000000000001</v>
      </c>
      <c r="C560" s="5">
        <v>1.1575</v>
      </c>
      <c r="D560" s="5">
        <v>9.5637999999999995E-4</v>
      </c>
      <c r="E560" s="6">
        <v>2.14E-3</v>
      </c>
      <c r="F560" s="5">
        <v>1.2554000000000001</v>
      </c>
      <c r="G560" s="5">
        <v>0.32819999999999999</v>
      </c>
      <c r="H560" s="6">
        <v>1.0300000000000001E-6</v>
      </c>
      <c r="I560" s="6">
        <v>9.4299999999999995E-6</v>
      </c>
    </row>
    <row r="561" spans="1:9">
      <c r="A561" s="5" t="s">
        <v>241</v>
      </c>
      <c r="B561" s="5">
        <v>36.229999999999997</v>
      </c>
      <c r="C561" s="5">
        <v>5.1791</v>
      </c>
      <c r="D561" s="6">
        <v>4.6699999999999998E-9</v>
      </c>
      <c r="E561" s="6">
        <v>1.74E-8</v>
      </c>
      <c r="F561" s="5">
        <v>25.210999999999999</v>
      </c>
      <c r="G561" s="5">
        <v>4.6559999999999997</v>
      </c>
      <c r="H561" s="5">
        <v>1.1150999999999999E-4</v>
      </c>
      <c r="I561" s="6">
        <v>4.8999999999999998E-4</v>
      </c>
    </row>
    <row r="562" spans="1:9">
      <c r="A562" s="5" t="s">
        <v>123</v>
      </c>
      <c r="B562" s="5">
        <v>0.28570000000000001</v>
      </c>
      <c r="C562" s="5">
        <v>-1.8073999999999999</v>
      </c>
      <c r="D562" s="6">
        <v>8.8499999999999993E-27</v>
      </c>
      <c r="E562" s="6">
        <v>7.6200000000000002E-26</v>
      </c>
      <c r="F562" s="5">
        <v>0.33260000000000001</v>
      </c>
      <c r="G562" s="5">
        <v>-1.5882000000000001</v>
      </c>
      <c r="H562" s="6">
        <v>2.5700000000000001E-5</v>
      </c>
      <c r="I562" s="6">
        <v>1.4300000000000001E-4</v>
      </c>
    </row>
    <row r="563" spans="1:9">
      <c r="A563" s="5" t="s">
        <v>463</v>
      </c>
      <c r="B563" s="5">
        <v>4.8680000000000003</v>
      </c>
      <c r="C563" s="5">
        <v>2.2833000000000001</v>
      </c>
      <c r="D563" s="6">
        <v>4.5399999999999999E-5</v>
      </c>
      <c r="E563" s="6">
        <v>1.2E-4</v>
      </c>
      <c r="F563" s="5">
        <v>11.776999999999999</v>
      </c>
      <c r="G563" s="5">
        <v>3.5579999999999998</v>
      </c>
      <c r="H563" s="6">
        <v>2.5799999999999999E-6</v>
      </c>
      <c r="I563" s="6">
        <v>2.1299999999999999E-5</v>
      </c>
    </row>
    <row r="564" spans="1:9">
      <c r="A564" s="5" t="s">
        <v>442</v>
      </c>
      <c r="B564" s="5">
        <v>5.2046999999999999</v>
      </c>
      <c r="C564" s="5">
        <v>2.3797999999999999</v>
      </c>
      <c r="D564" s="6">
        <v>5.59E-24</v>
      </c>
      <c r="E564" s="6">
        <v>4.4900000000000003E-23</v>
      </c>
      <c r="F564" s="5">
        <v>0.56206</v>
      </c>
      <c r="G564" s="5">
        <v>-0.83121</v>
      </c>
      <c r="H564" s="5">
        <v>1.9878E-2</v>
      </c>
      <c r="I564" s="6">
        <v>4.2299999999999997E-2</v>
      </c>
    </row>
    <row r="565" spans="1:9">
      <c r="A565" s="5" t="s">
        <v>485</v>
      </c>
      <c r="B565" s="5">
        <v>13.833</v>
      </c>
      <c r="C565" s="5">
        <v>3.79</v>
      </c>
      <c r="D565" s="6">
        <v>3.9599999999999998E-10</v>
      </c>
      <c r="E565" s="6">
        <v>1.5799999999999999E-9</v>
      </c>
      <c r="F565" s="5">
        <v>2.427</v>
      </c>
      <c r="G565" s="5">
        <v>1.2791999999999999</v>
      </c>
      <c r="H565" s="6">
        <v>1.98E-5</v>
      </c>
      <c r="I565" s="6">
        <v>1.16E-4</v>
      </c>
    </row>
    <row r="566" spans="1:9">
      <c r="A566" s="5" t="s">
        <v>439</v>
      </c>
      <c r="B566" s="5">
        <v>1.4791000000000001</v>
      </c>
      <c r="C566" s="5">
        <v>0.56469999999999998</v>
      </c>
      <c r="D566" s="6">
        <v>8.85E-7</v>
      </c>
      <c r="E566" s="6">
        <v>2.8399999999999999E-6</v>
      </c>
      <c r="F566" s="5">
        <v>1.2797000000000001</v>
      </c>
      <c r="G566" s="5">
        <v>0.35579</v>
      </c>
      <c r="H566" s="6">
        <v>8.8300000000000005E-5</v>
      </c>
      <c r="I566" s="6">
        <v>4.0200000000000001E-4</v>
      </c>
    </row>
    <row r="567" spans="1:9">
      <c r="A567" s="5" t="s">
        <v>512</v>
      </c>
      <c r="B567" s="5">
        <v>2.4211E-4</v>
      </c>
      <c r="C567" s="5">
        <v>-12.012</v>
      </c>
      <c r="D567" s="6">
        <v>3.1799999999999999E-74</v>
      </c>
      <c r="E567" s="6">
        <v>1.8599999999999999E-72</v>
      </c>
      <c r="F567" s="5">
        <v>0.12417</v>
      </c>
      <c r="G567" s="5">
        <v>-3.0097</v>
      </c>
      <c r="H567" s="6">
        <v>9.2499999999999995E-6</v>
      </c>
      <c r="I567" s="6">
        <v>6.2399999999999999E-5</v>
      </c>
    </row>
    <row r="568" spans="1:9">
      <c r="A568" s="5" t="s">
        <v>116</v>
      </c>
      <c r="B568" s="5">
        <v>7.6696E-2</v>
      </c>
      <c r="C568" s="5">
        <v>-3.7046999999999999</v>
      </c>
      <c r="D568" s="5">
        <v>3.3385999999999999E-2</v>
      </c>
      <c r="E568" s="6">
        <v>5.6399999999999999E-2</v>
      </c>
      <c r="F568" s="5">
        <v>0.12791</v>
      </c>
      <c r="G568" s="5">
        <v>-2.9668000000000001</v>
      </c>
      <c r="H568" s="5">
        <v>8.2667999999999999E-4</v>
      </c>
      <c r="I568" s="6">
        <v>2.64E-3</v>
      </c>
    </row>
    <row r="569" spans="1:9">
      <c r="A569" s="5" t="s">
        <v>19</v>
      </c>
      <c r="B569" s="5">
        <v>4.5324999999999998</v>
      </c>
      <c r="C569" s="5">
        <v>2.1802999999999999</v>
      </c>
      <c r="D569" s="6">
        <v>9.0799999999999992E-15</v>
      </c>
      <c r="E569" s="6">
        <v>4.4600000000000001E-14</v>
      </c>
      <c r="F569" s="5">
        <v>1.5750999999999999</v>
      </c>
      <c r="G569" s="5">
        <v>0.65547</v>
      </c>
      <c r="H569" s="5">
        <v>9.9420999999999993E-4</v>
      </c>
      <c r="I569" s="6">
        <v>3.1199999999999999E-3</v>
      </c>
    </row>
    <row r="570" spans="1:9">
      <c r="A570" s="5" t="s">
        <v>178</v>
      </c>
      <c r="B570" s="5">
        <v>0.12374</v>
      </c>
      <c r="C570" s="5">
        <v>-3.0146000000000002</v>
      </c>
      <c r="D570" s="6">
        <v>2.6900000000000002E-19</v>
      </c>
      <c r="E570" s="6">
        <v>1.7499999999999999E-18</v>
      </c>
      <c r="F570" s="5">
        <v>8.6068000000000006E-2</v>
      </c>
      <c r="G570" s="5">
        <v>-3.5384000000000002</v>
      </c>
      <c r="H570" s="6">
        <v>2.19E-5</v>
      </c>
      <c r="I570" s="6">
        <v>1.25E-4</v>
      </c>
    </row>
    <row r="571" spans="1:9">
      <c r="A571" s="5" t="s">
        <v>398</v>
      </c>
      <c r="B571" s="5">
        <v>4.1822000000000002E-4</v>
      </c>
      <c r="C571" s="5">
        <v>-11.223000000000001</v>
      </c>
      <c r="D571" s="6">
        <v>3.0399999999999998E-65</v>
      </c>
      <c r="E571" s="6">
        <v>5.18E-64</v>
      </c>
      <c r="F571" s="5">
        <v>0.50538000000000005</v>
      </c>
      <c r="G571" s="5">
        <v>-0.98456999999999995</v>
      </c>
      <c r="H571" s="6">
        <v>5.0300000000000001E-6</v>
      </c>
      <c r="I571" s="6">
        <v>3.7700000000000002E-5</v>
      </c>
    </row>
    <row r="572" spans="1:9">
      <c r="A572" s="5" t="s">
        <v>630</v>
      </c>
      <c r="B572" s="5">
        <v>3.3155999999999999</v>
      </c>
      <c r="C572" s="5">
        <v>1.7293000000000001</v>
      </c>
      <c r="D572" s="5">
        <v>1.0271E-3</v>
      </c>
      <c r="E572" s="6">
        <v>2.2799999999999999E-3</v>
      </c>
      <c r="F572" s="5">
        <v>1.7225999999999999</v>
      </c>
      <c r="G572" s="5">
        <v>0.78456000000000004</v>
      </c>
      <c r="H572" s="6">
        <v>6.7000000000000004E-8</v>
      </c>
      <c r="I572" s="6">
        <v>8.0299999999999998E-7</v>
      </c>
    </row>
    <row r="573" spans="1:9">
      <c r="A573" s="5" t="s">
        <v>702</v>
      </c>
      <c r="B573" s="5">
        <v>0.12947</v>
      </c>
      <c r="C573" s="5">
        <v>-2.9493</v>
      </c>
      <c r="D573" s="6">
        <v>1.9799999999999999E-32</v>
      </c>
      <c r="E573" s="6">
        <v>1.86E-31</v>
      </c>
      <c r="F573" s="5">
        <v>0.35843000000000003</v>
      </c>
      <c r="G573" s="5">
        <v>-1.4802</v>
      </c>
      <c r="H573" s="6">
        <v>1.45E-5</v>
      </c>
      <c r="I573" s="6">
        <v>9.0299999999999999E-5</v>
      </c>
    </row>
    <row r="574" spans="1:9">
      <c r="A574" s="5" t="s">
        <v>195</v>
      </c>
      <c r="B574" s="5">
        <v>6.8304000000000004E-2</v>
      </c>
      <c r="C574" s="5">
        <v>-3.8719000000000001</v>
      </c>
      <c r="D574" s="6">
        <v>3.2499999999999999E-34</v>
      </c>
      <c r="E574" s="6">
        <v>3.2299999999999997E-33</v>
      </c>
      <c r="F574" s="5">
        <v>0.19511999999999999</v>
      </c>
      <c r="G574" s="5">
        <v>-2.3574999999999999</v>
      </c>
      <c r="H574" s="5">
        <v>7.9476999999999998E-4</v>
      </c>
      <c r="I574" s="6">
        <v>2.5600000000000002E-3</v>
      </c>
    </row>
    <row r="575" spans="1:9">
      <c r="A575" s="5" t="s">
        <v>196</v>
      </c>
      <c r="B575" s="5">
        <v>8.5299E-2</v>
      </c>
      <c r="C575" s="5">
        <v>-3.5512999999999999</v>
      </c>
      <c r="D575" s="6">
        <v>1.26E-16</v>
      </c>
      <c r="E575" s="6">
        <v>6.92E-16</v>
      </c>
      <c r="F575" s="5">
        <v>0.26767999999999997</v>
      </c>
      <c r="G575" s="5">
        <v>-1.9014</v>
      </c>
      <c r="H575" s="5">
        <v>1.3488E-3</v>
      </c>
      <c r="I575" s="6">
        <v>4.1200000000000004E-3</v>
      </c>
    </row>
    <row r="576" spans="1:9">
      <c r="A576" s="5" t="s">
        <v>541</v>
      </c>
      <c r="B576" s="5">
        <v>1.4778999999999999E-4</v>
      </c>
      <c r="C576" s="5">
        <v>-12.724</v>
      </c>
      <c r="D576" s="6">
        <v>4.3799999999999998E-76</v>
      </c>
      <c r="E576" s="6">
        <v>3.7700000000000001E-74</v>
      </c>
      <c r="F576" s="5">
        <v>0.12071</v>
      </c>
      <c r="G576" s="5">
        <v>-3.0503</v>
      </c>
      <c r="H576" s="5">
        <v>1.1236E-4</v>
      </c>
      <c r="I576" s="6">
        <v>4.9200000000000003E-4</v>
      </c>
    </row>
    <row r="577" spans="1:9">
      <c r="A577" s="5" t="s">
        <v>703</v>
      </c>
      <c r="B577" s="5">
        <v>0.43070000000000003</v>
      </c>
      <c r="C577" s="5">
        <v>-1.2152000000000001</v>
      </c>
      <c r="D577" s="6">
        <v>4.7299999999999998E-5</v>
      </c>
      <c r="E577" s="6">
        <v>1.2400000000000001E-4</v>
      </c>
      <c r="F577" s="5">
        <v>0.45096999999999998</v>
      </c>
      <c r="G577" s="5">
        <v>-1.1489</v>
      </c>
      <c r="H577" s="6">
        <v>1.4100000000000001E-7</v>
      </c>
      <c r="I577" s="6">
        <v>1.5799999999999999E-6</v>
      </c>
    </row>
    <row r="578" spans="1:9">
      <c r="A578" s="5" t="s">
        <v>234</v>
      </c>
      <c r="B578" s="5">
        <v>1.0832999999999999E-3</v>
      </c>
      <c r="C578" s="5">
        <v>-9.8504000000000005</v>
      </c>
      <c r="D578" s="6">
        <v>2.8200000000000001E-24</v>
      </c>
      <c r="E578" s="6">
        <v>2.28E-23</v>
      </c>
      <c r="F578" s="5">
        <v>0.12761</v>
      </c>
      <c r="G578" s="5">
        <v>-2.9701</v>
      </c>
      <c r="H578" s="5">
        <v>8.1913999999999997E-3</v>
      </c>
      <c r="I578" s="6">
        <v>1.9599999999999999E-2</v>
      </c>
    </row>
    <row r="579" spans="1:9">
      <c r="A579" s="5" t="s">
        <v>624</v>
      </c>
      <c r="B579" s="5">
        <v>6.0774999999999996E-3</v>
      </c>
      <c r="C579" s="5">
        <v>-7.3623000000000003</v>
      </c>
      <c r="D579" s="6">
        <v>1.6800000000000001E-15</v>
      </c>
      <c r="E579" s="6">
        <v>8.5000000000000001E-15</v>
      </c>
      <c r="F579" s="5">
        <v>5.7800999999999998E-2</v>
      </c>
      <c r="G579" s="5">
        <v>-4.1128</v>
      </c>
      <c r="H579" s="5">
        <v>6.7664999999999999E-4</v>
      </c>
      <c r="I579" s="6">
        <v>2.2100000000000002E-3</v>
      </c>
    </row>
    <row r="580" spans="1:9">
      <c r="A580" s="5" t="s">
        <v>645</v>
      </c>
      <c r="B580" s="5">
        <v>2.0215999999999998</v>
      </c>
      <c r="C580" s="5">
        <v>1.0155000000000001</v>
      </c>
      <c r="D580" s="6">
        <v>4.2399999999999999E-7</v>
      </c>
      <c r="E580" s="6">
        <v>1.3999999999999999E-6</v>
      </c>
      <c r="F580" s="5">
        <v>0.49415999999999999</v>
      </c>
      <c r="G580" s="5">
        <v>-1.0168999999999999</v>
      </c>
      <c r="H580" s="5">
        <v>1.0200000000000001E-2</v>
      </c>
      <c r="I580" s="6">
        <v>2.3199999999999998E-2</v>
      </c>
    </row>
    <row r="581" spans="1:9">
      <c r="A581" s="5" t="s">
        <v>221</v>
      </c>
      <c r="B581" s="5">
        <v>3.3417999999999998E-3</v>
      </c>
      <c r="C581" s="5">
        <v>-8.2250999999999994</v>
      </c>
      <c r="D581" s="6">
        <v>2.4600000000000001E-102</v>
      </c>
      <c r="E581" s="6">
        <v>1.2E-99</v>
      </c>
      <c r="F581" s="5">
        <v>0.16571</v>
      </c>
      <c r="G581" s="5">
        <v>-2.5933000000000002</v>
      </c>
      <c r="H581" s="6">
        <v>1.5E-5</v>
      </c>
      <c r="I581" s="6">
        <v>9.2700000000000004E-5</v>
      </c>
    </row>
    <row r="582" spans="1:9">
      <c r="A582" s="5" t="s">
        <v>704</v>
      </c>
      <c r="B582" s="5">
        <v>2.2982</v>
      </c>
      <c r="C582" s="5">
        <v>1.2004999999999999</v>
      </c>
      <c r="D582" s="5">
        <v>8.1758000000000004E-3</v>
      </c>
      <c r="E582" s="6">
        <v>1.55E-2</v>
      </c>
      <c r="F582" s="5">
        <v>0.17993000000000001</v>
      </c>
      <c r="G582" s="5">
        <v>-2.4744999999999999</v>
      </c>
      <c r="H582" s="5">
        <v>6.6461000000000005E-4</v>
      </c>
      <c r="I582" s="6">
        <v>2.1800000000000001E-3</v>
      </c>
    </row>
    <row r="583" spans="1:9">
      <c r="A583" s="5" t="s">
        <v>459</v>
      </c>
      <c r="B583" s="5">
        <v>0.12989999999999999</v>
      </c>
      <c r="C583" s="5">
        <v>-2.9445000000000001</v>
      </c>
      <c r="D583" s="6">
        <v>1.7900000000000001E-11</v>
      </c>
      <c r="E583" s="6">
        <v>7.5699999999999994E-11</v>
      </c>
      <c r="F583" s="5">
        <v>0.30930999999999997</v>
      </c>
      <c r="G583" s="5">
        <v>-1.6929000000000001</v>
      </c>
      <c r="H583" s="5">
        <v>1.3434E-3</v>
      </c>
      <c r="I583" s="6">
        <v>4.1099999999999999E-3</v>
      </c>
    </row>
    <row r="584" spans="1:9">
      <c r="A584" s="5" t="s">
        <v>209</v>
      </c>
      <c r="B584" s="5">
        <v>5.6871000000000005E-4</v>
      </c>
      <c r="C584" s="5">
        <v>-10.78</v>
      </c>
      <c r="D584" s="6">
        <v>2.5E-53</v>
      </c>
      <c r="E584" s="6">
        <v>3.2399999999999999E-52</v>
      </c>
      <c r="F584" s="5">
        <v>0.15498999999999999</v>
      </c>
      <c r="G584" s="5">
        <v>-2.6897000000000002</v>
      </c>
      <c r="H584" s="5">
        <v>1.6000999999999999E-3</v>
      </c>
      <c r="I584" s="6">
        <v>4.7499999999999999E-3</v>
      </c>
    </row>
    <row r="585" spans="1:9">
      <c r="A585" s="5" t="s">
        <v>376</v>
      </c>
      <c r="B585" s="6">
        <v>4.4400000000000002E-5</v>
      </c>
      <c r="C585" s="5">
        <v>-14.459</v>
      </c>
      <c r="D585" s="6">
        <v>5.6300000000000004E-72</v>
      </c>
      <c r="E585" s="6">
        <v>1.9200000000000001E-70</v>
      </c>
      <c r="F585" s="5">
        <v>0.13886999999999999</v>
      </c>
      <c r="G585" s="5">
        <v>-2.8481999999999998</v>
      </c>
      <c r="H585" s="5">
        <v>1.1862E-4</v>
      </c>
      <c r="I585" s="6">
        <v>5.1599999999999997E-4</v>
      </c>
    </row>
    <row r="586" spans="1:9">
      <c r="A586" s="5" t="s">
        <v>204</v>
      </c>
      <c r="B586" s="5">
        <v>0.20777999999999999</v>
      </c>
      <c r="C586" s="5">
        <v>-2.2669000000000001</v>
      </c>
      <c r="D586" s="6">
        <v>7.4099999999999995E-11</v>
      </c>
      <c r="E586" s="6">
        <v>3.0599999999999998E-10</v>
      </c>
      <c r="F586" s="5">
        <v>0.10788</v>
      </c>
      <c r="G586" s="5">
        <v>-3.2124999999999999</v>
      </c>
      <c r="H586" s="6">
        <v>5.3700000000000001E-14</v>
      </c>
      <c r="I586" s="6">
        <v>2.3100000000000001E-12</v>
      </c>
    </row>
    <row r="587" spans="1:9">
      <c r="A587" s="5" t="s">
        <v>519</v>
      </c>
      <c r="B587" s="5">
        <v>3.9877000000000003E-2</v>
      </c>
      <c r="C587" s="5">
        <v>-4.6482999999999999</v>
      </c>
      <c r="D587" s="6">
        <v>4.06E-18</v>
      </c>
      <c r="E587" s="6">
        <v>2.4800000000000001E-17</v>
      </c>
      <c r="F587" s="5">
        <v>0.42069000000000001</v>
      </c>
      <c r="G587" s="5">
        <v>-1.2492000000000001</v>
      </c>
      <c r="H587" s="5">
        <v>2.8957000000000002E-3</v>
      </c>
      <c r="I587" s="6">
        <v>8.0000000000000002E-3</v>
      </c>
    </row>
    <row r="588" spans="1:9">
      <c r="A588" s="5" t="s">
        <v>159</v>
      </c>
      <c r="B588" s="5">
        <v>17.323</v>
      </c>
      <c r="C588" s="5">
        <v>4.1146000000000003</v>
      </c>
      <c r="D588" s="6">
        <v>1.85E-7</v>
      </c>
      <c r="E588" s="6">
        <v>6.2900000000000003E-7</v>
      </c>
      <c r="F588" s="5">
        <v>33.984000000000002</v>
      </c>
      <c r="G588" s="5">
        <v>5.0868000000000002</v>
      </c>
      <c r="H588" s="6">
        <v>1.43E-15</v>
      </c>
      <c r="I588" s="6">
        <v>9.96E-14</v>
      </c>
    </row>
    <row r="589" spans="1:9">
      <c r="A589" s="5" t="s">
        <v>14</v>
      </c>
      <c r="B589" s="5">
        <v>0.31474000000000002</v>
      </c>
      <c r="C589" s="5">
        <v>-1.6677</v>
      </c>
      <c r="D589" s="5">
        <v>1.5656000000000001E-4</v>
      </c>
      <c r="E589" s="6">
        <v>3.8699999999999997E-4</v>
      </c>
      <c r="F589" s="5">
        <v>0.31129000000000001</v>
      </c>
      <c r="G589" s="5">
        <v>-1.6837</v>
      </c>
      <c r="H589" s="5">
        <v>3.6193E-4</v>
      </c>
      <c r="I589" s="6">
        <v>1.2899999999999999E-3</v>
      </c>
    </row>
    <row r="590" spans="1:9">
      <c r="A590" s="5" t="s">
        <v>370</v>
      </c>
      <c r="B590" s="5">
        <v>0.10940999999999999</v>
      </c>
      <c r="C590" s="5">
        <v>-3.1922000000000001</v>
      </c>
      <c r="D590" s="6">
        <v>6.1499999999999999E-32</v>
      </c>
      <c r="E590" s="6">
        <v>5.6999999999999999E-31</v>
      </c>
      <c r="F590" s="5">
        <v>0.73157000000000005</v>
      </c>
      <c r="G590" s="5">
        <v>-0.45094000000000001</v>
      </c>
      <c r="H590" s="6">
        <v>6.7999999999999997E-9</v>
      </c>
      <c r="I590" s="6">
        <v>9.7500000000000006E-8</v>
      </c>
    </row>
    <row r="591" spans="1:9">
      <c r="A591" s="5" t="s">
        <v>705</v>
      </c>
      <c r="B591" s="5">
        <v>0.17927000000000001</v>
      </c>
      <c r="C591" s="5">
        <v>-2.4798</v>
      </c>
      <c r="D591" s="6">
        <v>1.5900000000000001E-70</v>
      </c>
      <c r="E591" s="6">
        <v>4.4799999999999999E-69</v>
      </c>
      <c r="F591" s="5">
        <v>0.36659000000000003</v>
      </c>
      <c r="G591" s="5">
        <v>-1.4478</v>
      </c>
      <c r="H591" s="5">
        <v>1.2116999999999999E-4</v>
      </c>
      <c r="I591" s="6">
        <v>5.2599999999999999E-4</v>
      </c>
    </row>
    <row r="592" spans="1:9">
      <c r="A592" s="5" t="s">
        <v>500</v>
      </c>
      <c r="B592" s="6">
        <v>1.3699999999999999E-5</v>
      </c>
      <c r="C592" s="5">
        <v>-16.152999999999999</v>
      </c>
      <c r="D592" s="6">
        <v>2.2199999999999998E-84</v>
      </c>
      <c r="E592" s="6">
        <v>4.06E-82</v>
      </c>
      <c r="F592" s="5">
        <v>4.0337999999999999E-2</v>
      </c>
      <c r="G592" s="5">
        <v>-4.6317000000000004</v>
      </c>
      <c r="H592" s="5">
        <v>2.5105E-4</v>
      </c>
      <c r="I592" s="6">
        <v>9.5600000000000004E-4</v>
      </c>
    </row>
    <row r="593" spans="1:9">
      <c r="A593" s="5" t="s">
        <v>272</v>
      </c>
      <c r="B593" s="5">
        <v>9.7723000000000004E-2</v>
      </c>
      <c r="C593" s="5">
        <v>-3.3552</v>
      </c>
      <c r="D593" s="6">
        <v>1.9099999999999999E-65</v>
      </c>
      <c r="E593" s="6">
        <v>3.32E-64</v>
      </c>
      <c r="F593" s="5">
        <v>0.48641000000000001</v>
      </c>
      <c r="G593" s="5">
        <v>-1.0398000000000001</v>
      </c>
      <c r="H593" s="6">
        <v>3.6699999999999998E-5</v>
      </c>
      <c r="I593" s="6">
        <v>1.93E-4</v>
      </c>
    </row>
    <row r="594" spans="1:9">
      <c r="A594" s="5" t="s">
        <v>706</v>
      </c>
      <c r="B594" s="5">
        <v>478.11</v>
      </c>
      <c r="C594" s="5">
        <v>8.9011999999999993</v>
      </c>
      <c r="D594" s="6">
        <v>1.6199999999999999E-16</v>
      </c>
      <c r="E594" s="6">
        <v>8.8E-16</v>
      </c>
      <c r="F594" s="5">
        <v>2.7578</v>
      </c>
      <c r="G594" s="5">
        <v>1.4635</v>
      </c>
      <c r="H594" s="5">
        <v>1.5793E-4</v>
      </c>
      <c r="I594" s="6">
        <v>6.4499999999999996E-4</v>
      </c>
    </row>
    <row r="595" spans="1:9">
      <c r="A595" s="5" t="s">
        <v>629</v>
      </c>
      <c r="B595" s="5">
        <v>4.9564999999999998E-2</v>
      </c>
      <c r="C595" s="5">
        <v>-4.3345000000000002</v>
      </c>
      <c r="D595" s="6">
        <v>1.43E-26</v>
      </c>
      <c r="E595" s="6">
        <v>1.21E-25</v>
      </c>
      <c r="F595" s="5">
        <v>0.43653999999999998</v>
      </c>
      <c r="G595" s="5">
        <v>-1.1958</v>
      </c>
      <c r="H595" s="5">
        <v>1.5631E-4</v>
      </c>
      <c r="I595" s="6">
        <v>6.4000000000000005E-4</v>
      </c>
    </row>
    <row r="596" spans="1:9">
      <c r="A596" s="5" t="s">
        <v>299</v>
      </c>
      <c r="B596" s="5">
        <v>0.4138</v>
      </c>
      <c r="C596" s="5">
        <v>-1.2729999999999999</v>
      </c>
      <c r="D596" s="6">
        <v>1.1999999999999999E-6</v>
      </c>
      <c r="E596" s="6">
        <v>3.7799999999999998E-6</v>
      </c>
      <c r="F596" s="5">
        <v>0.51939999999999997</v>
      </c>
      <c r="G596" s="5">
        <v>-0.94508000000000003</v>
      </c>
      <c r="H596" s="6">
        <v>9.0000000000000006E-5</v>
      </c>
      <c r="I596" s="6">
        <v>4.0900000000000002E-4</v>
      </c>
    </row>
    <row r="597" spans="1:9">
      <c r="A597" s="5" t="s">
        <v>352</v>
      </c>
      <c r="B597" s="5">
        <v>0.15390999999999999</v>
      </c>
      <c r="C597" s="5">
        <v>-2.6998000000000002</v>
      </c>
      <c r="D597" s="6">
        <v>1.4299999999999999E-66</v>
      </c>
      <c r="E597" s="6">
        <v>2.7499999999999999E-65</v>
      </c>
      <c r="F597" s="5">
        <v>0.69001999999999997</v>
      </c>
      <c r="G597" s="5">
        <v>-0.53529000000000004</v>
      </c>
      <c r="H597" s="5">
        <v>1.8554999999999999E-2</v>
      </c>
      <c r="I597" s="6">
        <v>3.9699999999999999E-2</v>
      </c>
    </row>
    <row r="598" spans="1:9">
      <c r="A598" s="5" t="s">
        <v>707</v>
      </c>
      <c r="B598" s="5">
        <v>0.75768999999999997</v>
      </c>
      <c r="C598" s="5">
        <v>-0.40031</v>
      </c>
      <c r="D598" s="6">
        <v>2.0499999999999999E-6</v>
      </c>
      <c r="E598" s="6">
        <v>6.3199999999999996E-6</v>
      </c>
      <c r="F598" s="5">
        <v>0.13904</v>
      </c>
      <c r="G598" s="5">
        <v>-2.8464</v>
      </c>
      <c r="H598" s="5">
        <v>1.5322999999999999E-4</v>
      </c>
      <c r="I598" s="6">
        <v>6.3199999999999997E-4</v>
      </c>
    </row>
    <row r="599" spans="1:9">
      <c r="A599" s="5" t="s">
        <v>88</v>
      </c>
      <c r="B599" s="5">
        <v>8.2005999999999997</v>
      </c>
      <c r="C599" s="5">
        <v>3.0356999999999998</v>
      </c>
      <c r="D599" s="6">
        <v>5.4499999999999997E-7</v>
      </c>
      <c r="E599" s="6">
        <v>1.77E-6</v>
      </c>
      <c r="F599" s="5">
        <v>5.4066999999999997E-2</v>
      </c>
      <c r="G599" s="5">
        <v>-4.2091000000000003</v>
      </c>
      <c r="H599" s="5">
        <v>1.2688E-2</v>
      </c>
      <c r="I599" s="6">
        <v>2.8299999999999999E-2</v>
      </c>
    </row>
    <row r="600" spans="1:9">
      <c r="A600" s="5" t="s">
        <v>359</v>
      </c>
      <c r="B600" s="5">
        <v>465.2</v>
      </c>
      <c r="C600" s="5">
        <v>8.8617000000000008</v>
      </c>
      <c r="D600" s="6">
        <v>1.1600000000000001E-5</v>
      </c>
      <c r="E600" s="6">
        <v>3.2499999999999997E-5</v>
      </c>
      <c r="F600" s="5">
        <v>9.3134999999999994</v>
      </c>
      <c r="G600" s="5">
        <v>3.2193000000000001</v>
      </c>
      <c r="H600" s="5">
        <v>2.2130000000000001E-4</v>
      </c>
      <c r="I600" s="6">
        <v>8.6499999999999999E-4</v>
      </c>
    </row>
    <row r="601" spans="1:9">
      <c r="A601" s="5" t="s">
        <v>408</v>
      </c>
      <c r="B601" s="5">
        <v>2.6396000000000002</v>
      </c>
      <c r="C601" s="5">
        <v>1.4003000000000001</v>
      </c>
      <c r="D601" s="6">
        <v>3.9600000000000002E-6</v>
      </c>
      <c r="E601" s="6">
        <v>1.17E-5</v>
      </c>
      <c r="F601" s="5">
        <v>5.7077999999999998</v>
      </c>
      <c r="G601" s="5">
        <v>2.5129000000000001</v>
      </c>
      <c r="H601" s="6">
        <v>1.43E-5</v>
      </c>
      <c r="I601" s="6">
        <v>8.9400000000000005E-5</v>
      </c>
    </row>
    <row r="602" spans="1:9">
      <c r="A602" s="5" t="s">
        <v>468</v>
      </c>
      <c r="B602" s="5">
        <v>4.6879000000000002E-4</v>
      </c>
      <c r="C602" s="5">
        <v>-11.058999999999999</v>
      </c>
      <c r="D602" s="6">
        <v>1.0300000000000001E-81</v>
      </c>
      <c r="E602" s="6">
        <v>1.2599999999999999E-79</v>
      </c>
      <c r="F602" s="5">
        <v>0.29803000000000002</v>
      </c>
      <c r="G602" s="5">
        <v>-1.7464999999999999</v>
      </c>
      <c r="H602" s="5">
        <v>2.6571E-4</v>
      </c>
      <c r="I602" s="6">
        <v>9.9400000000000009E-4</v>
      </c>
    </row>
    <row r="603" spans="1:9">
      <c r="A603" s="5" t="s">
        <v>417</v>
      </c>
      <c r="B603" s="5">
        <v>1.4085E-3</v>
      </c>
      <c r="C603" s="5">
        <v>-9.4716000000000005</v>
      </c>
      <c r="D603" s="6">
        <v>1.55E-61</v>
      </c>
      <c r="E603" s="6">
        <v>2.25E-60</v>
      </c>
      <c r="F603" s="5">
        <v>0.47159000000000001</v>
      </c>
      <c r="G603" s="5">
        <v>-1.0844</v>
      </c>
      <c r="H603" s="5">
        <v>2.9814000000000002E-4</v>
      </c>
      <c r="I603" s="6">
        <v>1.1000000000000001E-3</v>
      </c>
    </row>
    <row r="604" spans="1:9">
      <c r="A604" s="5" t="s">
        <v>506</v>
      </c>
      <c r="B604" s="5">
        <v>0.13109000000000001</v>
      </c>
      <c r="C604" s="5">
        <v>-2.9314</v>
      </c>
      <c r="D604" s="6">
        <v>1.4599999999999999E-34</v>
      </c>
      <c r="E604" s="6">
        <v>1.46E-33</v>
      </c>
      <c r="F604" s="5">
        <v>0.1328</v>
      </c>
      <c r="G604" s="5">
        <v>-2.9127000000000001</v>
      </c>
      <c r="H604" s="6">
        <v>4.5200000000000001E-5</v>
      </c>
      <c r="I604" s="6">
        <v>2.2900000000000001E-4</v>
      </c>
    </row>
    <row r="605" spans="1:9">
      <c r="A605" s="5" t="s">
        <v>568</v>
      </c>
      <c r="B605" s="6">
        <v>9.2700000000000004E-5</v>
      </c>
      <c r="C605" s="5">
        <v>-13.397</v>
      </c>
      <c r="D605" s="6">
        <v>9.8400000000000004E-66</v>
      </c>
      <c r="E605" s="6">
        <v>1.7799999999999999E-64</v>
      </c>
      <c r="F605" s="5">
        <v>0.11766</v>
      </c>
      <c r="G605" s="5">
        <v>-3.0874000000000001</v>
      </c>
      <c r="H605" s="6">
        <v>1.6099999999999998E-5</v>
      </c>
      <c r="I605" s="6">
        <v>9.7499999999999998E-5</v>
      </c>
    </row>
    <row r="606" spans="1:9">
      <c r="A606" s="5" t="s">
        <v>363</v>
      </c>
      <c r="B606" s="5">
        <v>1.3372E-2</v>
      </c>
      <c r="C606" s="5">
        <v>-6.2247000000000003</v>
      </c>
      <c r="D606" s="5">
        <v>2.5263E-3</v>
      </c>
      <c r="E606" s="6">
        <v>5.2599999999999999E-3</v>
      </c>
      <c r="F606" s="5">
        <v>0.15681</v>
      </c>
      <c r="G606" s="5">
        <v>-2.6728999999999998</v>
      </c>
      <c r="H606" s="5">
        <v>1.3156000000000001E-3</v>
      </c>
      <c r="I606" s="6">
        <v>4.0400000000000002E-3</v>
      </c>
    </row>
    <row r="607" spans="1:9">
      <c r="A607" s="5" t="s">
        <v>708</v>
      </c>
      <c r="B607" s="5">
        <v>2.6187999999999999E-2</v>
      </c>
      <c r="C607" s="5">
        <v>-5.2549999999999999</v>
      </c>
      <c r="D607" s="6">
        <v>3.6399999999999999E-18</v>
      </c>
      <c r="E607" s="6">
        <v>2.2499999999999999E-17</v>
      </c>
      <c r="F607" s="5">
        <v>0.42713000000000001</v>
      </c>
      <c r="G607" s="5">
        <v>-1.2273000000000001</v>
      </c>
      <c r="H607" s="5">
        <v>3.7565000000000001E-2</v>
      </c>
      <c r="I607" s="6">
        <v>7.3599999999999999E-2</v>
      </c>
    </row>
    <row r="608" spans="1:9">
      <c r="A608" s="5" t="s">
        <v>62</v>
      </c>
      <c r="B608" s="5">
        <v>3.5604</v>
      </c>
      <c r="C608" s="5">
        <v>1.8320000000000001</v>
      </c>
      <c r="D608" s="5">
        <v>2.0696000000000001E-4</v>
      </c>
      <c r="E608" s="6">
        <v>5.0000000000000001E-4</v>
      </c>
      <c r="F608" s="5">
        <v>4.0008999999999997</v>
      </c>
      <c r="G608" s="5">
        <v>2.0003000000000002</v>
      </c>
      <c r="H608" s="5">
        <v>2.0768000000000002E-3</v>
      </c>
      <c r="I608" s="6">
        <v>5.9899999999999997E-3</v>
      </c>
    </row>
    <row r="609" spans="1:9">
      <c r="A609" s="5" t="s">
        <v>709</v>
      </c>
      <c r="B609" s="5">
        <v>202.26</v>
      </c>
      <c r="C609" s="5">
        <v>7.6600999999999999</v>
      </c>
      <c r="D609" s="6">
        <v>1.05E-8</v>
      </c>
      <c r="E609" s="6">
        <v>3.8000000000000003E-8</v>
      </c>
      <c r="F609" s="5">
        <v>3.3089E-2</v>
      </c>
      <c r="G609" s="5">
        <v>-4.9175000000000004</v>
      </c>
      <c r="H609" s="5">
        <v>2.5924999999999999E-4</v>
      </c>
      <c r="I609" s="6">
        <v>9.77E-4</v>
      </c>
    </row>
    <row r="610" spans="1:9">
      <c r="A610" s="5" t="s">
        <v>358</v>
      </c>
      <c r="B610" s="5">
        <v>3.089</v>
      </c>
      <c r="C610" s="5">
        <v>1.6271</v>
      </c>
      <c r="D610" s="5">
        <v>2.5319999999999999E-2</v>
      </c>
      <c r="E610" s="6">
        <v>4.3999999999999997E-2</v>
      </c>
      <c r="F610" s="5">
        <v>1.367</v>
      </c>
      <c r="G610" s="5">
        <v>0.45106000000000002</v>
      </c>
      <c r="H610" s="6">
        <v>4.4700000000000002E-5</v>
      </c>
      <c r="I610" s="6">
        <v>2.2800000000000001E-4</v>
      </c>
    </row>
    <row r="611" spans="1:9">
      <c r="A611" s="5" t="s">
        <v>516</v>
      </c>
      <c r="B611" s="5">
        <v>4.3048000000000002</v>
      </c>
      <c r="C611" s="5">
        <v>2.1059999999999999</v>
      </c>
      <c r="D611" s="6">
        <v>1.8E-5</v>
      </c>
      <c r="E611" s="6">
        <v>4.9400000000000001E-5</v>
      </c>
      <c r="F611" s="5">
        <v>2.9445000000000001</v>
      </c>
      <c r="G611" s="5">
        <v>1.5580000000000001</v>
      </c>
      <c r="H611" s="5">
        <v>1.9788000000000002E-3</v>
      </c>
      <c r="I611" s="6">
        <v>5.7200000000000003E-3</v>
      </c>
    </row>
    <row r="612" spans="1:9">
      <c r="A612" s="5" t="s">
        <v>191</v>
      </c>
      <c r="B612" s="5">
        <v>1.1684999999999999E-2</v>
      </c>
      <c r="C612" s="5">
        <v>-6.4192999999999998</v>
      </c>
      <c r="D612" s="6">
        <v>9.3300000000000005E-67</v>
      </c>
      <c r="E612" s="6">
        <v>1.82E-65</v>
      </c>
      <c r="F612" s="5">
        <v>0.33809</v>
      </c>
      <c r="G612" s="5">
        <v>-1.5645</v>
      </c>
      <c r="H612" s="5">
        <v>7.8131999999999995E-4</v>
      </c>
      <c r="I612" s="6">
        <v>2.5200000000000001E-3</v>
      </c>
    </row>
    <row r="613" spans="1:9">
      <c r="A613" s="5" t="s">
        <v>565</v>
      </c>
      <c r="B613" s="5">
        <v>5.5785000000000001E-2</v>
      </c>
      <c r="C613" s="5">
        <v>-4.1639999999999997</v>
      </c>
      <c r="D613" s="6">
        <v>2.1200000000000002E-22</v>
      </c>
      <c r="E613" s="6">
        <v>1.6299999999999999E-21</v>
      </c>
      <c r="F613" s="5">
        <v>0.45512999999999998</v>
      </c>
      <c r="G613" s="5">
        <v>-1.1356999999999999</v>
      </c>
      <c r="H613" s="5">
        <v>1.5416E-3</v>
      </c>
      <c r="I613" s="6">
        <v>4.5999999999999999E-3</v>
      </c>
    </row>
    <row r="614" spans="1:9">
      <c r="A614" s="5" t="s">
        <v>426</v>
      </c>
      <c r="B614" s="5">
        <v>3.9575999999999998</v>
      </c>
      <c r="C614" s="5">
        <v>1.9845999999999999</v>
      </c>
      <c r="D614" s="6">
        <v>8.7299999999999995E-15</v>
      </c>
      <c r="E614" s="6">
        <v>4.3E-14</v>
      </c>
      <c r="F614" s="5">
        <v>2.0609000000000002</v>
      </c>
      <c r="G614" s="5">
        <v>1.0432999999999999</v>
      </c>
      <c r="H614" s="6">
        <v>6.28E-6</v>
      </c>
      <c r="I614" s="6">
        <v>4.5200000000000001E-5</v>
      </c>
    </row>
    <row r="615" spans="1:9">
      <c r="A615" s="5" t="s">
        <v>32</v>
      </c>
      <c r="B615" s="5">
        <v>1.6835000000000001E-3</v>
      </c>
      <c r="C615" s="5">
        <v>-9.2142999999999997</v>
      </c>
      <c r="D615" s="6">
        <v>2.1300000000000001E-75</v>
      </c>
      <c r="E615" s="6">
        <v>1.5600000000000001E-73</v>
      </c>
      <c r="F615" s="5">
        <v>0.23485</v>
      </c>
      <c r="G615" s="5">
        <v>-2.0901999999999998</v>
      </c>
      <c r="H615" s="6">
        <v>1.26E-5</v>
      </c>
      <c r="I615" s="6">
        <v>7.9499999999999994E-5</v>
      </c>
    </row>
    <row r="616" spans="1:9">
      <c r="A616" s="5" t="s">
        <v>710</v>
      </c>
      <c r="B616" s="6">
        <v>3.6100000000000003E-5</v>
      </c>
      <c r="C616" s="5">
        <v>-14.757</v>
      </c>
      <c r="D616" s="6">
        <v>1.6300000000000001E-14</v>
      </c>
      <c r="E616" s="6">
        <v>7.8600000000000001E-14</v>
      </c>
      <c r="F616" s="5">
        <v>0.35802</v>
      </c>
      <c r="G616" s="5">
        <v>-1.4819</v>
      </c>
      <c r="H616" s="5">
        <v>1.2229E-2</v>
      </c>
      <c r="I616" s="6">
        <v>2.7400000000000001E-2</v>
      </c>
    </row>
    <row r="617" spans="1:9">
      <c r="A617" s="5" t="s">
        <v>600</v>
      </c>
      <c r="B617" s="5">
        <v>1.5994E-3</v>
      </c>
      <c r="C617" s="5">
        <v>-9.2881999999999998</v>
      </c>
      <c r="D617" s="6">
        <v>4.9300000000000001E-17</v>
      </c>
      <c r="E617" s="6">
        <v>2.73E-16</v>
      </c>
      <c r="F617" s="5">
        <v>0.21859000000000001</v>
      </c>
      <c r="G617" s="5">
        <v>-2.1937000000000002</v>
      </c>
      <c r="H617" s="5">
        <v>4.6745000000000002E-2</v>
      </c>
      <c r="I617" s="6">
        <v>8.8599999999999998E-2</v>
      </c>
    </row>
    <row r="618" spans="1:9">
      <c r="A618" s="5" t="s">
        <v>96</v>
      </c>
      <c r="B618" s="5">
        <v>51.911000000000001</v>
      </c>
      <c r="C618" s="5">
        <v>5.6980000000000004</v>
      </c>
      <c r="D618" s="5">
        <v>1.0762E-3</v>
      </c>
      <c r="E618" s="6">
        <v>2.3800000000000002E-3</v>
      </c>
      <c r="F618" s="5">
        <v>2.0464000000000002</v>
      </c>
      <c r="G618" s="5">
        <v>1.0330999999999999</v>
      </c>
      <c r="H618" s="5">
        <v>2.2123999999999998E-3</v>
      </c>
      <c r="I618" s="6">
        <v>6.3099999999999996E-3</v>
      </c>
    </row>
    <row r="619" spans="1:9">
      <c r="A619" s="5" t="s">
        <v>393</v>
      </c>
      <c r="B619" s="5">
        <v>2.7141999999999999</v>
      </c>
      <c r="C619" s="5">
        <v>1.4404999999999999</v>
      </c>
      <c r="D619" s="5">
        <v>1.7250999999999999E-4</v>
      </c>
      <c r="E619" s="6">
        <v>4.2299999999999998E-4</v>
      </c>
      <c r="F619" s="5">
        <v>0.11074000000000001</v>
      </c>
      <c r="G619" s="5">
        <v>-3.1747000000000001</v>
      </c>
      <c r="H619" s="6">
        <v>5.2700000000000002E-9</v>
      </c>
      <c r="I619" s="6">
        <v>7.9399999999999996E-8</v>
      </c>
    </row>
    <row r="620" spans="1:9">
      <c r="A620" s="5" t="s">
        <v>890</v>
      </c>
      <c r="B620" s="5">
        <v>4.4759000000000002</v>
      </c>
      <c r="C620" s="5">
        <v>2.1621999999999999</v>
      </c>
      <c r="D620" s="6">
        <v>4.8000000000000001E-5</v>
      </c>
      <c r="E620" s="6">
        <v>1.26E-4</v>
      </c>
      <c r="F620" s="5">
        <v>5.3216000000000001</v>
      </c>
      <c r="G620" s="5">
        <v>2.4117999999999999</v>
      </c>
      <c r="H620" s="6">
        <v>7.1400000000000001E-5</v>
      </c>
      <c r="I620" s="6">
        <v>3.39E-4</v>
      </c>
    </row>
    <row r="621" spans="1:9">
      <c r="A621" s="5" t="s">
        <v>425</v>
      </c>
      <c r="B621" s="5">
        <v>2.6865000000000001</v>
      </c>
      <c r="C621" s="5">
        <v>1.4258</v>
      </c>
      <c r="D621" s="5">
        <v>6.8658E-3</v>
      </c>
      <c r="E621" s="6">
        <v>1.3100000000000001E-2</v>
      </c>
      <c r="F621" s="5">
        <v>1.5179</v>
      </c>
      <c r="G621" s="5">
        <v>0.60207999999999995</v>
      </c>
      <c r="H621" s="6">
        <v>9.5899999999999997E-6</v>
      </c>
      <c r="I621" s="6">
        <v>6.41E-5</v>
      </c>
    </row>
    <row r="622" spans="1:9">
      <c r="A622" s="5" t="s">
        <v>160</v>
      </c>
      <c r="B622" s="6">
        <v>9.4300000000000002E-5</v>
      </c>
      <c r="C622" s="5">
        <v>-13.372999999999999</v>
      </c>
      <c r="D622" s="6">
        <v>3.82E-69</v>
      </c>
      <c r="E622" s="6">
        <v>8.8700000000000004E-68</v>
      </c>
      <c r="F622" s="5">
        <v>5.7905999999999999E-2</v>
      </c>
      <c r="G622" s="5">
        <v>-4.1101000000000001</v>
      </c>
      <c r="H622" s="6">
        <v>2.1399999999999998E-6</v>
      </c>
      <c r="I622" s="6">
        <v>1.8199999999999999E-5</v>
      </c>
    </row>
    <row r="623" spans="1:9">
      <c r="A623" s="5" t="s">
        <v>601</v>
      </c>
      <c r="B623" s="5">
        <v>9.8709000000000005E-2</v>
      </c>
      <c r="C623" s="5">
        <v>-3.3407</v>
      </c>
      <c r="D623" s="6">
        <v>2.44E-35</v>
      </c>
      <c r="E623" s="6">
        <v>2.5200000000000002E-34</v>
      </c>
      <c r="F623" s="5">
        <v>0.30976999999999999</v>
      </c>
      <c r="G623" s="5">
        <v>-1.6907000000000001</v>
      </c>
      <c r="H623" s="6">
        <v>7.6300000000000002E-8</v>
      </c>
      <c r="I623" s="6">
        <v>8.85E-7</v>
      </c>
    </row>
    <row r="624" spans="1:9">
      <c r="A624" s="5" t="s">
        <v>219</v>
      </c>
      <c r="B624" s="5">
        <v>2.5862999999999998E-4</v>
      </c>
      <c r="C624" s="5">
        <v>-11.917</v>
      </c>
      <c r="D624" s="6">
        <v>7.3899999999999993E-24</v>
      </c>
      <c r="E624" s="6">
        <v>5.9100000000000002E-23</v>
      </c>
      <c r="F624" s="5">
        <v>5.9801E-2</v>
      </c>
      <c r="G624" s="5">
        <v>-4.0636999999999999</v>
      </c>
      <c r="H624" s="6">
        <v>1.8199999999999999E-5</v>
      </c>
      <c r="I624" s="6">
        <v>1.0900000000000001E-4</v>
      </c>
    </row>
    <row r="625" spans="1:9">
      <c r="A625" s="5" t="s">
        <v>711</v>
      </c>
      <c r="B625" s="5">
        <v>2.6913000000000002E-3</v>
      </c>
      <c r="C625" s="5">
        <v>-8.5374999999999996</v>
      </c>
      <c r="D625" s="6">
        <v>9.4499999999999997E-16</v>
      </c>
      <c r="E625" s="6">
        <v>4.9200000000000003E-15</v>
      </c>
      <c r="F625" s="5">
        <v>6.0869999999999997</v>
      </c>
      <c r="G625" s="5">
        <v>2.6057000000000001</v>
      </c>
      <c r="H625" s="6">
        <v>1.32E-14</v>
      </c>
      <c r="I625" s="6">
        <v>6.4299999999999999E-13</v>
      </c>
    </row>
    <row r="626" spans="1:9">
      <c r="A626" s="5" t="s">
        <v>465</v>
      </c>
      <c r="B626" s="5">
        <v>1.9793000000000001</v>
      </c>
      <c r="C626" s="5">
        <v>0.98497999999999997</v>
      </c>
      <c r="D626" s="6">
        <v>3.3800000000000001E-18</v>
      </c>
      <c r="E626" s="6">
        <v>2.0999999999999999E-17</v>
      </c>
      <c r="F626" s="5">
        <v>1.5987</v>
      </c>
      <c r="G626" s="5">
        <v>0.67686000000000002</v>
      </c>
      <c r="H626" s="6">
        <v>2.4299999999999999E-8</v>
      </c>
      <c r="I626" s="6">
        <v>3.2000000000000001E-7</v>
      </c>
    </row>
    <row r="627" spans="1:9">
      <c r="A627" s="5" t="s">
        <v>712</v>
      </c>
      <c r="B627" s="5">
        <v>0.55574000000000001</v>
      </c>
      <c r="C627" s="5">
        <v>-0.84753000000000001</v>
      </c>
      <c r="D627" s="5">
        <v>9.6734000000000002E-4</v>
      </c>
      <c r="E627" s="6">
        <v>2.16E-3</v>
      </c>
      <c r="F627" s="5">
        <v>0.26319999999999999</v>
      </c>
      <c r="G627" s="5">
        <v>-1.9258</v>
      </c>
      <c r="H627" s="5">
        <v>1.8885E-3</v>
      </c>
      <c r="I627" s="6">
        <v>5.4999999999999997E-3</v>
      </c>
    </row>
    <row r="628" spans="1:9">
      <c r="A628" s="5" t="s">
        <v>498</v>
      </c>
      <c r="B628" s="6">
        <v>4.9200000000000003E-6</v>
      </c>
      <c r="C628" s="5">
        <v>-17.632000000000001</v>
      </c>
      <c r="D628" s="6">
        <v>7.9000000000000007E-74</v>
      </c>
      <c r="E628" s="6">
        <v>3.9799999999999998E-72</v>
      </c>
      <c r="F628" s="5">
        <v>5.7475999999999999E-2</v>
      </c>
      <c r="G628" s="5">
        <v>-4.1208999999999998</v>
      </c>
      <c r="H628" s="6">
        <v>9.6199999999999994E-6</v>
      </c>
      <c r="I628" s="6">
        <v>6.41E-5</v>
      </c>
    </row>
    <row r="629" spans="1:9">
      <c r="A629" s="5" t="s">
        <v>301</v>
      </c>
      <c r="B629" s="5">
        <v>18.649999999999999</v>
      </c>
      <c r="C629" s="5">
        <v>4.2210999999999999</v>
      </c>
      <c r="D629" s="6">
        <v>2.9100000000000001E-6</v>
      </c>
      <c r="E629" s="6">
        <v>8.7900000000000005E-6</v>
      </c>
      <c r="F629" s="5">
        <v>22.757999999999999</v>
      </c>
      <c r="G629" s="5">
        <v>4.5083000000000002</v>
      </c>
      <c r="H629" s="6">
        <v>1.28E-6</v>
      </c>
      <c r="I629" s="6">
        <v>1.1600000000000001E-5</v>
      </c>
    </row>
    <row r="630" spans="1:9">
      <c r="A630" s="5" t="s">
        <v>281</v>
      </c>
      <c r="B630" s="5">
        <v>0.45456999999999997</v>
      </c>
      <c r="C630" s="5">
        <v>-1.1374</v>
      </c>
      <c r="D630" s="5">
        <v>4.9414E-2</v>
      </c>
      <c r="E630" s="6">
        <v>8.0500000000000002E-2</v>
      </c>
      <c r="F630" s="5">
        <v>0.29480000000000001</v>
      </c>
      <c r="G630" s="5">
        <v>-1.7622</v>
      </c>
      <c r="H630" s="5">
        <v>1.0653E-4</v>
      </c>
      <c r="I630" s="6">
        <v>4.7100000000000001E-4</v>
      </c>
    </row>
    <row r="631" spans="1:9">
      <c r="A631" s="5" t="s">
        <v>377</v>
      </c>
      <c r="B631" s="5">
        <v>1.638E-4</v>
      </c>
      <c r="C631" s="5">
        <v>-12.576000000000001</v>
      </c>
      <c r="D631" s="6">
        <v>1.8599999999999999E-75</v>
      </c>
      <c r="E631" s="6">
        <v>1.4400000000000001E-73</v>
      </c>
      <c r="F631" s="5">
        <v>0.37430999999999998</v>
      </c>
      <c r="G631" s="5">
        <v>-1.4177</v>
      </c>
      <c r="H631" s="6">
        <v>7.2700000000000005E-5</v>
      </c>
      <c r="I631" s="6">
        <v>3.4400000000000001E-4</v>
      </c>
    </row>
    <row r="632" spans="1:9">
      <c r="A632" s="5" t="s">
        <v>557</v>
      </c>
      <c r="B632" s="5">
        <v>3.3106</v>
      </c>
      <c r="C632" s="5">
        <v>1.7271000000000001</v>
      </c>
      <c r="D632" s="5">
        <v>2.0623999999999998E-3</v>
      </c>
      <c r="E632" s="6">
        <v>4.3699999999999998E-3</v>
      </c>
      <c r="F632" s="5">
        <v>8.3887</v>
      </c>
      <c r="G632" s="5">
        <v>3.0684</v>
      </c>
      <c r="H632" s="6">
        <v>7.6100000000000007E-5</v>
      </c>
      <c r="I632" s="6">
        <v>3.5199999999999999E-4</v>
      </c>
    </row>
    <row r="633" spans="1:9">
      <c r="A633" s="5" t="s">
        <v>637</v>
      </c>
      <c r="B633" s="6">
        <v>2.3999999999999999E-6</v>
      </c>
      <c r="C633" s="5">
        <v>-18.670999999999999</v>
      </c>
      <c r="D633" s="6">
        <v>8.19E-16</v>
      </c>
      <c r="E633" s="6">
        <v>4.2800000000000001E-15</v>
      </c>
      <c r="F633" s="5">
        <v>4.4080000000000001E-2</v>
      </c>
      <c r="G633" s="5">
        <v>-4.5037000000000003</v>
      </c>
      <c r="H633" s="5">
        <v>3.3938000000000003E-2</v>
      </c>
      <c r="I633" s="6">
        <v>6.7299999999999999E-2</v>
      </c>
    </row>
    <row r="634" spans="1:9">
      <c r="A634" s="5" t="s">
        <v>618</v>
      </c>
      <c r="B634" s="5">
        <v>2.3357999999999999</v>
      </c>
      <c r="C634" s="5">
        <v>1.2239</v>
      </c>
      <c r="D634" s="6">
        <v>9.6199999999999995E-9</v>
      </c>
      <c r="E634" s="6">
        <v>3.5100000000000003E-8</v>
      </c>
      <c r="F634" s="5">
        <v>1.8464</v>
      </c>
      <c r="G634" s="5">
        <v>0.88468999999999998</v>
      </c>
      <c r="H634" s="5">
        <v>1.9123999999999999E-4</v>
      </c>
      <c r="I634" s="6">
        <v>7.6000000000000004E-4</v>
      </c>
    </row>
    <row r="635" spans="1:9">
      <c r="A635" s="5" t="s">
        <v>580</v>
      </c>
      <c r="B635" s="5">
        <v>2.4649000000000001</v>
      </c>
      <c r="C635" s="5">
        <v>1.3015000000000001</v>
      </c>
      <c r="D635" s="5">
        <v>1.0173999999999999E-3</v>
      </c>
      <c r="E635" s="6">
        <v>2.2599999999999999E-3</v>
      </c>
      <c r="F635" s="5">
        <v>5.2083000000000004</v>
      </c>
      <c r="G635" s="5">
        <v>2.3807999999999998</v>
      </c>
      <c r="H635" s="6">
        <v>7.6899999999999995E-13</v>
      </c>
      <c r="I635" s="6">
        <v>2.6200000000000001E-11</v>
      </c>
    </row>
    <row r="636" spans="1:9">
      <c r="A636" s="5" t="s">
        <v>183</v>
      </c>
      <c r="B636" s="5">
        <v>7.9128999999999996</v>
      </c>
      <c r="C636" s="5">
        <v>2.9842</v>
      </c>
      <c r="D636" s="6">
        <v>2.26E-14</v>
      </c>
      <c r="E636" s="6">
        <v>1.0799999999999999E-13</v>
      </c>
      <c r="F636" s="5">
        <v>4.9370000000000003</v>
      </c>
      <c r="G636" s="5">
        <v>2.3035999999999999</v>
      </c>
      <c r="H636" s="6">
        <v>2.29E-7</v>
      </c>
      <c r="I636" s="6">
        <v>2.4200000000000001E-6</v>
      </c>
    </row>
    <row r="637" spans="1:9">
      <c r="A637" s="5" t="s">
        <v>577</v>
      </c>
      <c r="B637" s="5">
        <v>7.6580999999999996E-2</v>
      </c>
      <c r="C637" s="5">
        <v>-3.7069000000000001</v>
      </c>
      <c r="D637" s="6">
        <v>1.0599999999999999E-12</v>
      </c>
      <c r="E637" s="6">
        <v>4.8200000000000001E-12</v>
      </c>
      <c r="F637" s="5">
        <v>0.30451</v>
      </c>
      <c r="G637" s="5">
        <v>-1.7155</v>
      </c>
      <c r="H637" s="5">
        <v>4.0431000000000002E-2</v>
      </c>
      <c r="I637" s="6">
        <v>7.8399999999999997E-2</v>
      </c>
    </row>
    <row r="638" spans="1:9">
      <c r="A638" s="5" t="s">
        <v>599</v>
      </c>
      <c r="B638" s="5">
        <v>2.7105999999999999</v>
      </c>
      <c r="C638" s="5">
        <v>1.4386000000000001</v>
      </c>
      <c r="D638" s="5">
        <v>1.7916999999999999E-2</v>
      </c>
      <c r="E638" s="6">
        <v>3.2199999999999999E-2</v>
      </c>
      <c r="F638" s="5">
        <v>5.5358000000000001</v>
      </c>
      <c r="G638" s="5">
        <v>2.4687999999999999</v>
      </c>
      <c r="H638" s="6">
        <v>1.5700000000000001E-11</v>
      </c>
      <c r="I638" s="6">
        <v>4.18E-10</v>
      </c>
    </row>
    <row r="639" spans="1:9">
      <c r="A639" s="5" t="s">
        <v>713</v>
      </c>
      <c r="B639" s="5">
        <v>2954.6</v>
      </c>
      <c r="C639" s="5">
        <v>11.529</v>
      </c>
      <c r="D639" s="6">
        <v>8.6199999999999997E-26</v>
      </c>
      <c r="E639" s="6">
        <v>7.2099999999999998E-25</v>
      </c>
      <c r="F639" s="5">
        <v>0.67845</v>
      </c>
      <c r="G639" s="5">
        <v>-0.55967999999999996</v>
      </c>
      <c r="H639" s="5">
        <v>1.4121999999999999E-2</v>
      </c>
      <c r="I639" s="6">
        <v>3.1199999999999999E-2</v>
      </c>
    </row>
    <row r="640" spans="1:9">
      <c r="A640" s="5" t="s">
        <v>665</v>
      </c>
      <c r="B640" s="5">
        <v>2.3165999999999999E-4</v>
      </c>
      <c r="C640" s="5">
        <v>-12.076000000000001</v>
      </c>
      <c r="D640" s="6">
        <v>2.96E-76</v>
      </c>
      <c r="E640" s="6">
        <v>2.89E-74</v>
      </c>
      <c r="F640" s="5">
        <v>0.10826</v>
      </c>
      <c r="G640" s="5">
        <v>-3.2073999999999998</v>
      </c>
      <c r="H640" s="5">
        <v>1.0474E-4</v>
      </c>
      <c r="I640" s="6">
        <v>4.64E-4</v>
      </c>
    </row>
    <row r="641" spans="1:9">
      <c r="A641" s="5" t="s">
        <v>564</v>
      </c>
      <c r="B641" s="5">
        <v>4.9683000000000002</v>
      </c>
      <c r="C641" s="5">
        <v>2.3127</v>
      </c>
      <c r="D641" s="6">
        <v>2.3300000000000001E-5</v>
      </c>
      <c r="E641" s="6">
        <v>6.3200000000000005E-5</v>
      </c>
      <c r="F641" s="5">
        <v>3.5103</v>
      </c>
      <c r="G641" s="5">
        <v>1.8116000000000001</v>
      </c>
      <c r="H641" s="5">
        <v>3.9757000000000004E-3</v>
      </c>
      <c r="I641" s="6">
        <v>1.04E-2</v>
      </c>
    </row>
    <row r="642" spans="1:9">
      <c r="A642" s="5" t="s">
        <v>499</v>
      </c>
      <c r="B642" s="5">
        <v>0.20177999999999999</v>
      </c>
      <c r="C642" s="5">
        <v>-2.3092000000000001</v>
      </c>
      <c r="D642" s="6">
        <v>6.2700000000000005E-33</v>
      </c>
      <c r="E642" s="6">
        <v>5.9599999999999996E-32</v>
      </c>
      <c r="F642" s="5">
        <v>0.44782</v>
      </c>
      <c r="G642" s="5">
        <v>-1.159</v>
      </c>
      <c r="H642" s="5">
        <v>3.1573999999999999E-3</v>
      </c>
      <c r="I642" s="6">
        <v>8.6099999999999996E-3</v>
      </c>
    </row>
    <row r="643" spans="1:9">
      <c r="A643" s="5" t="s">
        <v>677</v>
      </c>
      <c r="B643" s="5">
        <v>0.24489</v>
      </c>
      <c r="C643" s="5">
        <v>-2.0297999999999998</v>
      </c>
      <c r="D643" s="5">
        <v>5.2362000000000003E-4</v>
      </c>
      <c r="E643" s="6">
        <v>1.2199999999999999E-3</v>
      </c>
      <c r="F643" s="5">
        <v>0.34475</v>
      </c>
      <c r="G643" s="5">
        <v>-1.5364</v>
      </c>
      <c r="H643" s="5">
        <v>3.3035999999999999E-3</v>
      </c>
      <c r="I643" s="6">
        <v>8.94E-3</v>
      </c>
    </row>
    <row r="644" spans="1:9">
      <c r="A644" s="5" t="s">
        <v>714</v>
      </c>
      <c r="B644" s="5">
        <v>0.55918000000000001</v>
      </c>
      <c r="C644" s="5">
        <v>-0.83860999999999997</v>
      </c>
      <c r="D644" s="5">
        <v>3.1191999999999998E-4</v>
      </c>
      <c r="E644" s="6">
        <v>7.4100000000000001E-4</v>
      </c>
      <c r="F644" s="5">
        <v>0.59097999999999995</v>
      </c>
      <c r="G644" s="5">
        <v>-0.75880999999999998</v>
      </c>
      <c r="H644" s="5">
        <v>1.9413000000000001E-4</v>
      </c>
      <c r="I644" s="6">
        <v>7.67E-4</v>
      </c>
    </row>
    <row r="645" spans="1:9">
      <c r="A645" s="5" t="s">
        <v>4</v>
      </c>
      <c r="B645" s="5">
        <v>0.56145999999999996</v>
      </c>
      <c r="C645" s="5">
        <v>-0.83272999999999997</v>
      </c>
      <c r="D645" s="5">
        <v>1.9899000000000002E-3</v>
      </c>
      <c r="E645" s="6">
        <v>4.2399999999999998E-3</v>
      </c>
      <c r="F645" s="5">
        <v>0.69889000000000001</v>
      </c>
      <c r="G645" s="5">
        <v>-0.51685999999999999</v>
      </c>
      <c r="H645" s="5">
        <v>4.5442999999999997E-2</v>
      </c>
      <c r="I645" s="6">
        <v>8.6499999999999994E-2</v>
      </c>
    </row>
    <row r="646" spans="1:9">
      <c r="A646" s="5" t="s">
        <v>595</v>
      </c>
      <c r="B646" s="6">
        <v>5.2299999999999997E-5</v>
      </c>
      <c r="C646" s="5">
        <v>-14.223000000000001</v>
      </c>
      <c r="D646" s="6">
        <v>5.7500000000000002E-19</v>
      </c>
      <c r="E646" s="6">
        <v>3.6399999999999999E-18</v>
      </c>
      <c r="F646" s="5">
        <v>8.6241999999999999E-2</v>
      </c>
      <c r="G646" s="5">
        <v>-3.5354999999999999</v>
      </c>
      <c r="H646" s="5">
        <v>2.4732000000000001E-2</v>
      </c>
      <c r="I646" s="6">
        <v>5.1400000000000001E-2</v>
      </c>
    </row>
    <row r="647" spans="1:9">
      <c r="A647" s="5" t="s">
        <v>589</v>
      </c>
      <c r="B647" s="5">
        <v>1.6543999999999999E-4</v>
      </c>
      <c r="C647" s="5">
        <v>-12.561</v>
      </c>
      <c r="D647" s="6">
        <v>2.11E-22</v>
      </c>
      <c r="E647" s="6">
        <v>1.62E-21</v>
      </c>
      <c r="F647" s="5">
        <v>0.13664000000000001</v>
      </c>
      <c r="G647" s="5">
        <v>-2.8715999999999999</v>
      </c>
      <c r="H647" s="5">
        <v>2.7137000000000001E-2</v>
      </c>
      <c r="I647" s="6">
        <v>5.5399999999999998E-2</v>
      </c>
    </row>
    <row r="648" spans="1:9">
      <c r="A648" s="5" t="s">
        <v>210</v>
      </c>
      <c r="B648" s="5">
        <v>4.5165E-4</v>
      </c>
      <c r="C648" s="5">
        <v>-11.113</v>
      </c>
      <c r="D648" s="6">
        <v>2.7900000000000001E-48</v>
      </c>
      <c r="E648" s="6">
        <v>3.3399999999999999E-47</v>
      </c>
      <c r="F648" s="5">
        <v>0.11555</v>
      </c>
      <c r="G648" s="5">
        <v>-3.1135000000000002</v>
      </c>
      <c r="H648" s="5">
        <v>8.3234999999999993E-3</v>
      </c>
      <c r="I648" s="6">
        <v>1.9699999999999999E-2</v>
      </c>
    </row>
    <row r="649" spans="1:9">
      <c r="A649" s="5" t="s">
        <v>168</v>
      </c>
      <c r="B649" s="5">
        <v>0.38138</v>
      </c>
      <c r="C649" s="5">
        <v>-1.3907</v>
      </c>
      <c r="D649" s="6">
        <v>5.0500000000000002E-34</v>
      </c>
      <c r="E649" s="6">
        <v>4.9499999999999997E-33</v>
      </c>
      <c r="F649" s="5">
        <v>0.58806999999999998</v>
      </c>
      <c r="G649" s="5">
        <v>-0.76593</v>
      </c>
      <c r="H649" s="5">
        <v>9.4722999999999997E-4</v>
      </c>
      <c r="I649" s="6">
        <v>2.98E-3</v>
      </c>
    </row>
    <row r="650" spans="1:9">
      <c r="A650" s="5" t="s">
        <v>158</v>
      </c>
      <c r="B650" s="5">
        <v>24.736999999999998</v>
      </c>
      <c r="C650" s="5">
        <v>4.6285999999999996</v>
      </c>
      <c r="D650" s="6">
        <v>4.6199999999999998E-7</v>
      </c>
      <c r="E650" s="6">
        <v>1.5099999999999999E-6</v>
      </c>
      <c r="F650" s="5">
        <v>1.4857</v>
      </c>
      <c r="G650" s="5">
        <v>0.57110000000000005</v>
      </c>
      <c r="H650" s="6">
        <v>1.31E-6</v>
      </c>
      <c r="I650" s="6">
        <v>1.1600000000000001E-5</v>
      </c>
    </row>
    <row r="651" spans="1:9">
      <c r="A651" s="5" t="s">
        <v>134</v>
      </c>
      <c r="B651" s="5">
        <v>115.19</v>
      </c>
      <c r="C651" s="5">
        <v>6.8478000000000003</v>
      </c>
      <c r="D651" s="5">
        <v>1.3845000000000001E-3</v>
      </c>
      <c r="E651" s="6">
        <v>3.0100000000000001E-3</v>
      </c>
      <c r="F651" s="5">
        <v>5.8048999999999999</v>
      </c>
      <c r="G651" s="5">
        <v>2.5373000000000001</v>
      </c>
      <c r="H651" s="5">
        <v>3.4746999999999998E-3</v>
      </c>
      <c r="I651" s="6">
        <v>9.2999999999999992E-3</v>
      </c>
    </row>
    <row r="652" spans="1:9">
      <c r="A652" s="5" t="s">
        <v>166</v>
      </c>
      <c r="B652" s="5">
        <v>2.1545000000000002E-3</v>
      </c>
      <c r="C652" s="5">
        <v>-8.8583999999999996</v>
      </c>
      <c r="D652" s="6">
        <v>3.6700000000000002E-25</v>
      </c>
      <c r="E652" s="6">
        <v>3.0199999999999999E-24</v>
      </c>
      <c r="F652" s="5">
        <v>0.17543</v>
      </c>
      <c r="G652" s="5">
        <v>-2.5110000000000001</v>
      </c>
      <c r="H652" s="6">
        <v>2.5899999999999999E-11</v>
      </c>
      <c r="I652" s="6">
        <v>6.5200000000000002E-10</v>
      </c>
    </row>
    <row r="653" spans="1:9">
      <c r="A653" s="5" t="s">
        <v>410</v>
      </c>
      <c r="B653" s="5">
        <v>2.4664000000000001</v>
      </c>
      <c r="C653" s="5">
        <v>1.3024</v>
      </c>
      <c r="D653" s="6">
        <v>2.3099999999999999E-29</v>
      </c>
      <c r="E653" s="6">
        <v>2.0800000000000002E-28</v>
      </c>
      <c r="F653" s="5">
        <v>2.0575999999999999</v>
      </c>
      <c r="G653" s="5">
        <v>1.0409999999999999</v>
      </c>
      <c r="H653" s="6">
        <v>1.07E-19</v>
      </c>
      <c r="I653" s="6">
        <v>1.04E-17</v>
      </c>
    </row>
    <row r="654" spans="1:9">
      <c r="A654" s="5" t="s">
        <v>715</v>
      </c>
      <c r="B654" s="5">
        <v>1.8458000000000001</v>
      </c>
      <c r="C654" s="5">
        <v>0.88422000000000001</v>
      </c>
      <c r="D654" s="5">
        <v>1.5921999999999999E-2</v>
      </c>
      <c r="E654" s="6">
        <v>2.8799999999999999E-2</v>
      </c>
      <c r="F654" s="5">
        <v>0.74121999999999999</v>
      </c>
      <c r="G654" s="5">
        <v>-0.43202000000000002</v>
      </c>
      <c r="H654" s="5">
        <v>4.5136999999999997E-2</v>
      </c>
      <c r="I654" s="6">
        <v>8.5999999999999993E-2</v>
      </c>
    </row>
    <row r="655" spans="1:9">
      <c r="A655" s="5" t="s">
        <v>716</v>
      </c>
      <c r="B655" s="5">
        <v>0.47789999999999999</v>
      </c>
      <c r="C655" s="5">
        <v>-1.0651999999999999</v>
      </c>
      <c r="D655" s="6">
        <v>8.9599999999999998E-7</v>
      </c>
      <c r="E655" s="6">
        <v>2.8600000000000001E-6</v>
      </c>
      <c r="F655" s="5">
        <v>0.56891999999999998</v>
      </c>
      <c r="G655" s="5">
        <v>-0.81369000000000002</v>
      </c>
      <c r="H655" s="5">
        <v>1.0038E-2</v>
      </c>
      <c r="I655" s="6">
        <v>2.3E-2</v>
      </c>
    </row>
    <row r="656" spans="1:9">
      <c r="A656" s="5" t="s">
        <v>107</v>
      </c>
      <c r="B656" s="5">
        <v>4.0380000000000003</v>
      </c>
      <c r="C656" s="5">
        <v>2.0135999999999998</v>
      </c>
      <c r="D656" s="6">
        <v>4.7200000000000002E-17</v>
      </c>
      <c r="E656" s="6">
        <v>2.6299999999999998E-16</v>
      </c>
      <c r="F656" s="5">
        <v>1.5112000000000001</v>
      </c>
      <c r="G656" s="5">
        <v>0.59567999999999999</v>
      </c>
      <c r="H656" s="6">
        <v>6.05E-5</v>
      </c>
      <c r="I656" s="6">
        <v>2.9500000000000001E-4</v>
      </c>
    </row>
    <row r="657" spans="1:9">
      <c r="A657" s="5" t="s">
        <v>181</v>
      </c>
      <c r="B657" s="5">
        <v>0.39513999999999999</v>
      </c>
      <c r="C657" s="5">
        <v>-1.3395999999999999</v>
      </c>
      <c r="D657" s="5">
        <v>3.7347999999999999E-3</v>
      </c>
      <c r="E657" s="6">
        <v>7.6E-3</v>
      </c>
      <c r="F657" s="5">
        <v>3.2533000000000002E-3</v>
      </c>
      <c r="G657" s="5">
        <v>-8.2638999999999996</v>
      </c>
      <c r="H657" s="6">
        <v>1.8999999999999999E-25</v>
      </c>
      <c r="I657" s="6">
        <v>5.5400000000000003E-23</v>
      </c>
    </row>
    <row r="658" spans="1:9">
      <c r="A658" s="5" t="s">
        <v>118</v>
      </c>
      <c r="B658" s="5">
        <v>8.3757999999999999E-2</v>
      </c>
      <c r="C658" s="5">
        <v>-3.5775999999999999</v>
      </c>
      <c r="D658" s="6">
        <v>5.3000000000000001E-5</v>
      </c>
      <c r="E658" s="6">
        <v>1.3799999999999999E-4</v>
      </c>
      <c r="F658" s="5">
        <v>6.2257E-2</v>
      </c>
      <c r="G658" s="5">
        <v>-4.0056000000000003</v>
      </c>
      <c r="H658" s="6">
        <v>4.8099999999999997E-5</v>
      </c>
      <c r="I658" s="6">
        <v>2.41E-4</v>
      </c>
    </row>
    <row r="659" spans="1:9">
      <c r="A659" s="5" t="s">
        <v>125</v>
      </c>
      <c r="B659" s="5">
        <v>135.41</v>
      </c>
      <c r="C659" s="5">
        <v>7.0811000000000002</v>
      </c>
      <c r="D659" s="5">
        <v>1.0193000000000001E-2</v>
      </c>
      <c r="E659" s="6">
        <v>1.9E-2</v>
      </c>
      <c r="F659" s="5">
        <v>6.5818000000000003</v>
      </c>
      <c r="G659" s="5">
        <v>2.7185000000000001</v>
      </c>
      <c r="H659" s="5">
        <v>4.9229E-3</v>
      </c>
      <c r="I659" s="6">
        <v>1.26E-2</v>
      </c>
    </row>
    <row r="660" spans="1:9">
      <c r="A660" s="5" t="s">
        <v>80</v>
      </c>
      <c r="B660" s="5">
        <v>5.2709999999999999</v>
      </c>
      <c r="C660" s="5">
        <v>2.3980999999999999</v>
      </c>
      <c r="D660" s="6">
        <v>2.8300000000000001E-19</v>
      </c>
      <c r="E660" s="6">
        <v>1.8299999999999999E-18</v>
      </c>
      <c r="F660" s="5">
        <v>3.3546999999999998</v>
      </c>
      <c r="G660" s="5">
        <v>1.7462</v>
      </c>
      <c r="H660" s="6">
        <v>1.3100000000000001E-10</v>
      </c>
      <c r="I660" s="6">
        <v>2.7299999999999999E-9</v>
      </c>
    </row>
    <row r="661" spans="1:9">
      <c r="A661" s="5" t="s">
        <v>147</v>
      </c>
      <c r="B661" s="5">
        <v>0.57838000000000001</v>
      </c>
      <c r="C661" s="5">
        <v>-0.78991999999999996</v>
      </c>
      <c r="D661" s="6">
        <v>1.65E-12</v>
      </c>
      <c r="E661" s="6">
        <v>7.3699999999999995E-12</v>
      </c>
      <c r="F661" s="5">
        <v>0.65092000000000005</v>
      </c>
      <c r="G661" s="5">
        <v>-0.61944999999999995</v>
      </c>
      <c r="H661" s="6">
        <v>7.5399999999999999E-14</v>
      </c>
      <c r="I661" s="6">
        <v>3.1500000000000001E-12</v>
      </c>
    </row>
    <row r="662" spans="1:9">
      <c r="A662" s="5" t="s">
        <v>671</v>
      </c>
      <c r="B662" s="6">
        <v>1.9400000000000001E-5</v>
      </c>
      <c r="C662" s="5">
        <v>-15.654999999999999</v>
      </c>
      <c r="D662" s="6">
        <v>4.1200000000000004E-65</v>
      </c>
      <c r="E662" s="6">
        <v>6.8400000000000003E-64</v>
      </c>
      <c r="F662" s="5">
        <v>8.0570000000000003E-2</v>
      </c>
      <c r="G662" s="5">
        <v>-3.6335999999999999</v>
      </c>
      <c r="H662" s="6">
        <v>1.0499999999999999E-5</v>
      </c>
      <c r="I662" s="6">
        <v>6.7899999999999997E-5</v>
      </c>
    </row>
    <row r="663" spans="1:9">
      <c r="A663" s="5" t="s">
        <v>170</v>
      </c>
      <c r="B663" s="5">
        <v>5.8724000000000005E-4</v>
      </c>
      <c r="C663" s="5">
        <v>-10.734</v>
      </c>
      <c r="D663" s="6">
        <v>7.2399999999999995E-36</v>
      </c>
      <c r="E663" s="6">
        <v>7.5100000000000002E-35</v>
      </c>
      <c r="F663" s="5">
        <v>7.5698000000000001E-2</v>
      </c>
      <c r="G663" s="5">
        <v>-3.7235999999999998</v>
      </c>
      <c r="H663" s="6">
        <v>1.5900000000000001E-25</v>
      </c>
      <c r="I663" s="6">
        <v>5.5400000000000003E-23</v>
      </c>
    </row>
    <row r="664" spans="1:9">
      <c r="A664" s="5" t="s">
        <v>218</v>
      </c>
      <c r="B664" s="5">
        <v>0.22686000000000001</v>
      </c>
      <c r="C664" s="5">
        <v>-2.1400999999999999</v>
      </c>
      <c r="D664" s="6">
        <v>5.9399999999999999E-13</v>
      </c>
      <c r="E664" s="6">
        <v>2.6999999999999998E-12</v>
      </c>
      <c r="F664" s="5">
        <v>1.2656000000000001</v>
      </c>
      <c r="G664" s="5">
        <v>0.33983999999999998</v>
      </c>
      <c r="H664" s="5">
        <v>9.6880999999999998E-3</v>
      </c>
      <c r="I664" s="6">
        <v>2.23E-2</v>
      </c>
    </row>
    <row r="665" spans="1:9">
      <c r="A665" s="5" t="s">
        <v>297</v>
      </c>
      <c r="B665" s="5">
        <v>11.563000000000001</v>
      </c>
      <c r="C665" s="5">
        <v>3.5314000000000001</v>
      </c>
      <c r="D665" s="5">
        <v>1.4121E-2</v>
      </c>
      <c r="E665" s="6">
        <v>2.58E-2</v>
      </c>
      <c r="F665" s="5">
        <v>7.0945</v>
      </c>
      <c r="G665" s="5">
        <v>2.8267000000000002</v>
      </c>
      <c r="H665" s="5">
        <v>4.8774999999999999E-3</v>
      </c>
      <c r="I665" s="6">
        <v>1.2500000000000001E-2</v>
      </c>
    </row>
    <row r="666" spans="1:9">
      <c r="A666" s="5" t="s">
        <v>717</v>
      </c>
      <c r="B666" s="5">
        <v>0.30723</v>
      </c>
      <c r="C666" s="5">
        <v>-1.7025999999999999</v>
      </c>
      <c r="D666" s="6">
        <v>6.7500000000000002E-8</v>
      </c>
      <c r="E666" s="6">
        <v>2.34E-7</v>
      </c>
      <c r="F666" s="5">
        <v>4.1685E-2</v>
      </c>
      <c r="G666" s="5">
        <v>-4.5842999999999998</v>
      </c>
      <c r="H666" s="6">
        <v>9.2900000000000002E-7</v>
      </c>
      <c r="I666" s="6">
        <v>8.6500000000000002E-6</v>
      </c>
    </row>
    <row r="667" spans="1:9">
      <c r="A667" s="5" t="s">
        <v>445</v>
      </c>
      <c r="B667" s="5">
        <v>3.2414999999999998</v>
      </c>
      <c r="C667" s="5">
        <v>1.6967000000000001</v>
      </c>
      <c r="D667" s="5">
        <v>4.8804E-3</v>
      </c>
      <c r="E667" s="6">
        <v>9.6200000000000001E-3</v>
      </c>
      <c r="F667" s="5">
        <v>0.15815000000000001</v>
      </c>
      <c r="G667" s="5">
        <v>-2.6606999999999998</v>
      </c>
      <c r="H667" s="5">
        <v>1.2339999999999999E-4</v>
      </c>
      <c r="I667" s="6">
        <v>5.3200000000000003E-4</v>
      </c>
    </row>
    <row r="668" spans="1:9">
      <c r="A668" s="5" t="s">
        <v>479</v>
      </c>
      <c r="B668" s="6">
        <v>2.1500000000000001E-5</v>
      </c>
      <c r="C668" s="5">
        <v>-15.503</v>
      </c>
      <c r="D668" s="6">
        <v>7.3800000000000001E-39</v>
      </c>
      <c r="E668" s="6">
        <v>8.0599999999999999E-38</v>
      </c>
      <c r="F668" s="5">
        <v>8.0926999999999999E-2</v>
      </c>
      <c r="G668" s="5">
        <v>-3.6272000000000002</v>
      </c>
      <c r="H668" s="6">
        <v>9.6500000000000008E-6</v>
      </c>
      <c r="I668" s="6">
        <v>6.41E-5</v>
      </c>
    </row>
    <row r="669" spans="1:9">
      <c r="A669" s="5" t="s">
        <v>302</v>
      </c>
      <c r="B669" s="5">
        <v>8.0059000000000005E-2</v>
      </c>
      <c r="C669" s="5">
        <v>-3.6427999999999998</v>
      </c>
      <c r="D669" s="6">
        <v>5.09E-55</v>
      </c>
      <c r="E669" s="6">
        <v>6.7099999999999996E-54</v>
      </c>
      <c r="F669" s="5">
        <v>0.59513000000000005</v>
      </c>
      <c r="G669" s="5">
        <v>-0.74872000000000005</v>
      </c>
      <c r="H669" s="5">
        <v>8.6494999999999992E-3</v>
      </c>
      <c r="I669" s="6">
        <v>2.0299999999999999E-2</v>
      </c>
    </row>
    <row r="670" spans="1:9">
      <c r="A670" s="5" t="s">
        <v>26</v>
      </c>
      <c r="B670" s="5">
        <v>0.38679999999999998</v>
      </c>
      <c r="C670" s="5">
        <v>-1.3703000000000001</v>
      </c>
      <c r="D670" s="5">
        <v>1.9352000000000001E-2</v>
      </c>
      <c r="E670" s="6">
        <v>3.4500000000000003E-2</v>
      </c>
      <c r="F670" s="5">
        <v>0.42248999999999998</v>
      </c>
      <c r="G670" s="5">
        <v>-1.2430000000000001</v>
      </c>
      <c r="H670" s="5">
        <v>2.1715999999999999E-2</v>
      </c>
      <c r="I670" s="6">
        <v>4.5699999999999998E-2</v>
      </c>
    </row>
    <row r="671" spans="1:9">
      <c r="A671" s="5" t="s">
        <v>87</v>
      </c>
      <c r="B671" s="5">
        <v>0.33794999999999997</v>
      </c>
      <c r="C671" s="5">
        <v>-1.5650999999999999</v>
      </c>
      <c r="D671" s="5">
        <v>1.2071E-4</v>
      </c>
      <c r="E671" s="6">
        <v>3.0200000000000002E-4</v>
      </c>
      <c r="F671" s="5">
        <v>0.28083999999999998</v>
      </c>
      <c r="G671" s="5">
        <v>-1.8322000000000001</v>
      </c>
      <c r="H671" s="6">
        <v>7.4699999999999998E-11</v>
      </c>
      <c r="I671" s="6">
        <v>1.68E-9</v>
      </c>
    </row>
    <row r="672" spans="1:9">
      <c r="A672" s="5" t="s">
        <v>44</v>
      </c>
      <c r="B672" s="5">
        <v>28.158999999999999</v>
      </c>
      <c r="C672" s="5">
        <v>4.8155000000000001</v>
      </c>
      <c r="D672" s="6">
        <v>1.11E-5</v>
      </c>
      <c r="E672" s="6">
        <v>3.1399999999999998E-5</v>
      </c>
      <c r="F672" s="5">
        <v>3.7677</v>
      </c>
      <c r="G672" s="5">
        <v>1.9137</v>
      </c>
      <c r="H672" s="5">
        <v>3.3959000000000002E-4</v>
      </c>
      <c r="I672" s="6">
        <v>1.23E-3</v>
      </c>
    </row>
    <row r="673" spans="1:9">
      <c r="A673" s="5" t="s">
        <v>718</v>
      </c>
      <c r="B673" s="5">
        <v>42.847000000000001</v>
      </c>
      <c r="C673" s="5">
        <v>5.4211</v>
      </c>
      <c r="D673" s="6">
        <v>6.8700000000000003E-5</v>
      </c>
      <c r="E673" s="6">
        <v>1.76E-4</v>
      </c>
      <c r="F673" s="5">
        <v>0.60204000000000002</v>
      </c>
      <c r="G673" s="5">
        <v>-0.73206000000000004</v>
      </c>
      <c r="H673" s="6">
        <v>1.7200000000000001E-5</v>
      </c>
      <c r="I673" s="6">
        <v>1.0399999999999999E-4</v>
      </c>
    </row>
    <row r="674" spans="1:9">
      <c r="A674" s="5" t="s">
        <v>67</v>
      </c>
      <c r="B674" s="5">
        <v>0.36497000000000002</v>
      </c>
      <c r="C674" s="5">
        <v>-1.4540999999999999</v>
      </c>
      <c r="D674" s="6">
        <v>8.7299999999999994E-5</v>
      </c>
      <c r="E674" s="6">
        <v>2.22E-4</v>
      </c>
      <c r="F674" s="5">
        <v>0.28089999999999998</v>
      </c>
      <c r="G674" s="5">
        <v>-1.8319000000000001</v>
      </c>
      <c r="H674" s="6">
        <v>7.3300000000000001E-9</v>
      </c>
      <c r="I674" s="6">
        <v>1.03E-7</v>
      </c>
    </row>
    <row r="675" spans="1:9">
      <c r="A675" s="5" t="s">
        <v>150</v>
      </c>
      <c r="B675" s="5">
        <v>13.101000000000001</v>
      </c>
      <c r="C675" s="5">
        <v>3.7117</v>
      </c>
      <c r="D675" s="5">
        <v>2.4735999999999998E-3</v>
      </c>
      <c r="E675" s="6">
        <v>5.1700000000000001E-3</v>
      </c>
      <c r="F675" s="5">
        <v>5.8827999999999996</v>
      </c>
      <c r="G675" s="5">
        <v>2.5565000000000002</v>
      </c>
      <c r="H675" s="5">
        <v>3.9571000000000002E-4</v>
      </c>
      <c r="I675" s="6">
        <v>1.4E-3</v>
      </c>
    </row>
    <row r="676" spans="1:9">
      <c r="A676" s="5" t="s">
        <v>115</v>
      </c>
      <c r="B676" s="5">
        <v>0.13045999999999999</v>
      </c>
      <c r="C676" s="5">
        <v>-2.9382999999999999</v>
      </c>
      <c r="D676" s="5">
        <v>1.9026E-3</v>
      </c>
      <c r="E676" s="6">
        <v>4.0800000000000003E-3</v>
      </c>
      <c r="F676" s="5">
        <v>0.11047999999999999</v>
      </c>
      <c r="G676" s="5">
        <v>-3.1781999999999999</v>
      </c>
      <c r="H676" s="6">
        <v>3.9500000000000003E-6</v>
      </c>
      <c r="I676" s="6">
        <v>3.0800000000000003E-5</v>
      </c>
    </row>
    <row r="677" spans="1:9">
      <c r="A677" s="5" t="s">
        <v>719</v>
      </c>
      <c r="B677" s="5">
        <v>3.9115000000000002</v>
      </c>
      <c r="C677" s="5">
        <v>1.9677</v>
      </c>
      <c r="D677" s="6">
        <v>6.2299999999999996E-6</v>
      </c>
      <c r="E677" s="6">
        <v>1.8300000000000001E-5</v>
      </c>
      <c r="F677" s="5">
        <v>12.25</v>
      </c>
      <c r="G677" s="5">
        <v>3.6147</v>
      </c>
      <c r="H677" s="5">
        <v>4.2704E-4</v>
      </c>
      <c r="I677" s="6">
        <v>1.49E-3</v>
      </c>
    </row>
    <row r="678" spans="1:9">
      <c r="A678" s="5" t="s">
        <v>176</v>
      </c>
      <c r="B678" s="5">
        <v>128.5</v>
      </c>
      <c r="C678" s="5">
        <v>7.0056000000000003</v>
      </c>
      <c r="D678" s="6">
        <v>4.67E-26</v>
      </c>
      <c r="E678" s="6">
        <v>3.9299999999999999E-25</v>
      </c>
      <c r="F678" s="5">
        <v>28.527999999999999</v>
      </c>
      <c r="G678" s="5">
        <v>4.8342999999999998</v>
      </c>
      <c r="H678" s="6">
        <v>2.73E-8</v>
      </c>
      <c r="I678" s="6">
        <v>3.5400000000000002E-7</v>
      </c>
    </row>
    <row r="679" spans="1:9">
      <c r="A679" s="5" t="s">
        <v>229</v>
      </c>
      <c r="B679" s="5">
        <v>85.17</v>
      </c>
      <c r="C679" s="5">
        <v>6.4123000000000001</v>
      </c>
      <c r="D679" s="5">
        <v>1.1478E-2</v>
      </c>
      <c r="E679" s="6">
        <v>2.12E-2</v>
      </c>
      <c r="F679" s="5">
        <v>10.975</v>
      </c>
      <c r="G679" s="5">
        <v>3.4561000000000002</v>
      </c>
      <c r="H679" s="5">
        <v>9.9437000000000006E-4</v>
      </c>
      <c r="I679" s="6">
        <v>3.1199999999999999E-3</v>
      </c>
    </row>
    <row r="680" spans="1:9">
      <c r="A680" s="5" t="s">
        <v>274</v>
      </c>
      <c r="B680" s="5">
        <v>4.3216999999999999</v>
      </c>
      <c r="C680" s="5">
        <v>2.1116000000000001</v>
      </c>
      <c r="D680" s="6">
        <v>1.7099999999999999E-5</v>
      </c>
      <c r="E680" s="6">
        <v>4.7200000000000002E-5</v>
      </c>
      <c r="F680" s="5">
        <v>5.7824</v>
      </c>
      <c r="G680" s="5">
        <v>2.5316999999999998</v>
      </c>
      <c r="H680" s="6">
        <v>8.4600000000000003E-8</v>
      </c>
      <c r="I680" s="6">
        <v>9.7399999999999991E-7</v>
      </c>
    </row>
    <row r="681" spans="1:9">
      <c r="A681" s="5" t="s">
        <v>610</v>
      </c>
      <c r="B681" s="5">
        <v>18.850000000000001</v>
      </c>
      <c r="C681" s="5">
        <v>4.2365000000000004</v>
      </c>
      <c r="D681" s="6">
        <v>4.0499999999999999E-8</v>
      </c>
      <c r="E681" s="6">
        <v>1.42E-7</v>
      </c>
      <c r="F681" s="5">
        <v>13.412000000000001</v>
      </c>
      <c r="G681" s="5">
        <v>3.7454999999999998</v>
      </c>
      <c r="H681" s="5">
        <v>8.5309000000000003E-4</v>
      </c>
      <c r="I681" s="6">
        <v>2.7200000000000002E-3</v>
      </c>
    </row>
    <row r="682" spans="1:9">
      <c r="A682" s="5" t="s">
        <v>461</v>
      </c>
      <c r="B682" s="5">
        <v>1.7110000000000001</v>
      </c>
      <c r="C682" s="5">
        <v>0.77483000000000002</v>
      </c>
      <c r="D682" s="6">
        <v>3.9000000000000002E-7</v>
      </c>
      <c r="E682" s="6">
        <v>1.2899999999999999E-6</v>
      </c>
      <c r="F682" s="5">
        <v>1.3586</v>
      </c>
      <c r="G682" s="5">
        <v>0.44212000000000001</v>
      </c>
      <c r="H682" s="5">
        <v>1.4943000000000001E-3</v>
      </c>
      <c r="I682" s="6">
        <v>4.4799999999999996E-3</v>
      </c>
    </row>
    <row r="683" spans="1:9">
      <c r="A683" s="5" t="s">
        <v>310</v>
      </c>
      <c r="B683" s="5">
        <v>0.36952000000000002</v>
      </c>
      <c r="C683" s="5">
        <v>-1.4362999999999999</v>
      </c>
      <c r="D683" s="5">
        <v>1.2321000000000001E-3</v>
      </c>
      <c r="E683" s="6">
        <v>2.7000000000000001E-3</v>
      </c>
      <c r="F683" s="5">
        <v>0.25683</v>
      </c>
      <c r="G683" s="5">
        <v>-1.9611000000000001</v>
      </c>
      <c r="H683" s="5">
        <v>1.6001999999999999E-2</v>
      </c>
      <c r="I683" s="6">
        <v>3.49E-2</v>
      </c>
    </row>
    <row r="684" spans="1:9">
      <c r="A684" s="5" t="s">
        <v>720</v>
      </c>
      <c r="B684" s="5">
        <v>0.31913000000000002</v>
      </c>
      <c r="C684" s="5">
        <v>-1.6477999999999999</v>
      </c>
      <c r="D684" s="5">
        <v>1.9086000000000001E-3</v>
      </c>
      <c r="E684" s="6">
        <v>4.0899999999999999E-3</v>
      </c>
      <c r="F684" s="5">
        <v>43.176000000000002</v>
      </c>
      <c r="G684" s="5">
        <v>5.4321000000000002</v>
      </c>
      <c r="H684" s="6">
        <v>1.4000000000000001E-10</v>
      </c>
      <c r="I684" s="6">
        <v>2.8900000000000002E-9</v>
      </c>
    </row>
    <row r="685" spans="1:9">
      <c r="A685" s="5" t="s">
        <v>721</v>
      </c>
      <c r="B685" s="5">
        <v>1.9891E-4</v>
      </c>
      <c r="C685" s="5">
        <v>-12.295999999999999</v>
      </c>
      <c r="D685" s="6">
        <v>1.9599999999999999E-70</v>
      </c>
      <c r="E685" s="6">
        <v>5.3999999999999995E-69</v>
      </c>
      <c r="F685" s="5">
        <v>4.4790999999999999</v>
      </c>
      <c r="G685" s="5">
        <v>2.1631999999999998</v>
      </c>
      <c r="H685" s="6">
        <v>3.4199999999999999E-6</v>
      </c>
      <c r="I685" s="6">
        <v>2.6999999999999999E-5</v>
      </c>
    </row>
    <row r="686" spans="1:9">
      <c r="A686" s="5" t="s">
        <v>634</v>
      </c>
      <c r="B686" s="5">
        <v>6.4522999999999997E-2</v>
      </c>
      <c r="C686" s="5">
        <v>-3.9540000000000002</v>
      </c>
      <c r="D686" s="5">
        <v>8.3484000000000006E-3</v>
      </c>
      <c r="E686" s="6">
        <v>1.5800000000000002E-2</v>
      </c>
      <c r="F686" s="5">
        <v>4.6132</v>
      </c>
      <c r="G686" s="5">
        <v>2.2058</v>
      </c>
      <c r="H686" s="5">
        <v>6.1978000000000001E-4</v>
      </c>
      <c r="I686" s="6">
        <v>2.0600000000000002E-3</v>
      </c>
    </row>
    <row r="687" spans="1:9">
      <c r="A687" s="5" t="s">
        <v>476</v>
      </c>
      <c r="B687" s="5">
        <v>1.0003E-3</v>
      </c>
      <c r="C687" s="5">
        <v>-9.9654000000000007</v>
      </c>
      <c r="D687" s="6">
        <v>1.2799999999999999E-55</v>
      </c>
      <c r="E687" s="6">
        <v>1.72E-54</v>
      </c>
      <c r="F687" s="5">
        <v>0.20016999999999999</v>
      </c>
      <c r="G687" s="5">
        <v>-2.3207</v>
      </c>
      <c r="H687" s="6">
        <v>5.9900000000000002E-6</v>
      </c>
      <c r="I687" s="6">
        <v>4.3800000000000001E-5</v>
      </c>
    </row>
    <row r="688" spans="1:9">
      <c r="A688" s="5" t="s">
        <v>296</v>
      </c>
      <c r="B688" s="5">
        <v>1.2549999999999999E-4</v>
      </c>
      <c r="C688" s="5">
        <v>-12.96</v>
      </c>
      <c r="D688" s="6">
        <v>1.9E-72</v>
      </c>
      <c r="E688" s="6">
        <v>6.6000000000000003E-71</v>
      </c>
      <c r="F688" s="5">
        <v>0.12937000000000001</v>
      </c>
      <c r="G688" s="5">
        <v>-2.9504000000000001</v>
      </c>
      <c r="H688" s="5">
        <v>2.7935999999999998E-4</v>
      </c>
      <c r="I688" s="6">
        <v>1.0399999999999999E-3</v>
      </c>
    </row>
    <row r="689" spans="1:9">
      <c r="A689" s="5" t="s">
        <v>111</v>
      </c>
      <c r="B689" s="5">
        <v>0.55852999999999997</v>
      </c>
      <c r="C689" s="5">
        <v>-0.84028000000000003</v>
      </c>
      <c r="D689" s="6">
        <v>3.7299999999999999E-6</v>
      </c>
      <c r="E689" s="6">
        <v>1.11E-5</v>
      </c>
      <c r="F689" s="5">
        <v>0.79839000000000004</v>
      </c>
      <c r="G689" s="5">
        <v>-0.32483000000000001</v>
      </c>
      <c r="H689" s="5">
        <v>3.4252000000000002E-3</v>
      </c>
      <c r="I689" s="6">
        <v>9.2200000000000008E-3</v>
      </c>
    </row>
    <row r="690" spans="1:9">
      <c r="A690" s="5" t="s">
        <v>39</v>
      </c>
      <c r="B690" s="5">
        <v>0.79293999999999998</v>
      </c>
      <c r="C690" s="5">
        <v>-0.33472000000000002</v>
      </c>
      <c r="D690" s="5">
        <v>4.8202999999999996E-3</v>
      </c>
      <c r="E690" s="6">
        <v>9.5399999999999999E-3</v>
      </c>
      <c r="F690" s="5">
        <v>0.77081</v>
      </c>
      <c r="G690" s="5">
        <v>-0.37556</v>
      </c>
      <c r="H690" s="6">
        <v>5.4299999999999999E-10</v>
      </c>
      <c r="I690" s="6">
        <v>1.03E-8</v>
      </c>
    </row>
    <row r="691" spans="1:9">
      <c r="A691" s="5" t="s">
        <v>414</v>
      </c>
      <c r="B691" s="5">
        <v>4.6433000000000004E-3</v>
      </c>
      <c r="C691" s="5">
        <v>-7.7506000000000004</v>
      </c>
      <c r="D691" s="6">
        <v>2.15E-70</v>
      </c>
      <c r="E691" s="6">
        <v>5.8200000000000004E-69</v>
      </c>
      <c r="F691" s="5">
        <v>0.19811999999999999</v>
      </c>
      <c r="G691" s="5">
        <v>-2.3355000000000001</v>
      </c>
      <c r="H691" s="6">
        <v>2.1100000000000001E-5</v>
      </c>
      <c r="I691" s="6">
        <v>1.21E-4</v>
      </c>
    </row>
    <row r="692" spans="1:9">
      <c r="A692" s="5" t="s">
        <v>177</v>
      </c>
      <c r="B692" s="5">
        <v>1.4018999999999999</v>
      </c>
      <c r="C692" s="5">
        <v>0.48734</v>
      </c>
      <c r="D692" s="6">
        <v>1.77E-5</v>
      </c>
      <c r="E692" s="6">
        <v>4.88E-5</v>
      </c>
      <c r="F692" s="5">
        <v>1.4046000000000001</v>
      </c>
      <c r="G692" s="5">
        <v>0.49015999999999998</v>
      </c>
      <c r="H692" s="5">
        <v>5.6552999999999996E-4</v>
      </c>
      <c r="I692" s="6">
        <v>1.92E-3</v>
      </c>
    </row>
    <row r="693" spans="1:9">
      <c r="A693" s="5" t="s">
        <v>6</v>
      </c>
      <c r="B693" s="5">
        <v>0.77929000000000004</v>
      </c>
      <c r="C693" s="5">
        <v>-0.35976000000000002</v>
      </c>
      <c r="D693" s="5">
        <v>2.8864E-4</v>
      </c>
      <c r="E693" s="6">
        <v>6.8800000000000003E-4</v>
      </c>
      <c r="F693" s="5">
        <v>0.81474000000000002</v>
      </c>
      <c r="G693" s="5">
        <v>-0.29559000000000002</v>
      </c>
      <c r="H693" s="6">
        <v>2.3E-6</v>
      </c>
      <c r="I693" s="6">
        <v>1.9300000000000002E-5</v>
      </c>
    </row>
    <row r="694" spans="1:9">
      <c r="A694" s="5" t="s">
        <v>211</v>
      </c>
      <c r="B694" s="5">
        <v>3.0894999999999999E-2</v>
      </c>
      <c r="C694" s="5">
        <v>-5.0164999999999997</v>
      </c>
      <c r="D694" s="6">
        <v>4.8999999999999996E-10</v>
      </c>
      <c r="E694" s="6">
        <v>1.9399999999999999E-9</v>
      </c>
      <c r="F694" s="5">
        <v>0.30770999999999998</v>
      </c>
      <c r="G694" s="5">
        <v>-1.7002999999999999</v>
      </c>
      <c r="H694" s="6">
        <v>9.0699999999999996E-5</v>
      </c>
      <c r="I694" s="6">
        <v>4.0999999999999999E-4</v>
      </c>
    </row>
    <row r="695" spans="1:9">
      <c r="A695" s="5" t="s">
        <v>232</v>
      </c>
      <c r="B695" s="5">
        <v>5.4760000000000003E-2</v>
      </c>
      <c r="C695" s="5">
        <v>-4.1906999999999996</v>
      </c>
      <c r="D695" s="6">
        <v>3.7199999999999998E-40</v>
      </c>
      <c r="E695" s="6">
        <v>4.1899999999999998E-39</v>
      </c>
      <c r="F695" s="5">
        <v>0.49848999999999999</v>
      </c>
      <c r="G695" s="5">
        <v>-1.0044</v>
      </c>
      <c r="H695" s="6">
        <v>1.5099999999999999E-6</v>
      </c>
      <c r="I695" s="6">
        <v>1.3200000000000001E-5</v>
      </c>
    </row>
    <row r="696" spans="1:9">
      <c r="A696" s="5" t="s">
        <v>91</v>
      </c>
      <c r="B696" s="5">
        <v>0.70560999999999996</v>
      </c>
      <c r="C696" s="5">
        <v>-0.50305999999999995</v>
      </c>
      <c r="D696" s="6">
        <v>8.8999999999999995E-7</v>
      </c>
      <c r="E696" s="6">
        <v>2.8499999999999998E-6</v>
      </c>
      <c r="F696" s="5">
        <v>0.75978999999999997</v>
      </c>
      <c r="G696" s="5">
        <v>-0.39633000000000002</v>
      </c>
      <c r="H696" s="6">
        <v>4.6800000000000003E-13</v>
      </c>
      <c r="I696" s="6">
        <v>1.7599999999999999E-11</v>
      </c>
    </row>
    <row r="697" spans="1:9">
      <c r="A697" s="5" t="s">
        <v>608</v>
      </c>
      <c r="B697" s="5">
        <v>2.4723000000000002</v>
      </c>
      <c r="C697" s="5">
        <v>1.3058000000000001</v>
      </c>
      <c r="D697" s="5">
        <v>2.8296000000000001E-4</v>
      </c>
      <c r="E697" s="6">
        <v>6.7599999999999995E-4</v>
      </c>
      <c r="F697" s="5">
        <v>1.3891</v>
      </c>
      <c r="G697" s="5">
        <v>0.47417999999999999</v>
      </c>
      <c r="H697" s="6">
        <v>5.8099999999999996E-10</v>
      </c>
      <c r="I697" s="6">
        <v>1.0600000000000001E-8</v>
      </c>
    </row>
    <row r="698" spans="1:9">
      <c r="A698" s="5" t="s">
        <v>380</v>
      </c>
      <c r="B698" s="5">
        <v>3.8212000000000002</v>
      </c>
      <c r="C698" s="5">
        <v>1.9339999999999999</v>
      </c>
      <c r="D698" s="5">
        <v>4.9464000000000001E-2</v>
      </c>
      <c r="E698" s="6">
        <v>8.0500000000000002E-2</v>
      </c>
      <c r="F698" s="5">
        <v>1.5954999999999999</v>
      </c>
      <c r="G698" s="5">
        <v>0.67401</v>
      </c>
      <c r="H698" s="5">
        <v>4.3209999999999998E-2</v>
      </c>
      <c r="I698" s="6">
        <v>8.2799999999999999E-2</v>
      </c>
    </row>
    <row r="699" spans="1:9">
      <c r="A699" s="5" t="s">
        <v>543</v>
      </c>
      <c r="B699" s="6">
        <v>8.6400000000000003E-6</v>
      </c>
      <c r="C699" s="5">
        <v>-16.821000000000002</v>
      </c>
      <c r="D699" s="6">
        <v>4.8700000000000001E-65</v>
      </c>
      <c r="E699" s="6">
        <v>8.0099999999999994E-64</v>
      </c>
      <c r="F699" s="5">
        <v>7.2541999999999995E-2</v>
      </c>
      <c r="G699" s="5">
        <v>-3.7850000000000001</v>
      </c>
      <c r="H699" s="5">
        <v>6.8482999999999999E-4</v>
      </c>
      <c r="I699" s="6">
        <v>2.2300000000000002E-3</v>
      </c>
    </row>
    <row r="700" spans="1:9">
      <c r="A700" s="5" t="s">
        <v>722</v>
      </c>
      <c r="B700" s="5">
        <v>5.4989999999999997</v>
      </c>
      <c r="C700" s="5">
        <v>2.4592000000000001</v>
      </c>
      <c r="D700" s="5">
        <v>2.6623000000000001E-2</v>
      </c>
      <c r="E700" s="6">
        <v>4.5999999999999999E-2</v>
      </c>
      <c r="F700" s="5">
        <v>0.17074</v>
      </c>
      <c r="G700" s="5">
        <v>-2.5501</v>
      </c>
      <c r="H700" s="5">
        <v>7.7026000000000004E-3</v>
      </c>
      <c r="I700" s="6">
        <v>1.8499999999999999E-2</v>
      </c>
    </row>
    <row r="701" spans="1:9">
      <c r="A701" s="5" t="s">
        <v>237</v>
      </c>
      <c r="B701" s="5">
        <v>1.6509999999999999E-3</v>
      </c>
      <c r="C701" s="5">
        <v>-9.2424999999999997</v>
      </c>
      <c r="D701" s="6">
        <v>2.1799999999999999E-82</v>
      </c>
      <c r="E701" s="6">
        <v>3.19E-80</v>
      </c>
      <c r="F701" s="5">
        <v>0.22470999999999999</v>
      </c>
      <c r="G701" s="5">
        <v>-2.1539000000000001</v>
      </c>
      <c r="H701" s="6">
        <v>9.8400000000000007E-6</v>
      </c>
      <c r="I701" s="6">
        <v>6.5099999999999997E-5</v>
      </c>
    </row>
    <row r="702" spans="1:9">
      <c r="A702" s="5" t="s">
        <v>462</v>
      </c>
      <c r="B702" s="5">
        <v>1.7739</v>
      </c>
      <c r="C702" s="5">
        <v>0.82691999999999999</v>
      </c>
      <c r="D702" s="6">
        <v>6.7000000000000004E-7</v>
      </c>
      <c r="E702" s="6">
        <v>2.1600000000000001E-6</v>
      </c>
      <c r="F702" s="5">
        <v>1.9478</v>
      </c>
      <c r="G702" s="5">
        <v>0.96184999999999998</v>
      </c>
      <c r="H702" s="6">
        <v>2.82E-11</v>
      </c>
      <c r="I702" s="6">
        <v>6.9799999999999997E-10</v>
      </c>
    </row>
    <row r="703" spans="1:9">
      <c r="A703" s="5" t="s">
        <v>569</v>
      </c>
      <c r="B703" s="5">
        <v>5.9332000000000003E-2</v>
      </c>
      <c r="C703" s="5">
        <v>-4.0750999999999999</v>
      </c>
      <c r="D703" s="6">
        <v>1.1E-39</v>
      </c>
      <c r="E703" s="6">
        <v>1.2100000000000001E-38</v>
      </c>
      <c r="F703" s="5">
        <v>0.36448000000000003</v>
      </c>
      <c r="G703" s="5">
        <v>-1.4560999999999999</v>
      </c>
      <c r="H703" s="6">
        <v>1.6300000000000001E-14</v>
      </c>
      <c r="I703" s="6">
        <v>7.6799999999999996E-13</v>
      </c>
    </row>
    <row r="704" spans="1:9">
      <c r="A704" s="5" t="s">
        <v>197</v>
      </c>
      <c r="B704" s="5">
        <v>7.0065</v>
      </c>
      <c r="C704" s="5">
        <v>2.8087</v>
      </c>
      <c r="D704" s="5">
        <v>7.0479999999999996E-3</v>
      </c>
      <c r="E704" s="6">
        <v>1.35E-2</v>
      </c>
      <c r="F704" s="5">
        <v>4.7046000000000001</v>
      </c>
      <c r="G704" s="5">
        <v>2.2341000000000002</v>
      </c>
      <c r="H704" s="5">
        <v>1.6142000000000001E-3</v>
      </c>
      <c r="I704" s="6">
        <v>4.79E-3</v>
      </c>
    </row>
    <row r="705" spans="1:9">
      <c r="A705" s="5" t="s">
        <v>524</v>
      </c>
      <c r="B705" s="5">
        <v>1.4448000000000001</v>
      </c>
      <c r="C705" s="5">
        <v>0.53083000000000002</v>
      </c>
      <c r="D705" s="6">
        <v>7.5199999999999998E-5</v>
      </c>
      <c r="E705" s="6">
        <v>1.92E-4</v>
      </c>
      <c r="F705" s="5">
        <v>0.79100999999999999</v>
      </c>
      <c r="G705" s="5">
        <v>-0.33822999999999998</v>
      </c>
      <c r="H705" s="5">
        <v>2.9929000000000001E-2</v>
      </c>
      <c r="I705" s="6">
        <v>6.0299999999999999E-2</v>
      </c>
    </row>
    <row r="706" spans="1:9">
      <c r="A706" s="5" t="s">
        <v>273</v>
      </c>
      <c r="B706" s="5">
        <v>0.55506999999999995</v>
      </c>
      <c r="C706" s="5">
        <v>-0.84926999999999997</v>
      </c>
      <c r="D706" s="6">
        <v>3.6600000000000001E-6</v>
      </c>
      <c r="E706" s="6">
        <v>1.0900000000000001E-5</v>
      </c>
      <c r="F706" s="5">
        <v>0.78751000000000004</v>
      </c>
      <c r="G706" s="5">
        <v>-0.34462999999999999</v>
      </c>
      <c r="H706" s="6">
        <v>2.0600000000000001E-10</v>
      </c>
      <c r="I706" s="6">
        <v>4.1899999999999998E-9</v>
      </c>
    </row>
    <row r="707" spans="1:9">
      <c r="A707" s="5" t="s">
        <v>189</v>
      </c>
      <c r="B707" s="5">
        <v>0.44191999999999998</v>
      </c>
      <c r="C707" s="5">
        <v>-1.1780999999999999</v>
      </c>
      <c r="D707" s="5">
        <v>4.2941999999999998E-3</v>
      </c>
      <c r="E707" s="6">
        <v>8.6499999999999997E-3</v>
      </c>
      <c r="F707" s="5">
        <v>0.38988</v>
      </c>
      <c r="G707" s="5">
        <v>-1.3589</v>
      </c>
      <c r="H707" s="5">
        <v>2.3241000000000001E-4</v>
      </c>
      <c r="I707" s="6">
        <v>8.9700000000000001E-4</v>
      </c>
    </row>
    <row r="708" spans="1:9">
      <c r="A708" s="5" t="s">
        <v>282</v>
      </c>
      <c r="B708" s="5">
        <v>0.15966</v>
      </c>
      <c r="C708" s="5">
        <v>-2.6469</v>
      </c>
      <c r="D708" s="6">
        <v>2.7899999999999998E-8</v>
      </c>
      <c r="E708" s="6">
        <v>9.8900000000000005E-8</v>
      </c>
      <c r="F708" s="5">
        <v>0.11884</v>
      </c>
      <c r="G708" s="5">
        <v>-3.0729000000000002</v>
      </c>
      <c r="H708" s="6">
        <v>5.4700000000000001E-6</v>
      </c>
      <c r="I708" s="6">
        <v>4.0599999999999998E-5</v>
      </c>
    </row>
    <row r="709" spans="1:9">
      <c r="A709" s="5" t="s">
        <v>607</v>
      </c>
      <c r="B709" s="5">
        <v>0.19494</v>
      </c>
      <c r="C709" s="5">
        <v>-2.3589000000000002</v>
      </c>
      <c r="D709" s="5">
        <v>7.2989999999999999E-3</v>
      </c>
      <c r="E709" s="6">
        <v>1.3899999999999999E-2</v>
      </c>
      <c r="F709" s="5">
        <v>2.2932000000000001</v>
      </c>
      <c r="G709" s="5">
        <v>1.1974</v>
      </c>
      <c r="H709" s="5">
        <v>4.6606000000000002E-4</v>
      </c>
      <c r="I709" s="6">
        <v>1.6100000000000001E-3</v>
      </c>
    </row>
    <row r="710" spans="1:9">
      <c r="A710" s="5" t="s">
        <v>99</v>
      </c>
      <c r="B710" s="5">
        <v>0.23330999999999999</v>
      </c>
      <c r="C710" s="5">
        <v>-2.0996999999999999</v>
      </c>
      <c r="D710" s="5">
        <v>2.8594999999999998E-4</v>
      </c>
      <c r="E710" s="6">
        <v>6.8199999999999999E-4</v>
      </c>
      <c r="F710" s="5">
        <v>0.16514000000000001</v>
      </c>
      <c r="G710" s="5">
        <v>-2.5983000000000001</v>
      </c>
      <c r="H710" s="6">
        <v>7.6299999999999998E-6</v>
      </c>
      <c r="I710" s="6">
        <v>5.3000000000000001E-5</v>
      </c>
    </row>
    <row r="711" spans="1:9">
      <c r="A711" s="5" t="s">
        <v>180</v>
      </c>
      <c r="B711" s="5">
        <v>113.33</v>
      </c>
      <c r="C711" s="5">
        <v>6.8243999999999998</v>
      </c>
      <c r="D711" s="5">
        <v>2.7620000000000001E-3</v>
      </c>
      <c r="E711" s="6">
        <v>5.7200000000000003E-3</v>
      </c>
      <c r="F711" s="5">
        <v>11.27</v>
      </c>
      <c r="G711" s="5">
        <v>3.4944000000000002</v>
      </c>
      <c r="H711" s="5">
        <v>4.2290999999999997E-4</v>
      </c>
      <c r="I711" s="6">
        <v>1.48E-3</v>
      </c>
    </row>
    <row r="712" spans="1:9">
      <c r="A712" s="5" t="s">
        <v>723</v>
      </c>
      <c r="B712" s="5">
        <v>0.42906</v>
      </c>
      <c r="C712" s="5">
        <v>-1.2206999999999999</v>
      </c>
      <c r="D712" s="5">
        <v>4.9732999999999999E-3</v>
      </c>
      <c r="E712" s="6">
        <v>9.7900000000000001E-3</v>
      </c>
      <c r="F712" s="5">
        <v>3.1871999999999998</v>
      </c>
      <c r="G712" s="5">
        <v>1.6722999999999999</v>
      </c>
      <c r="H712" s="6">
        <v>9.0999999999999993E-6</v>
      </c>
      <c r="I712" s="6">
        <v>6.19E-5</v>
      </c>
    </row>
    <row r="713" spans="1:9">
      <c r="A713" s="5" t="s">
        <v>579</v>
      </c>
      <c r="B713" s="5">
        <v>2.2799</v>
      </c>
      <c r="C713" s="5">
        <v>1.1890000000000001</v>
      </c>
      <c r="D713" s="5">
        <v>1.9881E-3</v>
      </c>
      <c r="E713" s="6">
        <v>4.2399999999999998E-3</v>
      </c>
      <c r="F713" s="5">
        <v>5.1710000000000003</v>
      </c>
      <c r="G713" s="5">
        <v>2.3704000000000001</v>
      </c>
      <c r="H713" s="6">
        <v>3.17E-9</v>
      </c>
      <c r="I713" s="6">
        <v>5.1900000000000002E-8</v>
      </c>
    </row>
    <row r="714" spans="1:9">
      <c r="A714" s="5" t="s">
        <v>724</v>
      </c>
      <c r="B714" s="5">
        <v>0.12816</v>
      </c>
      <c r="C714" s="5">
        <v>-2.9639000000000002</v>
      </c>
      <c r="D714" s="6">
        <v>6.2000000000000005E-42</v>
      </c>
      <c r="E714" s="6">
        <v>7.0899999999999997E-41</v>
      </c>
      <c r="F714" s="5">
        <v>31.574000000000002</v>
      </c>
      <c r="G714" s="5">
        <v>4.9806999999999997</v>
      </c>
      <c r="H714" s="6">
        <v>3.8700000000000002E-13</v>
      </c>
      <c r="I714" s="6">
        <v>1.4900000000000002E-11</v>
      </c>
    </row>
    <row r="715" spans="1:9">
      <c r="A715" s="5" t="s">
        <v>562</v>
      </c>
      <c r="B715" s="5">
        <v>4.9061000000000003</v>
      </c>
      <c r="C715" s="5">
        <v>2.2946</v>
      </c>
      <c r="D715" s="6">
        <v>3.0400000000000001E-6</v>
      </c>
      <c r="E715" s="6">
        <v>9.1700000000000003E-6</v>
      </c>
      <c r="F715" s="5">
        <v>4.0608000000000004</v>
      </c>
      <c r="G715" s="5">
        <v>2.0217999999999998</v>
      </c>
      <c r="H715" s="6">
        <v>3.1699999999999998E-5</v>
      </c>
      <c r="I715" s="6">
        <v>1.7200000000000001E-4</v>
      </c>
    </row>
    <row r="716" spans="1:9">
      <c r="A716" s="5" t="s">
        <v>725</v>
      </c>
      <c r="B716" s="5">
        <v>9.6971999999999996E-3</v>
      </c>
      <c r="C716" s="5">
        <v>-6.6882000000000001</v>
      </c>
      <c r="D716" s="6">
        <v>1.07E-15</v>
      </c>
      <c r="E716" s="6">
        <v>5.4799999999999999E-15</v>
      </c>
      <c r="F716" s="5">
        <v>0.10401000000000001</v>
      </c>
      <c r="G716" s="5">
        <v>-3.2650999999999999</v>
      </c>
      <c r="H716" s="6">
        <v>5.05E-11</v>
      </c>
      <c r="I716" s="6">
        <v>1.19E-9</v>
      </c>
    </row>
    <row r="717" spans="1:9">
      <c r="A717" s="5" t="s">
        <v>606</v>
      </c>
      <c r="B717" s="5">
        <v>8.7646000000000002E-2</v>
      </c>
      <c r="C717" s="5">
        <v>-3.5122</v>
      </c>
      <c r="D717" s="6">
        <v>1.7700000000000001E-20</v>
      </c>
      <c r="E717" s="6">
        <v>1.24E-19</v>
      </c>
      <c r="F717" s="5">
        <v>6.7160999999999998E-2</v>
      </c>
      <c r="G717" s="5">
        <v>-3.8961999999999999</v>
      </c>
      <c r="H717" s="6">
        <v>2.1799999999999999E-7</v>
      </c>
      <c r="I717" s="6">
        <v>2.3700000000000002E-6</v>
      </c>
    </row>
    <row r="718" spans="1:9">
      <c r="A718" s="5" t="s">
        <v>605</v>
      </c>
      <c r="B718" s="5">
        <v>0.33726</v>
      </c>
      <c r="C718" s="5">
        <v>-1.5681</v>
      </c>
      <c r="D718" s="5">
        <v>1.3334E-2</v>
      </c>
      <c r="E718" s="6">
        <v>2.4400000000000002E-2</v>
      </c>
      <c r="F718" s="5">
        <v>0.17487</v>
      </c>
      <c r="G718" s="5">
        <v>-2.5156999999999998</v>
      </c>
      <c r="H718" s="5">
        <v>1.1303000000000001E-2</v>
      </c>
      <c r="I718" s="6">
        <v>2.5499999999999998E-2</v>
      </c>
    </row>
    <row r="719" spans="1:9">
      <c r="A719" s="5" t="s">
        <v>635</v>
      </c>
      <c r="B719" s="5">
        <v>1.7146999999999999</v>
      </c>
      <c r="C719" s="5">
        <v>0.77793000000000001</v>
      </c>
      <c r="D719" s="5">
        <v>4.1168999999999997E-2</v>
      </c>
      <c r="E719" s="6">
        <v>6.8099999999999994E-2</v>
      </c>
      <c r="F719" s="5">
        <v>0.16863</v>
      </c>
      <c r="G719" s="5">
        <v>-2.5680999999999998</v>
      </c>
      <c r="H719" s="5">
        <v>7.3163000000000004E-3</v>
      </c>
      <c r="I719" s="6">
        <v>1.77E-2</v>
      </c>
    </row>
    <row r="720" spans="1:9">
      <c r="A720" s="5" t="s">
        <v>640</v>
      </c>
      <c r="B720" s="5">
        <v>0.82745000000000002</v>
      </c>
      <c r="C720" s="5">
        <v>-0.27324999999999999</v>
      </c>
      <c r="D720" s="5">
        <v>3.0564000000000001E-2</v>
      </c>
      <c r="E720" s="6">
        <v>5.1999999999999998E-2</v>
      </c>
      <c r="F720" s="5">
        <v>0.47393999999999997</v>
      </c>
      <c r="G720" s="5">
        <v>-1.0771999999999999</v>
      </c>
      <c r="H720" s="5">
        <v>2.5264999999999999E-4</v>
      </c>
      <c r="I720" s="6">
        <v>9.5699999999999995E-4</v>
      </c>
    </row>
    <row r="721" spans="1:9">
      <c r="A721" s="5" t="s">
        <v>470</v>
      </c>
      <c r="B721" s="5">
        <v>8.0258E-4</v>
      </c>
      <c r="C721" s="5">
        <v>-10.282999999999999</v>
      </c>
      <c r="D721" s="6">
        <v>6.7600000000000005E-60</v>
      </c>
      <c r="E721" s="6">
        <v>9.6000000000000006E-59</v>
      </c>
      <c r="F721" s="5">
        <v>0.19514000000000001</v>
      </c>
      <c r="G721" s="5">
        <v>-2.3574000000000002</v>
      </c>
      <c r="H721" s="5">
        <v>1.3795999999999999E-3</v>
      </c>
      <c r="I721" s="6">
        <v>4.1999999999999997E-3</v>
      </c>
    </row>
    <row r="722" spans="1:9">
      <c r="A722" s="5" t="s">
        <v>726</v>
      </c>
      <c r="B722" s="5">
        <v>2.1285E-4</v>
      </c>
      <c r="C722" s="5">
        <v>-12.198</v>
      </c>
      <c r="D722" s="6">
        <v>6.0500000000000002E-18</v>
      </c>
      <c r="E722" s="6">
        <v>3.5999999999999999E-17</v>
      </c>
      <c r="F722" s="5">
        <v>5.3194999999999999E-2</v>
      </c>
      <c r="G722" s="5">
        <v>-4.2325999999999997</v>
      </c>
      <c r="H722" s="5">
        <v>4.3362000000000001E-4</v>
      </c>
      <c r="I722" s="6">
        <v>1.5100000000000001E-3</v>
      </c>
    </row>
    <row r="723" spans="1:9">
      <c r="A723" s="5" t="s">
        <v>612</v>
      </c>
      <c r="B723" s="6">
        <v>2.5899999999999999E-5</v>
      </c>
      <c r="C723" s="5">
        <v>-15.234999999999999</v>
      </c>
      <c r="D723" s="6">
        <v>6.5599999999999999E-20</v>
      </c>
      <c r="E723" s="6">
        <v>4.4800000000000004E-19</v>
      </c>
      <c r="F723" s="5">
        <v>0.16295999999999999</v>
      </c>
      <c r="G723" s="5">
        <v>-2.6175000000000002</v>
      </c>
      <c r="H723" s="5">
        <v>1.4799E-2</v>
      </c>
      <c r="I723" s="6">
        <v>3.2599999999999997E-2</v>
      </c>
    </row>
    <row r="724" spans="1:9">
      <c r="A724" s="5" t="s">
        <v>646</v>
      </c>
      <c r="B724" s="6">
        <v>6.7100000000000005E-5</v>
      </c>
      <c r="C724" s="5">
        <v>-13.864000000000001</v>
      </c>
      <c r="D724" s="6">
        <v>1.1199999999999999E-27</v>
      </c>
      <c r="E724" s="6">
        <v>9.7599999999999999E-27</v>
      </c>
      <c r="F724" s="5">
        <v>9.7586000000000006E-2</v>
      </c>
      <c r="G724" s="5">
        <v>-3.3572000000000002</v>
      </c>
      <c r="H724" s="5">
        <v>5.7409000000000002E-3</v>
      </c>
      <c r="I724" s="6">
        <v>1.43E-2</v>
      </c>
    </row>
    <row r="725" spans="1:9">
      <c r="A725" s="5" t="s">
        <v>644</v>
      </c>
      <c r="B725" s="5">
        <v>8.1155000000000008</v>
      </c>
      <c r="C725" s="5">
        <v>3.0207000000000002</v>
      </c>
      <c r="D725" s="6">
        <v>1.04E-6</v>
      </c>
      <c r="E725" s="6">
        <v>3.2899999999999998E-6</v>
      </c>
      <c r="F725" s="5">
        <v>16.308</v>
      </c>
      <c r="G725" s="5">
        <v>4.0274999999999999</v>
      </c>
      <c r="H725" s="6">
        <v>1.0200000000000001E-5</v>
      </c>
      <c r="I725" s="6">
        <v>6.6799999999999997E-5</v>
      </c>
    </row>
    <row r="726" spans="1:9">
      <c r="A726" s="5" t="s">
        <v>652</v>
      </c>
      <c r="B726" s="5">
        <v>65.599000000000004</v>
      </c>
      <c r="C726" s="5">
        <v>6.0355999999999996</v>
      </c>
      <c r="D726" s="5">
        <v>4.4611999999999999E-4</v>
      </c>
      <c r="E726" s="6">
        <v>1.0499999999999999E-3</v>
      </c>
      <c r="F726" s="5">
        <v>10.5</v>
      </c>
      <c r="G726" s="5">
        <v>3.3923000000000001</v>
      </c>
      <c r="H726" s="6">
        <v>3.1499999999999999E-6</v>
      </c>
      <c r="I726" s="6">
        <v>2.5299999999999998E-5</v>
      </c>
    </row>
    <row r="727" spans="1:9">
      <c r="A727" s="5" t="s">
        <v>596</v>
      </c>
      <c r="B727" s="5">
        <v>2.2512999999999999E-3</v>
      </c>
      <c r="C727" s="5">
        <v>-8.7950999999999997</v>
      </c>
      <c r="D727" s="6">
        <v>1.28E-17</v>
      </c>
      <c r="E727" s="6">
        <v>7.4099999999999999E-17</v>
      </c>
      <c r="F727" s="5">
        <v>0.13175000000000001</v>
      </c>
      <c r="G727" s="5">
        <v>-2.9241000000000001</v>
      </c>
      <c r="H727" s="5">
        <v>1.7691999999999999E-2</v>
      </c>
      <c r="I727" s="6">
        <v>3.7999999999999999E-2</v>
      </c>
    </row>
    <row r="728" spans="1:9">
      <c r="A728" s="5" t="s">
        <v>75</v>
      </c>
      <c r="B728" s="5">
        <v>0.65530999999999995</v>
      </c>
      <c r="C728" s="5">
        <v>-0.60975999999999997</v>
      </c>
      <c r="D728" s="5">
        <v>1.7592000000000001E-4</v>
      </c>
      <c r="E728" s="6">
        <v>4.2999999999999999E-4</v>
      </c>
      <c r="F728" s="5">
        <v>0.69213000000000002</v>
      </c>
      <c r="G728" s="5">
        <v>-0.53088999999999997</v>
      </c>
      <c r="H728" s="6">
        <v>3.1599999999999998E-6</v>
      </c>
      <c r="I728" s="6">
        <v>2.5299999999999998E-5</v>
      </c>
    </row>
    <row r="729" spans="1:9">
      <c r="A729" s="5" t="s">
        <v>38</v>
      </c>
      <c r="B729" s="5">
        <v>3.4053</v>
      </c>
      <c r="C729" s="5">
        <v>1.7678</v>
      </c>
      <c r="D729" s="5">
        <v>6.3819999999999997E-3</v>
      </c>
      <c r="E729" s="6">
        <v>1.23E-2</v>
      </c>
      <c r="F729" s="5">
        <v>1.2412000000000001</v>
      </c>
      <c r="G729" s="5">
        <v>0.31175999999999998</v>
      </c>
      <c r="H729" s="5">
        <v>7.1088000000000002E-3</v>
      </c>
      <c r="I729" s="6">
        <v>1.72E-2</v>
      </c>
    </row>
    <row r="730" spans="1:9">
      <c r="A730" s="5" t="s">
        <v>727</v>
      </c>
      <c r="B730" s="6">
        <v>1.13E-6</v>
      </c>
      <c r="C730" s="5">
        <v>-19.760000000000002</v>
      </c>
      <c r="D730" s="6">
        <v>4.5299999999999997E-35</v>
      </c>
      <c r="E730" s="6">
        <v>4.61E-34</v>
      </c>
      <c r="F730" s="5">
        <v>3.4200000000000001E-2</v>
      </c>
      <c r="G730" s="5">
        <v>-4.8699000000000003</v>
      </c>
      <c r="H730" s="5">
        <v>4.2362999999999998E-2</v>
      </c>
      <c r="I730" s="6">
        <v>8.1600000000000006E-2</v>
      </c>
    </row>
    <row r="731" spans="1:9">
      <c r="A731" s="5" t="s">
        <v>435</v>
      </c>
      <c r="B731" s="6">
        <v>1.4E-5</v>
      </c>
      <c r="C731" s="5">
        <v>-16.126000000000001</v>
      </c>
      <c r="D731" s="6">
        <v>2.2899999999999999E-70</v>
      </c>
      <c r="E731" s="6">
        <v>6.09E-69</v>
      </c>
      <c r="F731" s="5">
        <v>7.7698000000000003E-2</v>
      </c>
      <c r="G731" s="5">
        <v>-3.6859999999999999</v>
      </c>
      <c r="H731" s="6">
        <v>1.8899999999999999E-5</v>
      </c>
      <c r="I731" s="6">
        <v>1.12E-4</v>
      </c>
    </row>
    <row r="732" spans="1:9">
      <c r="A732" s="5" t="s">
        <v>728</v>
      </c>
      <c r="B732" s="5">
        <v>2.7770999999999999</v>
      </c>
      <c r="C732" s="5">
        <v>1.4736</v>
      </c>
      <c r="D732" s="5">
        <v>4.2498000000000001E-2</v>
      </c>
      <c r="E732" s="6">
        <v>6.9900000000000004E-2</v>
      </c>
      <c r="F732" s="5">
        <v>0.35793000000000003</v>
      </c>
      <c r="G732" s="5">
        <v>-1.4823</v>
      </c>
      <c r="H732" s="5">
        <v>1.9005999999999999E-2</v>
      </c>
      <c r="I732" s="6">
        <v>4.0599999999999997E-2</v>
      </c>
    </row>
    <row r="733" spans="1:9">
      <c r="A733" s="5" t="s">
        <v>546</v>
      </c>
      <c r="B733" s="5">
        <v>7.1351999999999999E-2</v>
      </c>
      <c r="C733" s="5">
        <v>-3.8089</v>
      </c>
      <c r="D733" s="6">
        <v>8.7299999999999995E-37</v>
      </c>
      <c r="E733" s="6">
        <v>9.1199999999999996E-36</v>
      </c>
      <c r="F733" s="5">
        <v>0.50256999999999996</v>
      </c>
      <c r="G733" s="5">
        <v>-0.99261999999999995</v>
      </c>
      <c r="H733" s="6">
        <v>9.5400000000000001E-5</v>
      </c>
      <c r="I733" s="6">
        <v>4.2900000000000002E-4</v>
      </c>
    </row>
    <row r="734" spans="1:9">
      <c r="A734" s="5" t="s">
        <v>374</v>
      </c>
      <c r="B734" s="6">
        <v>1.3999999999999999E-6</v>
      </c>
      <c r="C734" s="5">
        <v>-19.443999999999999</v>
      </c>
      <c r="D734" s="6">
        <v>1.64E-53</v>
      </c>
      <c r="E734" s="6">
        <v>2.14E-52</v>
      </c>
      <c r="F734" s="5">
        <v>6.6538E-2</v>
      </c>
      <c r="G734" s="5">
        <v>-3.9097</v>
      </c>
      <c r="H734" s="5">
        <v>7.7043999999999995E-4</v>
      </c>
      <c r="I734" s="6">
        <v>2.5000000000000001E-3</v>
      </c>
    </row>
    <row r="735" spans="1:9">
      <c r="A735" s="5" t="s">
        <v>71</v>
      </c>
      <c r="B735" s="5">
        <v>0.55128999999999995</v>
      </c>
      <c r="C735" s="5">
        <v>-0.85911000000000004</v>
      </c>
      <c r="D735" s="5">
        <v>3.7017000000000002E-4</v>
      </c>
      <c r="E735" s="6">
        <v>8.7200000000000005E-4</v>
      </c>
      <c r="F735" s="5">
        <v>0.67913000000000001</v>
      </c>
      <c r="G735" s="5">
        <v>-0.55823</v>
      </c>
      <c r="H735" s="6">
        <v>1.5099999999999999E-6</v>
      </c>
      <c r="I735" s="6">
        <v>1.3200000000000001E-5</v>
      </c>
    </row>
    <row r="736" spans="1:9">
      <c r="A736" s="5" t="s">
        <v>443</v>
      </c>
      <c r="B736" s="5">
        <v>1.2066999999999999E-4</v>
      </c>
      <c r="C736" s="5">
        <v>-13.016999999999999</v>
      </c>
      <c r="D736" s="6">
        <v>4.3100000000000001E-70</v>
      </c>
      <c r="E736" s="6">
        <v>1.0900000000000001E-68</v>
      </c>
      <c r="F736" s="5">
        <v>0.13111999999999999</v>
      </c>
      <c r="G736" s="5">
        <v>-2.9310999999999998</v>
      </c>
      <c r="H736" s="6">
        <v>5.9500000000000003E-5</v>
      </c>
      <c r="I736" s="6">
        <v>2.92E-4</v>
      </c>
    </row>
    <row r="737" spans="1:9">
      <c r="A737" s="5" t="s">
        <v>37</v>
      </c>
      <c r="B737" s="5">
        <v>0.70008000000000004</v>
      </c>
      <c r="C737" s="5">
        <v>-0.51441000000000003</v>
      </c>
      <c r="D737" s="6">
        <v>9.3999999999999995E-12</v>
      </c>
      <c r="E737" s="6">
        <v>4.0900000000000002E-11</v>
      </c>
      <c r="F737" s="5">
        <v>0.82023000000000001</v>
      </c>
      <c r="G737" s="5">
        <v>-0.28588999999999998</v>
      </c>
      <c r="H737" s="6">
        <v>3.5100000000000002E-12</v>
      </c>
      <c r="I737" s="6">
        <v>1.0700000000000001E-10</v>
      </c>
    </row>
    <row r="738" spans="1:9">
      <c r="A738" s="5" t="s">
        <v>346</v>
      </c>
      <c r="B738" s="5">
        <v>15.239000000000001</v>
      </c>
      <c r="C738" s="5">
        <v>3.9297</v>
      </c>
      <c r="D738" s="5">
        <v>1.3143E-3</v>
      </c>
      <c r="E738" s="6">
        <v>2.8700000000000002E-3</v>
      </c>
      <c r="F738" s="5">
        <v>1.9633</v>
      </c>
      <c r="G738" s="5">
        <v>0.97328000000000003</v>
      </c>
      <c r="H738" s="5">
        <v>3.8501000000000001E-2</v>
      </c>
      <c r="I738" s="6">
        <v>7.5300000000000006E-2</v>
      </c>
    </row>
    <row r="739" spans="1:9">
      <c r="A739" s="5" t="s">
        <v>66</v>
      </c>
      <c r="B739" s="5">
        <v>0.34705000000000003</v>
      </c>
      <c r="C739" s="5">
        <v>-1.5267999999999999</v>
      </c>
      <c r="D739" s="6">
        <v>1.8999999999999999E-10</v>
      </c>
      <c r="E739" s="6">
        <v>7.7200000000000002E-10</v>
      </c>
      <c r="F739" s="5">
        <v>0.32018999999999997</v>
      </c>
      <c r="G739" s="5">
        <v>-1.643</v>
      </c>
      <c r="H739" s="6">
        <v>2.2400000000000001E-9</v>
      </c>
      <c r="I739" s="6">
        <v>3.7300000000000003E-8</v>
      </c>
    </row>
    <row r="740" spans="1:9">
      <c r="A740" s="5" t="s">
        <v>428</v>
      </c>
      <c r="B740" s="6">
        <v>4.6700000000000002E-6</v>
      </c>
      <c r="C740" s="5">
        <v>-17.707000000000001</v>
      </c>
      <c r="D740" s="6">
        <v>2.1700000000000001E-20</v>
      </c>
      <c r="E740" s="6">
        <v>1.5199999999999999E-19</v>
      </c>
      <c r="F740" s="5">
        <v>7.1707999999999994E-2</v>
      </c>
      <c r="G740" s="5">
        <v>-3.8016999999999999</v>
      </c>
      <c r="H740" s="5">
        <v>4.6267999999999997E-2</v>
      </c>
      <c r="I740" s="6">
        <v>8.7800000000000003E-2</v>
      </c>
    </row>
    <row r="741" spans="1:9">
      <c r="A741" s="5" t="s">
        <v>169</v>
      </c>
      <c r="B741" s="5">
        <v>2.8479E-3</v>
      </c>
      <c r="C741" s="5">
        <v>-8.4558999999999997</v>
      </c>
      <c r="D741" s="6">
        <v>6.2700000000000002E-68</v>
      </c>
      <c r="E741" s="6">
        <v>1.3300000000000001E-66</v>
      </c>
      <c r="F741" s="5">
        <v>0.10827000000000001</v>
      </c>
      <c r="G741" s="5">
        <v>-3.2071999999999998</v>
      </c>
      <c r="H741" s="6">
        <v>7.4400000000000006E-5</v>
      </c>
      <c r="I741" s="6">
        <v>3.48E-4</v>
      </c>
    </row>
    <row r="742" spans="1:9">
      <c r="A742" s="5" t="s">
        <v>295</v>
      </c>
      <c r="B742" s="5">
        <v>15.252000000000001</v>
      </c>
      <c r="C742" s="5">
        <v>3.9308999999999998</v>
      </c>
      <c r="D742" s="5">
        <v>8.8376000000000004E-4</v>
      </c>
      <c r="E742" s="6">
        <v>1.99E-3</v>
      </c>
      <c r="F742" s="5">
        <v>6.032</v>
      </c>
      <c r="G742" s="5">
        <v>2.5926</v>
      </c>
      <c r="H742" s="5">
        <v>5.6851999999999998E-4</v>
      </c>
      <c r="I742" s="6">
        <v>1.92E-3</v>
      </c>
    </row>
    <row r="743" spans="1:9">
      <c r="A743" s="5" t="s">
        <v>525</v>
      </c>
      <c r="B743" s="5">
        <v>6.5629</v>
      </c>
      <c r="C743" s="5">
        <v>2.7143000000000002</v>
      </c>
      <c r="D743" s="5">
        <v>5.1783999999999997E-3</v>
      </c>
      <c r="E743" s="6">
        <v>1.0200000000000001E-2</v>
      </c>
      <c r="F743" s="5">
        <v>8.4781999999999993</v>
      </c>
      <c r="G743" s="5">
        <v>3.0838000000000001</v>
      </c>
      <c r="H743" s="5">
        <v>6.6717000000000002E-4</v>
      </c>
      <c r="I743" s="6">
        <v>2.1900000000000001E-3</v>
      </c>
    </row>
    <row r="744" spans="1:9">
      <c r="A744" s="5" t="s">
        <v>182</v>
      </c>
      <c r="B744" s="5">
        <v>0.61007999999999996</v>
      </c>
      <c r="C744" s="5">
        <v>-0.71292</v>
      </c>
      <c r="D744" s="6">
        <v>3.58E-16</v>
      </c>
      <c r="E744" s="6">
        <v>1.9000000000000001E-15</v>
      </c>
      <c r="F744" s="5">
        <v>0.77793999999999996</v>
      </c>
      <c r="G744" s="5">
        <v>-0.36226999999999998</v>
      </c>
      <c r="H744" s="6">
        <v>9.2300000000000002E-10</v>
      </c>
      <c r="I744" s="6">
        <v>1.63E-8</v>
      </c>
    </row>
    <row r="745" spans="1:9">
      <c r="A745" s="5" t="s">
        <v>361</v>
      </c>
      <c r="B745" s="5">
        <v>0.48870999999999998</v>
      </c>
      <c r="C745" s="5">
        <v>-1.0328999999999999</v>
      </c>
      <c r="D745" s="5">
        <v>8.6142E-4</v>
      </c>
      <c r="E745" s="6">
        <v>1.9400000000000001E-3</v>
      </c>
      <c r="F745" s="5">
        <v>0.54556000000000004</v>
      </c>
      <c r="G745" s="5">
        <v>-0.87419999999999998</v>
      </c>
      <c r="H745" s="5">
        <v>3.1342000000000002E-3</v>
      </c>
      <c r="I745" s="6">
        <v>8.5599999999999999E-3</v>
      </c>
    </row>
    <row r="746" spans="1:9">
      <c r="A746" s="5" t="s">
        <v>392</v>
      </c>
      <c r="B746" s="5">
        <v>9.3784999999999997E-3</v>
      </c>
      <c r="C746" s="5">
        <v>-6.7363999999999997</v>
      </c>
      <c r="D746" s="6">
        <v>4.2900000000000001E-64</v>
      </c>
      <c r="E746" s="6">
        <v>6.7500000000000005E-63</v>
      </c>
      <c r="F746" s="5">
        <v>0.11841</v>
      </c>
      <c r="G746" s="5">
        <v>-3.0781000000000001</v>
      </c>
      <c r="H746" s="5">
        <v>1.8158000000000001E-4</v>
      </c>
      <c r="I746" s="6">
        <v>7.3099999999999999E-4</v>
      </c>
    </row>
    <row r="747" spans="1:9">
      <c r="A747" s="5" t="s">
        <v>592</v>
      </c>
      <c r="B747" s="6">
        <v>1.36E-5</v>
      </c>
      <c r="C747" s="5">
        <v>-16.170999999999999</v>
      </c>
      <c r="D747" s="6">
        <v>6.3399999999999998E-71</v>
      </c>
      <c r="E747" s="6">
        <v>1.89E-69</v>
      </c>
      <c r="F747" s="5">
        <v>6.9790000000000005E-2</v>
      </c>
      <c r="G747" s="5">
        <v>-3.8408000000000002</v>
      </c>
      <c r="H747" s="6">
        <v>1.5999999999999999E-5</v>
      </c>
      <c r="I747" s="6">
        <v>9.7499999999999998E-5</v>
      </c>
    </row>
    <row r="748" spans="1:9">
      <c r="A748" s="5" t="s">
        <v>212</v>
      </c>
      <c r="B748" s="5">
        <v>0.25368000000000002</v>
      </c>
      <c r="C748" s="5">
        <v>-1.9789000000000001</v>
      </c>
      <c r="D748" s="6">
        <v>1.0499999999999999E-29</v>
      </c>
      <c r="E748" s="6">
        <v>9.4900000000000005E-29</v>
      </c>
      <c r="F748" s="5">
        <v>0.57545999999999997</v>
      </c>
      <c r="G748" s="5">
        <v>-0.79720000000000002</v>
      </c>
      <c r="H748" s="6">
        <v>1.0099999999999999E-8</v>
      </c>
      <c r="I748" s="6">
        <v>1.4100000000000001E-7</v>
      </c>
    </row>
    <row r="749" spans="1:9">
      <c r="A749" s="5" t="s">
        <v>452</v>
      </c>
      <c r="B749" s="5">
        <v>0.45987</v>
      </c>
      <c r="C749" s="5">
        <v>-1.1207</v>
      </c>
      <c r="D749" s="5">
        <v>1.1379000000000001E-4</v>
      </c>
      <c r="E749" s="6">
        <v>2.8600000000000001E-4</v>
      </c>
      <c r="F749" s="5">
        <v>0.40775</v>
      </c>
      <c r="G749" s="5">
        <v>-1.2942</v>
      </c>
      <c r="H749" s="5">
        <v>1.9285999999999999E-3</v>
      </c>
      <c r="I749" s="6">
        <v>5.6100000000000004E-3</v>
      </c>
    </row>
    <row r="750" spans="1:9">
      <c r="A750" s="5" t="s">
        <v>729</v>
      </c>
      <c r="B750" s="5">
        <v>0.55505000000000004</v>
      </c>
      <c r="C750" s="5">
        <v>-0.84931999999999996</v>
      </c>
      <c r="D750" s="6">
        <v>3.2799999999999999E-6</v>
      </c>
      <c r="E750" s="6">
        <v>9.8300000000000008E-6</v>
      </c>
      <c r="F750" s="5">
        <v>0.54305000000000003</v>
      </c>
      <c r="G750" s="5">
        <v>-0.88083999999999996</v>
      </c>
      <c r="H750" s="5">
        <v>6.8231999999999998E-3</v>
      </c>
      <c r="I750" s="6">
        <v>1.66E-2</v>
      </c>
    </row>
    <row r="751" spans="1:9">
      <c r="A751" s="5" t="s">
        <v>226</v>
      </c>
      <c r="B751" s="5">
        <v>1.6298999999999999</v>
      </c>
      <c r="C751" s="5">
        <v>0.70482</v>
      </c>
      <c r="D751" s="5">
        <v>3.6225999999999999E-4</v>
      </c>
      <c r="E751" s="6">
        <v>8.5599999999999999E-4</v>
      </c>
      <c r="F751" s="5">
        <v>1.3588</v>
      </c>
      <c r="G751" s="5">
        <v>0.44229000000000002</v>
      </c>
      <c r="H751" s="5">
        <v>1.277E-2</v>
      </c>
      <c r="I751" s="6">
        <v>2.8400000000000002E-2</v>
      </c>
    </row>
    <row r="752" spans="1:9">
      <c r="A752" s="5" t="s">
        <v>482</v>
      </c>
      <c r="B752" s="5">
        <v>0.13671</v>
      </c>
      <c r="C752" s="5">
        <v>-2.8708</v>
      </c>
      <c r="D752" s="6">
        <v>1.2599999999999999E-44</v>
      </c>
      <c r="E752" s="6">
        <v>1.48E-43</v>
      </c>
      <c r="F752" s="5">
        <v>0.64885000000000004</v>
      </c>
      <c r="G752" s="5">
        <v>-0.62404000000000004</v>
      </c>
      <c r="H752" s="5">
        <v>3.0116000000000001E-3</v>
      </c>
      <c r="I752" s="6">
        <v>8.3000000000000001E-3</v>
      </c>
    </row>
    <row r="753" spans="1:9">
      <c r="A753" s="5" t="s">
        <v>431</v>
      </c>
      <c r="B753" s="5">
        <v>4.5921999999999998E-2</v>
      </c>
      <c r="C753" s="5">
        <v>-4.4447000000000001</v>
      </c>
      <c r="D753" s="6">
        <v>1.37E-30</v>
      </c>
      <c r="E753" s="6">
        <v>1.26E-29</v>
      </c>
      <c r="F753" s="5">
        <v>0.53166000000000002</v>
      </c>
      <c r="G753" s="5">
        <v>-0.91142000000000001</v>
      </c>
      <c r="H753" s="5">
        <v>1.1004999999999999E-2</v>
      </c>
      <c r="I753" s="6">
        <v>2.4899999999999999E-2</v>
      </c>
    </row>
    <row r="754" spans="1:9">
      <c r="A754" s="5" t="s">
        <v>140</v>
      </c>
      <c r="B754" s="5">
        <v>10.393000000000001</v>
      </c>
      <c r="C754" s="5">
        <v>3.3776000000000002</v>
      </c>
      <c r="D754" s="5">
        <v>4.0356999999999997E-3</v>
      </c>
      <c r="E754" s="6">
        <v>8.1700000000000002E-3</v>
      </c>
      <c r="F754" s="5">
        <v>4.8066000000000004</v>
      </c>
      <c r="G754" s="5">
        <v>2.2650000000000001</v>
      </c>
      <c r="H754" s="5">
        <v>1.1804999999999999E-3</v>
      </c>
      <c r="I754" s="6">
        <v>3.6600000000000001E-3</v>
      </c>
    </row>
    <row r="755" spans="1:9">
      <c r="A755" s="5" t="s">
        <v>622</v>
      </c>
      <c r="B755" s="5">
        <v>1.0219E-4</v>
      </c>
      <c r="C755" s="5">
        <v>-13.256</v>
      </c>
      <c r="D755" s="6">
        <v>1.26E-65</v>
      </c>
      <c r="E755" s="6">
        <v>2.2600000000000001E-64</v>
      </c>
      <c r="F755" s="5">
        <v>0.1241</v>
      </c>
      <c r="G755" s="5">
        <v>-3.0105</v>
      </c>
      <c r="H755" s="5">
        <v>4.9726999999999996E-4</v>
      </c>
      <c r="I755" s="6">
        <v>1.6999999999999999E-3</v>
      </c>
    </row>
    <row r="756" spans="1:9">
      <c r="A756" s="5" t="s">
        <v>526</v>
      </c>
      <c r="B756" s="5">
        <v>3.1080000000000001</v>
      </c>
      <c r="C756" s="5">
        <v>1.6359999999999999</v>
      </c>
      <c r="D756" s="6">
        <v>1.99E-8</v>
      </c>
      <c r="E756" s="6">
        <v>7.1099999999999995E-8</v>
      </c>
      <c r="F756" s="5">
        <v>2.4058000000000002</v>
      </c>
      <c r="G756" s="5">
        <v>1.2665</v>
      </c>
      <c r="H756" s="5">
        <v>1.142E-4</v>
      </c>
      <c r="I756" s="6">
        <v>4.9799999999999996E-4</v>
      </c>
    </row>
    <row r="757" spans="1:9">
      <c r="A757" s="5" t="s">
        <v>24</v>
      </c>
      <c r="B757" s="5">
        <v>0.74861999999999995</v>
      </c>
      <c r="C757" s="5">
        <v>-0.41769000000000001</v>
      </c>
      <c r="D757" s="5">
        <v>9.5927999999999996E-4</v>
      </c>
      <c r="E757" s="6">
        <v>2.15E-3</v>
      </c>
      <c r="F757" s="5">
        <v>0.80217000000000005</v>
      </c>
      <c r="G757" s="5">
        <v>-0.31802000000000002</v>
      </c>
      <c r="H757" s="6">
        <v>5.3000000000000001E-5</v>
      </c>
      <c r="I757" s="6">
        <v>2.6400000000000002E-4</v>
      </c>
    </row>
    <row r="758" spans="1:9">
      <c r="A758" s="5" t="s">
        <v>239</v>
      </c>
      <c r="B758" s="5">
        <v>31.042999999999999</v>
      </c>
      <c r="C758" s="5">
        <v>4.9561999999999999</v>
      </c>
      <c r="D758" s="6">
        <v>3.03E-7</v>
      </c>
      <c r="E758" s="6">
        <v>1.02E-6</v>
      </c>
      <c r="F758" s="5">
        <v>3.2635999999999998</v>
      </c>
      <c r="G758" s="5">
        <v>1.7064999999999999</v>
      </c>
      <c r="H758" s="5">
        <v>3.3544999999999998E-3</v>
      </c>
      <c r="I758" s="6">
        <v>9.0500000000000008E-3</v>
      </c>
    </row>
    <row r="759" spans="1:9">
      <c r="A759" s="5" t="s">
        <v>1</v>
      </c>
      <c r="B759" s="5">
        <v>0.53544000000000003</v>
      </c>
      <c r="C759" s="5">
        <v>-0.9012</v>
      </c>
      <c r="D759" s="6">
        <v>4.5999999999999998E-15</v>
      </c>
      <c r="E759" s="6">
        <v>2.2899999999999999E-14</v>
      </c>
      <c r="F759" s="5">
        <v>0.73263999999999996</v>
      </c>
      <c r="G759" s="5">
        <v>-0.44882</v>
      </c>
      <c r="H759" s="6">
        <v>5.14E-9</v>
      </c>
      <c r="I759" s="6">
        <v>7.8300000000000006E-8</v>
      </c>
    </row>
    <row r="760" spans="1:9">
      <c r="A760" s="5" t="s">
        <v>186</v>
      </c>
      <c r="B760" s="5">
        <v>0.64715</v>
      </c>
      <c r="C760" s="5">
        <v>-0.62783</v>
      </c>
      <c r="D760" s="5">
        <v>5.7956999999999996E-4</v>
      </c>
      <c r="E760" s="6">
        <v>1.33E-3</v>
      </c>
      <c r="F760" s="5">
        <v>3.5114999999999999E-3</v>
      </c>
      <c r="G760" s="5">
        <v>-8.1537000000000006</v>
      </c>
      <c r="H760" s="6">
        <v>1.46E-6</v>
      </c>
      <c r="I760" s="6">
        <v>1.29E-5</v>
      </c>
    </row>
    <row r="761" spans="1:9">
      <c r="A761" s="5" t="s">
        <v>254</v>
      </c>
      <c r="B761" s="5">
        <v>0.19975000000000001</v>
      </c>
      <c r="C761" s="5">
        <v>-2.3237000000000001</v>
      </c>
      <c r="D761" s="6">
        <v>2.62E-5</v>
      </c>
      <c r="E761" s="6">
        <v>7.0699999999999997E-5</v>
      </c>
      <c r="F761" s="5">
        <v>8.3538999999999992E-3</v>
      </c>
      <c r="G761" s="5">
        <v>-6.9032999999999998</v>
      </c>
      <c r="H761" s="6">
        <v>1.0899999999999999E-6</v>
      </c>
      <c r="I761" s="6">
        <v>9.9599999999999995E-6</v>
      </c>
    </row>
    <row r="762" spans="1:9">
      <c r="A762" s="5" t="s">
        <v>306</v>
      </c>
      <c r="B762" s="6">
        <v>3.98E-6</v>
      </c>
      <c r="C762" s="5">
        <v>-17.940000000000001</v>
      </c>
      <c r="D762" s="6">
        <v>6.0200000000000003E-87</v>
      </c>
      <c r="E762" s="6">
        <v>1.47E-84</v>
      </c>
      <c r="F762" s="5">
        <v>8.6979000000000001E-2</v>
      </c>
      <c r="G762" s="5">
        <v>-3.5232000000000001</v>
      </c>
      <c r="H762" s="6">
        <v>5.3000000000000001E-7</v>
      </c>
      <c r="I762" s="6">
        <v>5.13E-6</v>
      </c>
    </row>
    <row r="763" spans="1:9">
      <c r="A763" s="5" t="s">
        <v>395</v>
      </c>
      <c r="B763" s="6">
        <v>1.4E-5</v>
      </c>
      <c r="C763" s="5">
        <v>-16.12</v>
      </c>
      <c r="D763" s="6">
        <v>7.9500000000000006E-21</v>
      </c>
      <c r="E763" s="6">
        <v>5.73E-20</v>
      </c>
      <c r="F763" s="5">
        <v>0.60087000000000002</v>
      </c>
      <c r="G763" s="5">
        <v>-0.73485999999999996</v>
      </c>
      <c r="H763" s="5">
        <v>8.4823999999999993E-3</v>
      </c>
      <c r="I763" s="6">
        <v>0.02</v>
      </c>
    </row>
    <row r="764" spans="1:9">
      <c r="A764" s="5" t="s">
        <v>193</v>
      </c>
      <c r="B764" s="5">
        <v>0.24188000000000001</v>
      </c>
      <c r="C764" s="5">
        <v>-2.0476000000000001</v>
      </c>
      <c r="D764" s="6">
        <v>2.0999999999999998E-6</v>
      </c>
      <c r="E764" s="6">
        <v>6.4400000000000002E-6</v>
      </c>
      <c r="F764" s="5">
        <v>0.24073</v>
      </c>
      <c r="G764" s="5">
        <v>-2.0545</v>
      </c>
      <c r="H764" s="6">
        <v>1.0200000000000001E-5</v>
      </c>
      <c r="I764" s="6">
        <v>6.69E-5</v>
      </c>
    </row>
    <row r="765" spans="1:9">
      <c r="A765" s="5" t="s">
        <v>656</v>
      </c>
      <c r="B765" s="5">
        <v>1.4894999999999999E-4</v>
      </c>
      <c r="C765" s="5">
        <v>-12.712999999999999</v>
      </c>
      <c r="D765" s="6">
        <v>3.5299999999999998E-60</v>
      </c>
      <c r="E765" s="6">
        <v>5.0600000000000002E-59</v>
      </c>
      <c r="F765" s="5">
        <v>0.14377000000000001</v>
      </c>
      <c r="G765" s="5">
        <v>-2.7982</v>
      </c>
      <c r="H765" s="5">
        <v>1.4798000000000001E-3</v>
      </c>
      <c r="I765" s="6">
        <v>4.45E-3</v>
      </c>
    </row>
    <row r="766" spans="1:9">
      <c r="A766" s="5" t="s">
        <v>480</v>
      </c>
      <c r="B766" s="5">
        <v>1.6503E-2</v>
      </c>
      <c r="C766" s="5">
        <v>-5.9211999999999998</v>
      </c>
      <c r="D766" s="6">
        <v>1.27E-68</v>
      </c>
      <c r="E766" s="6">
        <v>2.9E-67</v>
      </c>
      <c r="F766" s="5">
        <v>8.5271E-2</v>
      </c>
      <c r="G766" s="5">
        <v>-3.5518000000000001</v>
      </c>
      <c r="H766" s="6">
        <v>1.13E-5</v>
      </c>
      <c r="I766" s="6">
        <v>7.2600000000000003E-5</v>
      </c>
    </row>
    <row r="767" spans="1:9">
      <c r="A767" s="5" t="s">
        <v>375</v>
      </c>
      <c r="B767" s="5">
        <v>2.2608000000000001</v>
      </c>
      <c r="C767" s="5">
        <v>1.1768000000000001</v>
      </c>
      <c r="D767" s="6">
        <v>7.9800000000000001E-19</v>
      </c>
      <c r="E767" s="6">
        <v>5.0100000000000003E-18</v>
      </c>
      <c r="F767" s="5">
        <v>1.9961</v>
      </c>
      <c r="G767" s="5">
        <v>0.99719000000000002</v>
      </c>
      <c r="H767" s="6">
        <v>1.1799999999999999E-16</v>
      </c>
      <c r="I767" s="6">
        <v>9.5999999999999998E-15</v>
      </c>
    </row>
    <row r="768" spans="1:9">
      <c r="A768" s="5" t="s">
        <v>403</v>
      </c>
      <c r="B768" s="5">
        <v>3.1482999999999999</v>
      </c>
      <c r="C768" s="5">
        <v>1.6546000000000001</v>
      </c>
      <c r="D768" s="6">
        <v>1.17E-14</v>
      </c>
      <c r="E768" s="6">
        <v>5.6700000000000001E-14</v>
      </c>
      <c r="F768" s="5">
        <v>1.4367000000000001</v>
      </c>
      <c r="G768" s="5">
        <v>0.52280000000000004</v>
      </c>
      <c r="H768" s="5">
        <v>1.1739000000000001E-3</v>
      </c>
      <c r="I768" s="6">
        <v>3.65E-3</v>
      </c>
    </row>
    <row r="769" spans="1:9">
      <c r="A769" s="5" t="s">
        <v>730</v>
      </c>
      <c r="B769" s="5">
        <v>3.8397999999999999</v>
      </c>
      <c r="C769" s="5">
        <v>1.9410000000000001</v>
      </c>
      <c r="D769" s="6">
        <v>1.0799999999999999E-11</v>
      </c>
      <c r="E769" s="6">
        <v>4.6699999999999998E-11</v>
      </c>
      <c r="F769" s="5">
        <v>0.58838000000000001</v>
      </c>
      <c r="G769" s="5">
        <v>-0.76517999999999997</v>
      </c>
      <c r="H769" s="6">
        <v>2.3099999999999997E-13</v>
      </c>
      <c r="I769" s="6">
        <v>9.1199999999999999E-12</v>
      </c>
    </row>
    <row r="770" spans="1:9">
      <c r="A770" s="5" t="s">
        <v>454</v>
      </c>
      <c r="B770" s="5">
        <v>2.5262000000000001E-3</v>
      </c>
      <c r="C770" s="5">
        <v>-8.6288</v>
      </c>
      <c r="D770" s="6">
        <v>8.4699999999999999E-70</v>
      </c>
      <c r="E770" s="6">
        <v>2.1000000000000001E-68</v>
      </c>
      <c r="F770" s="5">
        <v>0.11851</v>
      </c>
      <c r="G770" s="5">
        <v>-3.0769000000000002</v>
      </c>
      <c r="H770" s="5">
        <v>2.8956000000000001E-4</v>
      </c>
      <c r="I770" s="6">
        <v>1.07E-3</v>
      </c>
    </row>
    <row r="771" spans="1:9">
      <c r="A771" s="5" t="s">
        <v>41</v>
      </c>
      <c r="B771" s="5">
        <v>65.399000000000001</v>
      </c>
      <c r="C771" s="5">
        <v>6.0312000000000001</v>
      </c>
      <c r="D771" s="6">
        <v>1.64E-15</v>
      </c>
      <c r="E771" s="6">
        <v>8.3500000000000004E-15</v>
      </c>
      <c r="F771" s="5">
        <v>2.0693999999999999</v>
      </c>
      <c r="G771" s="5">
        <v>1.0491999999999999</v>
      </c>
      <c r="H771" s="5">
        <v>3.5202999999999998E-2</v>
      </c>
      <c r="I771" s="6">
        <v>6.9500000000000006E-2</v>
      </c>
    </row>
    <row r="772" spans="1:9">
      <c r="A772" s="5" t="s">
        <v>649</v>
      </c>
      <c r="B772" s="5">
        <v>5.1800999999999995E-4</v>
      </c>
      <c r="C772" s="5">
        <v>-10.914999999999999</v>
      </c>
      <c r="D772" s="6">
        <v>6.1899999999999997E-68</v>
      </c>
      <c r="E772" s="6">
        <v>1.3300000000000001E-66</v>
      </c>
      <c r="F772" s="5">
        <v>0.10362</v>
      </c>
      <c r="G772" s="5">
        <v>-3.2706</v>
      </c>
      <c r="H772" s="6">
        <v>2.9799999999999998E-6</v>
      </c>
      <c r="I772" s="6">
        <v>2.4499999999999999E-5</v>
      </c>
    </row>
    <row r="773" spans="1:9">
      <c r="A773" s="5" t="s">
        <v>201</v>
      </c>
      <c r="B773" s="5">
        <v>9.6469000000000005</v>
      </c>
      <c r="C773" s="5">
        <v>3.2700999999999998</v>
      </c>
      <c r="D773" s="6">
        <v>8.7399999999999997E-5</v>
      </c>
      <c r="E773" s="6">
        <v>2.22E-4</v>
      </c>
      <c r="F773" s="5">
        <v>36.234000000000002</v>
      </c>
      <c r="G773" s="5">
        <v>5.1792999999999996</v>
      </c>
      <c r="H773" s="6">
        <v>1.7799999999999999E-11</v>
      </c>
      <c r="I773" s="6">
        <v>4.5499999999999998E-10</v>
      </c>
    </row>
    <row r="774" spans="1:9">
      <c r="A774" s="5" t="s">
        <v>90</v>
      </c>
      <c r="B774" s="5">
        <v>0.48969000000000001</v>
      </c>
      <c r="C774" s="5">
        <v>-1.0301</v>
      </c>
      <c r="D774" s="6">
        <v>2.5899999999999998E-7</v>
      </c>
      <c r="E774" s="6">
        <v>8.7599999999999996E-7</v>
      </c>
      <c r="F774" s="5">
        <v>0.16786999999999999</v>
      </c>
      <c r="G774" s="5">
        <v>-2.5746000000000002</v>
      </c>
      <c r="H774" s="6">
        <v>3.4599999999999998E-17</v>
      </c>
      <c r="I774" s="6">
        <v>3.1600000000000001E-15</v>
      </c>
    </row>
    <row r="775" spans="1:9">
      <c r="A775" s="5" t="s">
        <v>325</v>
      </c>
      <c r="B775" s="5">
        <v>1.9614</v>
      </c>
      <c r="C775" s="5">
        <v>0.97189000000000003</v>
      </c>
      <c r="D775" s="6">
        <v>2.1999999999999998E-8</v>
      </c>
      <c r="E775" s="6">
        <v>7.8100000000000005E-8</v>
      </c>
      <c r="F775" s="5">
        <v>2.3003</v>
      </c>
      <c r="G775" s="5">
        <v>1.2018</v>
      </c>
      <c r="H775" s="6">
        <v>9.0600000000000006E-12</v>
      </c>
      <c r="I775" s="6">
        <v>2.4499999999999998E-10</v>
      </c>
    </row>
    <row r="776" spans="1:9">
      <c r="A776" s="5" t="s">
        <v>466</v>
      </c>
      <c r="B776" s="5">
        <v>1.4334E-2</v>
      </c>
      <c r="C776" s="5">
        <v>-6.1243999999999996</v>
      </c>
      <c r="D776" s="6">
        <v>5.4400000000000001E-32</v>
      </c>
      <c r="E776" s="6">
        <v>5.0699999999999998E-31</v>
      </c>
      <c r="F776" s="5">
        <v>0.42362</v>
      </c>
      <c r="G776" s="5">
        <v>-1.2392000000000001</v>
      </c>
      <c r="H776" s="5">
        <v>5.6372000000000002E-3</v>
      </c>
      <c r="I776" s="6">
        <v>1.41E-2</v>
      </c>
    </row>
    <row r="777" spans="1:9">
      <c r="A777" s="5" t="s">
        <v>515</v>
      </c>
      <c r="B777" s="5">
        <v>4.1559999999999997</v>
      </c>
      <c r="C777" s="5">
        <v>2.0552000000000001</v>
      </c>
      <c r="D777" s="6">
        <v>5.6099999999999997E-12</v>
      </c>
      <c r="E777" s="6">
        <v>2.4600000000000001E-11</v>
      </c>
      <c r="F777" s="5">
        <v>0.47950999999999999</v>
      </c>
      <c r="G777" s="5">
        <v>-1.0604</v>
      </c>
      <c r="H777" s="5">
        <v>8.3175999999999996E-3</v>
      </c>
      <c r="I777" s="6">
        <v>1.9699999999999999E-2</v>
      </c>
    </row>
    <row r="778" spans="1:9">
      <c r="A778" s="5" t="s">
        <v>278</v>
      </c>
      <c r="B778" s="5">
        <v>2.4228999999999998</v>
      </c>
      <c r="C778" s="5">
        <v>1.2766999999999999</v>
      </c>
      <c r="D778" s="5">
        <v>2.7203000000000001E-2</v>
      </c>
      <c r="E778" s="6">
        <v>4.6899999999999997E-2</v>
      </c>
      <c r="F778" s="5">
        <v>2.0469999999999999E-2</v>
      </c>
      <c r="G778" s="5">
        <v>-5.6102999999999996</v>
      </c>
      <c r="H778" s="6">
        <v>8.5499999999999995E-6</v>
      </c>
      <c r="I778" s="6">
        <v>5.8699999999999997E-5</v>
      </c>
    </row>
    <row r="779" spans="1:9">
      <c r="A779" s="5" t="s">
        <v>320</v>
      </c>
      <c r="B779" s="5">
        <v>2.1747000000000001</v>
      </c>
      <c r="C779" s="5">
        <v>1.1208</v>
      </c>
      <c r="D779" s="6">
        <v>1.52E-5</v>
      </c>
      <c r="E779" s="6">
        <v>4.21E-5</v>
      </c>
      <c r="F779" s="5">
        <v>3.7014</v>
      </c>
      <c r="G779" s="5">
        <v>1.8880999999999999</v>
      </c>
      <c r="H779" s="6">
        <v>7.7999999999999999E-6</v>
      </c>
      <c r="I779" s="6">
        <v>5.38E-5</v>
      </c>
    </row>
    <row r="780" spans="1:9">
      <c r="A780" s="5" t="s">
        <v>530</v>
      </c>
      <c r="B780" s="5">
        <v>0.17871000000000001</v>
      </c>
      <c r="C780" s="5">
        <v>-2.4843000000000002</v>
      </c>
      <c r="D780" s="5">
        <v>1.1094E-2</v>
      </c>
      <c r="E780" s="6">
        <v>2.06E-2</v>
      </c>
      <c r="F780" s="5">
        <v>0.18023</v>
      </c>
      <c r="G780" s="5">
        <v>-2.4721000000000002</v>
      </c>
      <c r="H780" s="6">
        <v>1.31E-7</v>
      </c>
      <c r="I780" s="6">
        <v>1.4699999999999999E-6</v>
      </c>
    </row>
    <row r="781" spans="1:9">
      <c r="A781" s="5" t="s">
        <v>444</v>
      </c>
      <c r="B781" s="6">
        <v>1.42E-5</v>
      </c>
      <c r="C781" s="5">
        <v>-16.100999999999999</v>
      </c>
      <c r="D781" s="6">
        <v>8.7100000000000003E-82</v>
      </c>
      <c r="E781" s="6">
        <v>1.16E-79</v>
      </c>
      <c r="F781" s="5">
        <v>7.0843000000000003E-2</v>
      </c>
      <c r="G781" s="5">
        <v>-3.8191999999999999</v>
      </c>
      <c r="H781" s="5">
        <v>1.2966E-4</v>
      </c>
      <c r="I781" s="6">
        <v>5.5400000000000002E-4</v>
      </c>
    </row>
    <row r="782" spans="1:9">
      <c r="A782" s="5" t="s">
        <v>252</v>
      </c>
      <c r="B782" s="5">
        <v>0.55318999999999996</v>
      </c>
      <c r="C782" s="5">
        <v>-0.85414000000000001</v>
      </c>
      <c r="D782" s="5">
        <v>7.5047000000000004E-3</v>
      </c>
      <c r="E782" s="6">
        <v>1.43E-2</v>
      </c>
      <c r="F782" s="5">
        <v>0.33626</v>
      </c>
      <c r="G782" s="5">
        <v>-1.5723</v>
      </c>
      <c r="H782" s="6">
        <v>3.2100000000000001E-15</v>
      </c>
      <c r="I782" s="6">
        <v>1.95E-13</v>
      </c>
    </row>
    <row r="783" spans="1:9">
      <c r="A783" s="5" t="s">
        <v>385</v>
      </c>
      <c r="B783" s="5">
        <v>0.77278999999999998</v>
      </c>
      <c r="C783" s="5">
        <v>-0.37186000000000002</v>
      </c>
      <c r="D783" s="5">
        <v>2.9895999999999999E-2</v>
      </c>
      <c r="E783" s="6">
        <v>5.0999999999999997E-2</v>
      </c>
      <c r="F783" s="5">
        <v>0.65659999999999996</v>
      </c>
      <c r="G783" s="5">
        <v>-0.60690999999999995</v>
      </c>
      <c r="H783" s="5">
        <v>3.0214000000000001E-2</v>
      </c>
      <c r="I783" s="6">
        <v>6.0699999999999997E-2</v>
      </c>
    </row>
    <row r="784" spans="1:9">
      <c r="A784" s="5" t="s">
        <v>585</v>
      </c>
      <c r="B784" s="5">
        <v>2.2168000000000001E-4</v>
      </c>
      <c r="C784" s="5">
        <v>-12.138999999999999</v>
      </c>
      <c r="D784" s="6">
        <v>1.5099999999999999E-92</v>
      </c>
      <c r="E784" s="6">
        <v>4.42E-90</v>
      </c>
      <c r="F784" s="5">
        <v>2.3102000000000001E-2</v>
      </c>
      <c r="G784" s="5">
        <v>-5.4358000000000004</v>
      </c>
      <c r="H784" s="6">
        <v>1.1800000000000001E-20</v>
      </c>
      <c r="I784" s="6">
        <v>1.33E-18</v>
      </c>
    </row>
    <row r="785" spans="1:9">
      <c r="A785" s="5" t="s">
        <v>271</v>
      </c>
      <c r="B785" s="5">
        <v>1.8691</v>
      </c>
      <c r="C785" s="5">
        <v>0.90230999999999995</v>
      </c>
      <c r="D785" s="6">
        <v>8.8100000000000001E-8</v>
      </c>
      <c r="E785" s="6">
        <v>3.03E-7</v>
      </c>
      <c r="F785" s="5">
        <v>2.1890000000000001</v>
      </c>
      <c r="G785" s="5">
        <v>1.1303000000000001</v>
      </c>
      <c r="H785" s="5">
        <v>1.4155E-4</v>
      </c>
      <c r="I785" s="6">
        <v>5.9599999999999996E-4</v>
      </c>
    </row>
    <row r="786" spans="1:9">
      <c r="A786" s="5" t="s">
        <v>438</v>
      </c>
      <c r="B786" s="5">
        <v>6.6200000000000005E-4</v>
      </c>
      <c r="C786" s="5">
        <v>-10.561</v>
      </c>
      <c r="D786" s="6">
        <v>6.8999999999999997E-64</v>
      </c>
      <c r="E786" s="6">
        <v>1.07E-62</v>
      </c>
      <c r="F786" s="5">
        <v>9.7665000000000002E-2</v>
      </c>
      <c r="G786" s="5">
        <v>-3.3559999999999999</v>
      </c>
      <c r="H786" s="5">
        <v>3.3219E-4</v>
      </c>
      <c r="I786" s="6">
        <v>1.2099999999999999E-3</v>
      </c>
    </row>
    <row r="787" spans="1:9">
      <c r="A787" s="5" t="s">
        <v>684</v>
      </c>
      <c r="B787" s="5">
        <v>0.54627000000000003</v>
      </c>
      <c r="C787" s="5">
        <v>-0.87231000000000003</v>
      </c>
      <c r="D787" s="6">
        <v>2.8900000000000001E-5</v>
      </c>
      <c r="E787" s="6">
        <v>7.75E-5</v>
      </c>
      <c r="F787" s="5">
        <v>0.59923999999999999</v>
      </c>
      <c r="G787" s="5">
        <v>-0.73878999999999995</v>
      </c>
      <c r="H787" s="5">
        <v>2.1794000000000001E-2</v>
      </c>
      <c r="I787" s="6">
        <v>4.58E-2</v>
      </c>
    </row>
    <row r="788" spans="1:9">
      <c r="A788" s="5" t="s">
        <v>658</v>
      </c>
      <c r="B788" s="5">
        <v>2.2242E-3</v>
      </c>
      <c r="C788" s="5">
        <v>-8.8125</v>
      </c>
      <c r="D788" s="6">
        <v>8.1000000000000003E-75</v>
      </c>
      <c r="E788" s="6">
        <v>5.3800000000000001E-73</v>
      </c>
      <c r="F788" s="5">
        <v>0.16397</v>
      </c>
      <c r="G788" s="5">
        <v>-2.6084999999999998</v>
      </c>
      <c r="H788" s="6">
        <v>8.23E-7</v>
      </c>
      <c r="I788" s="6">
        <v>7.8599999999999993E-6</v>
      </c>
    </row>
    <row r="789" spans="1:9">
      <c r="A789" s="5" t="s">
        <v>670</v>
      </c>
      <c r="B789" s="5">
        <v>0.13211999999999999</v>
      </c>
      <c r="C789" s="5">
        <v>-2.9201000000000001</v>
      </c>
      <c r="D789" s="6">
        <v>6.3999999999999998E-65</v>
      </c>
      <c r="E789" s="6">
        <v>1.04E-63</v>
      </c>
      <c r="F789" s="5">
        <v>0.59624999999999995</v>
      </c>
      <c r="G789" s="5">
        <v>-0.74602000000000002</v>
      </c>
      <c r="H789" s="6">
        <v>3.2399999999999999E-6</v>
      </c>
      <c r="I789" s="6">
        <v>2.5700000000000001E-5</v>
      </c>
    </row>
    <row r="790" spans="1:9">
      <c r="A790" s="5" t="s">
        <v>317</v>
      </c>
      <c r="B790" s="5">
        <v>5.5835999999999997E-2</v>
      </c>
      <c r="C790" s="5">
        <v>-4.1627000000000001</v>
      </c>
      <c r="D790" s="6">
        <v>1.05E-25</v>
      </c>
      <c r="E790" s="6">
        <v>8.7499999999999991E-25</v>
      </c>
      <c r="F790" s="5">
        <v>0.52927000000000002</v>
      </c>
      <c r="G790" s="5">
        <v>-0.91791999999999996</v>
      </c>
      <c r="H790" s="5">
        <v>2.5486999999999999E-2</v>
      </c>
      <c r="I790" s="6">
        <v>5.2600000000000001E-2</v>
      </c>
    </row>
    <row r="791" spans="1:9">
      <c r="A791" s="5" t="s">
        <v>591</v>
      </c>
      <c r="B791" s="5">
        <v>76.578000000000003</v>
      </c>
      <c r="C791" s="5">
        <v>6.2588999999999997</v>
      </c>
      <c r="D791" s="6">
        <v>5.5700000000000002E-15</v>
      </c>
      <c r="E791" s="6">
        <v>2.76E-14</v>
      </c>
      <c r="F791" s="5">
        <v>65.753</v>
      </c>
      <c r="G791" s="5">
        <v>6.0389999999999997</v>
      </c>
      <c r="H791" s="6">
        <v>5.7499999999999998E-10</v>
      </c>
      <c r="I791" s="6">
        <v>1.0600000000000001E-8</v>
      </c>
    </row>
    <row r="792" spans="1:9">
      <c r="A792" s="5" t="s">
        <v>604</v>
      </c>
      <c r="B792" s="5">
        <v>0.10426000000000001</v>
      </c>
      <c r="C792" s="5">
        <v>-3.2616999999999998</v>
      </c>
      <c r="D792" s="6">
        <v>9.4500000000000007E-5</v>
      </c>
      <c r="E792" s="6">
        <v>2.4000000000000001E-4</v>
      </c>
      <c r="F792" s="5">
        <v>0.20788000000000001</v>
      </c>
      <c r="G792" s="5">
        <v>-2.2662</v>
      </c>
      <c r="H792" s="5">
        <v>7.7289999999999998E-4</v>
      </c>
      <c r="I792" s="6">
        <v>2.5000000000000001E-3</v>
      </c>
    </row>
    <row r="793" spans="1:9">
      <c r="A793" s="5" t="s">
        <v>678</v>
      </c>
      <c r="B793" s="5">
        <v>0.44257000000000002</v>
      </c>
      <c r="C793" s="5">
        <v>-1.1759999999999999</v>
      </c>
      <c r="D793" s="5">
        <v>6.7441000000000003E-3</v>
      </c>
      <c r="E793" s="6">
        <v>1.29E-2</v>
      </c>
      <c r="F793" s="5">
        <v>0.30337999999999998</v>
      </c>
      <c r="G793" s="5">
        <v>-1.7208000000000001</v>
      </c>
      <c r="H793" s="5">
        <v>2.0913E-4</v>
      </c>
      <c r="I793" s="6">
        <v>8.2200000000000003E-4</v>
      </c>
    </row>
    <row r="794" spans="1:9">
      <c r="A794" s="5" t="s">
        <v>287</v>
      </c>
      <c r="B794" s="5">
        <v>7.1716E-4</v>
      </c>
      <c r="C794" s="5">
        <v>-10.445</v>
      </c>
      <c r="D794" s="6">
        <v>1.6600000000000001E-69</v>
      </c>
      <c r="E794" s="6">
        <v>4.0400000000000001E-68</v>
      </c>
      <c r="F794" s="5">
        <v>0.11212</v>
      </c>
      <c r="G794" s="5">
        <v>-3.1568000000000001</v>
      </c>
      <c r="H794" s="5">
        <v>2.5476999999999997E-4</v>
      </c>
      <c r="I794" s="6">
        <v>9.6199999999999996E-4</v>
      </c>
    </row>
    <row r="795" spans="1:9">
      <c r="A795" s="5" t="s">
        <v>156</v>
      </c>
      <c r="B795" s="5">
        <v>63.718000000000004</v>
      </c>
      <c r="C795" s="5">
        <v>5.9935999999999998</v>
      </c>
      <c r="D795" s="6">
        <v>2.0300000000000001E-17</v>
      </c>
      <c r="E795" s="6">
        <v>1.1600000000000001E-16</v>
      </c>
      <c r="F795" s="5">
        <v>2.7012999999999998</v>
      </c>
      <c r="G795" s="5">
        <v>1.4337</v>
      </c>
      <c r="H795" s="5">
        <v>9.0457000000000005E-4</v>
      </c>
      <c r="I795" s="6">
        <v>2.8700000000000002E-3</v>
      </c>
    </row>
    <row r="796" spans="1:9">
      <c r="A796" s="5" t="s">
        <v>540</v>
      </c>
      <c r="B796" s="5">
        <v>7.9406999999999996</v>
      </c>
      <c r="C796" s="5">
        <v>2.9893000000000001</v>
      </c>
      <c r="D796" s="5">
        <v>4.561E-3</v>
      </c>
      <c r="E796" s="6">
        <v>9.1199999999999996E-3</v>
      </c>
      <c r="F796" s="5">
        <v>3.0710000000000002</v>
      </c>
      <c r="G796" s="5">
        <v>1.6187</v>
      </c>
      <c r="H796" s="6">
        <v>6.1599999999999999E-11</v>
      </c>
      <c r="I796" s="6">
        <v>1.4100000000000001E-9</v>
      </c>
    </row>
    <row r="797" spans="1:9">
      <c r="A797" s="5" t="s">
        <v>731</v>
      </c>
      <c r="B797" s="5">
        <v>1.4400999999999999</v>
      </c>
      <c r="C797" s="5">
        <v>0.52617000000000003</v>
      </c>
      <c r="D797" s="5">
        <v>4.9282999999999998E-4</v>
      </c>
      <c r="E797" s="6">
        <v>1.15E-3</v>
      </c>
      <c r="F797" s="5">
        <v>0.22408</v>
      </c>
      <c r="G797" s="5">
        <v>-2.1579000000000002</v>
      </c>
      <c r="H797" s="5">
        <v>4.6431E-4</v>
      </c>
      <c r="I797" s="6">
        <v>1.6000000000000001E-3</v>
      </c>
    </row>
    <row r="798" spans="1:9">
      <c r="A798" s="5" t="s">
        <v>58</v>
      </c>
      <c r="B798" s="5">
        <v>76.504000000000005</v>
      </c>
      <c r="C798" s="5">
        <v>6.2575000000000003</v>
      </c>
      <c r="D798" s="6">
        <v>1.61E-25</v>
      </c>
      <c r="E798" s="6">
        <v>1.3300000000000001E-24</v>
      </c>
      <c r="F798" s="5">
        <v>2.3443999999999998</v>
      </c>
      <c r="G798" s="5">
        <v>1.2292000000000001</v>
      </c>
      <c r="H798" s="5">
        <v>7.4029999999999999E-3</v>
      </c>
      <c r="I798" s="6">
        <v>1.78E-2</v>
      </c>
    </row>
    <row r="799" spans="1:9">
      <c r="A799" s="5" t="s">
        <v>285</v>
      </c>
      <c r="B799" s="5">
        <v>22.815000000000001</v>
      </c>
      <c r="C799" s="5">
        <v>4.5118999999999998</v>
      </c>
      <c r="D799" s="6">
        <v>5.2000000000000001E-13</v>
      </c>
      <c r="E799" s="6">
        <v>2.3700000000000002E-12</v>
      </c>
      <c r="F799" s="5">
        <v>23.004000000000001</v>
      </c>
      <c r="G799" s="5">
        <v>4.5237999999999996</v>
      </c>
      <c r="H799" s="6">
        <v>5.7199999999999999E-13</v>
      </c>
      <c r="I799" s="6">
        <v>2.09E-11</v>
      </c>
    </row>
    <row r="800" spans="1:9">
      <c r="A800" s="5" t="s">
        <v>732</v>
      </c>
      <c r="B800" s="5">
        <v>1.8118000000000001</v>
      </c>
      <c r="C800" s="5">
        <v>0.85738999999999999</v>
      </c>
      <c r="D800" s="6">
        <v>1.7400000000000001E-6</v>
      </c>
      <c r="E800" s="6">
        <v>5.3700000000000003E-6</v>
      </c>
      <c r="F800" s="5">
        <v>4.6568999999999999E-2</v>
      </c>
      <c r="G800" s="5">
        <v>-4.4245000000000001</v>
      </c>
      <c r="H800" s="6">
        <v>2.2099999999999998E-5</v>
      </c>
      <c r="I800" s="6">
        <v>1.25E-4</v>
      </c>
    </row>
    <row r="801" spans="1:9">
      <c r="A801" s="5" t="s">
        <v>733</v>
      </c>
      <c r="B801" s="5">
        <v>98.32</v>
      </c>
      <c r="C801" s="5">
        <v>6.6193999999999997</v>
      </c>
      <c r="D801" s="6">
        <v>4.5300000000000002E-8</v>
      </c>
      <c r="E801" s="6">
        <v>1.5800000000000001E-7</v>
      </c>
      <c r="F801" s="5">
        <v>0.39990999999999999</v>
      </c>
      <c r="G801" s="5">
        <v>-1.3222</v>
      </c>
      <c r="H801" s="5">
        <v>9.0968000000000004E-3</v>
      </c>
      <c r="I801" s="6">
        <v>2.12E-2</v>
      </c>
    </row>
    <row r="802" spans="1:9">
      <c r="A802" s="5" t="s">
        <v>371</v>
      </c>
      <c r="B802" s="6">
        <v>5.8699999999999997E-6</v>
      </c>
      <c r="C802" s="5">
        <v>-17.379000000000001</v>
      </c>
      <c r="D802" s="6">
        <v>2.6699999999999999E-74</v>
      </c>
      <c r="E802" s="6">
        <v>1.63E-72</v>
      </c>
      <c r="F802" s="5">
        <v>6.4987000000000003E-2</v>
      </c>
      <c r="G802" s="5">
        <v>-3.9437000000000002</v>
      </c>
      <c r="H802" s="6">
        <v>7.5099999999999996E-5</v>
      </c>
      <c r="I802" s="6">
        <v>3.5E-4</v>
      </c>
    </row>
    <row r="803" spans="1:9">
      <c r="A803" s="5" t="s">
        <v>397</v>
      </c>
      <c r="B803" s="5">
        <v>1.3139000000000001</v>
      </c>
      <c r="C803" s="5">
        <v>0.39383000000000001</v>
      </c>
      <c r="D803" s="6">
        <v>7.48E-10</v>
      </c>
      <c r="E803" s="6">
        <v>2.9400000000000002E-9</v>
      </c>
      <c r="F803" s="5">
        <v>0.68533999999999995</v>
      </c>
      <c r="G803" s="5">
        <v>-0.54512000000000005</v>
      </c>
      <c r="H803" s="5">
        <v>2.5183999999999997E-4</v>
      </c>
      <c r="I803" s="6">
        <v>9.5600000000000004E-4</v>
      </c>
    </row>
    <row r="804" spans="1:9">
      <c r="A804" s="5" t="s">
        <v>689</v>
      </c>
      <c r="B804" s="5">
        <v>3.2850999999999999</v>
      </c>
      <c r="C804" s="5">
        <v>1.7159</v>
      </c>
      <c r="D804" s="5">
        <v>6.5715999999999995E-4</v>
      </c>
      <c r="E804" s="6">
        <v>1.5E-3</v>
      </c>
      <c r="F804" s="5">
        <v>2.8342000000000001</v>
      </c>
      <c r="G804" s="5">
        <v>1.5028999999999999</v>
      </c>
      <c r="H804" s="5">
        <v>1.4378000000000001E-4</v>
      </c>
      <c r="I804" s="6">
        <v>6.02E-4</v>
      </c>
    </row>
    <row r="805" spans="1:9">
      <c r="A805" s="5" t="s">
        <v>690</v>
      </c>
      <c r="B805" s="5">
        <v>2.4531999999999998</v>
      </c>
      <c r="C805" s="5">
        <v>1.2946</v>
      </c>
      <c r="D805" s="6">
        <v>5.38E-9</v>
      </c>
      <c r="E805" s="6">
        <v>1.99E-8</v>
      </c>
      <c r="F805" s="5">
        <v>0.28987000000000002</v>
      </c>
      <c r="G805" s="5">
        <v>-1.7865</v>
      </c>
      <c r="H805" s="6">
        <v>7.6199999999999994E-8</v>
      </c>
      <c r="I805" s="6">
        <v>8.85E-7</v>
      </c>
    </row>
    <row r="806" spans="1:9">
      <c r="A806" s="5" t="s">
        <v>249</v>
      </c>
      <c r="B806" s="5">
        <v>0.34490999999999999</v>
      </c>
      <c r="C806" s="5">
        <v>-1.5357000000000001</v>
      </c>
      <c r="D806" s="5">
        <v>2.8604000000000001E-2</v>
      </c>
      <c r="E806" s="6">
        <v>4.9000000000000002E-2</v>
      </c>
      <c r="F806" s="5">
        <v>0.14610000000000001</v>
      </c>
      <c r="G806" s="5">
        <v>-2.7749999999999999</v>
      </c>
      <c r="H806" s="5">
        <v>2.3730999999999999E-3</v>
      </c>
      <c r="I806" s="6">
        <v>6.7200000000000003E-3</v>
      </c>
    </row>
    <row r="807" spans="1:9">
      <c r="A807" s="5" t="s">
        <v>54</v>
      </c>
      <c r="B807" s="5">
        <v>81.447000000000003</v>
      </c>
      <c r="C807" s="5">
        <v>6.3478000000000003</v>
      </c>
      <c r="D807" s="6">
        <v>1.13E-6</v>
      </c>
      <c r="E807" s="6">
        <v>3.58E-6</v>
      </c>
      <c r="F807" s="5">
        <v>3.6741000000000001</v>
      </c>
      <c r="G807" s="5">
        <v>1.8774</v>
      </c>
      <c r="H807" s="5">
        <v>1.6798E-2</v>
      </c>
      <c r="I807" s="6">
        <v>3.6299999999999999E-2</v>
      </c>
    </row>
    <row r="808" spans="1:9">
      <c r="A808" s="5" t="s">
        <v>223</v>
      </c>
      <c r="B808" s="6">
        <v>4.0299999999999997E-5</v>
      </c>
      <c r="C808" s="5">
        <v>-14.6</v>
      </c>
      <c r="D808" s="6">
        <v>5.4900000000000005E-66</v>
      </c>
      <c r="E808" s="6">
        <v>1.02E-64</v>
      </c>
      <c r="F808" s="5">
        <v>6.6163E-2</v>
      </c>
      <c r="G808" s="5">
        <v>-3.9178000000000002</v>
      </c>
      <c r="H808" s="6">
        <v>7.2899999999999998E-8</v>
      </c>
      <c r="I808" s="6">
        <v>8.6000000000000002E-7</v>
      </c>
    </row>
    <row r="809" spans="1:9">
      <c r="A809" s="5" t="s">
        <v>216</v>
      </c>
      <c r="B809" s="5">
        <v>6.0048999999999996E-4</v>
      </c>
      <c r="C809" s="5">
        <v>-10.702</v>
      </c>
      <c r="D809" s="6">
        <v>8.0799999999999999E-72</v>
      </c>
      <c r="E809" s="6">
        <v>2.63E-70</v>
      </c>
      <c r="F809" s="5">
        <v>0.17249</v>
      </c>
      <c r="G809" s="5">
        <v>-2.5354000000000001</v>
      </c>
      <c r="H809" s="5">
        <v>1.0212E-4</v>
      </c>
      <c r="I809" s="6">
        <v>4.57E-4</v>
      </c>
    </row>
    <row r="810" spans="1:9">
      <c r="A810" s="5" t="s">
        <v>460</v>
      </c>
      <c r="B810" s="5">
        <v>3.1320000000000001</v>
      </c>
      <c r="C810" s="5">
        <v>1.6471</v>
      </c>
      <c r="D810" s="5">
        <v>4.6635999999999997E-2</v>
      </c>
      <c r="E810" s="6">
        <v>7.6200000000000004E-2</v>
      </c>
      <c r="F810" s="5">
        <v>1.7675000000000001</v>
      </c>
      <c r="G810" s="5">
        <v>0.82172999999999996</v>
      </c>
      <c r="H810" s="5">
        <v>2.8324000000000001E-3</v>
      </c>
      <c r="I810" s="6">
        <v>7.8399999999999997E-3</v>
      </c>
    </row>
    <row r="811" spans="1:9">
      <c r="A811" s="5" t="s">
        <v>429</v>
      </c>
      <c r="B811" s="5">
        <v>4.8821999999999997E-2</v>
      </c>
      <c r="C811" s="5">
        <v>-4.3563000000000001</v>
      </c>
      <c r="D811" s="6">
        <v>2.6900000000000002E-67</v>
      </c>
      <c r="E811" s="6">
        <v>5.4600000000000003E-66</v>
      </c>
      <c r="F811" s="5">
        <v>0.14863999999999999</v>
      </c>
      <c r="G811" s="5">
        <v>-2.7501000000000002</v>
      </c>
      <c r="H811" s="6">
        <v>3.5099999999999999E-5</v>
      </c>
      <c r="I811" s="6">
        <v>1.8699999999999999E-4</v>
      </c>
    </row>
    <row r="812" spans="1:9">
      <c r="A812" s="5" t="s">
        <v>597</v>
      </c>
      <c r="B812" s="5">
        <v>2.4575999999999999E-3</v>
      </c>
      <c r="C812" s="5">
        <v>-8.6684999999999999</v>
      </c>
      <c r="D812" s="6">
        <v>1.0200000000000001E-108</v>
      </c>
      <c r="E812" s="6">
        <v>7.4700000000000001E-106</v>
      </c>
      <c r="F812" s="5">
        <v>0.14121</v>
      </c>
      <c r="G812" s="5">
        <v>-2.8241000000000001</v>
      </c>
      <c r="H812" s="6">
        <v>2.12E-6</v>
      </c>
      <c r="I812" s="6">
        <v>1.8099999999999999E-5</v>
      </c>
    </row>
    <row r="813" spans="1:9">
      <c r="A813" s="5" t="s">
        <v>484</v>
      </c>
      <c r="B813" s="5">
        <v>0.17713999999999999</v>
      </c>
      <c r="C813" s="5">
        <v>-2.4969999999999999</v>
      </c>
      <c r="D813" s="6">
        <v>6.1300000000000001E-66</v>
      </c>
      <c r="E813" s="6">
        <v>1.12E-64</v>
      </c>
      <c r="F813" s="5">
        <v>0.67735999999999996</v>
      </c>
      <c r="G813" s="5">
        <v>-0.56200000000000006</v>
      </c>
      <c r="H813" s="5">
        <v>3.9570000000000002E-4</v>
      </c>
      <c r="I813" s="6">
        <v>1.4E-3</v>
      </c>
    </row>
    <row r="814" spans="1:9">
      <c r="A814" s="5" t="s">
        <v>315</v>
      </c>
      <c r="B814" s="5">
        <v>1.5988E-3</v>
      </c>
      <c r="C814" s="5">
        <v>-9.2888000000000002</v>
      </c>
      <c r="D814" s="6">
        <v>4.7400000000000002E-18</v>
      </c>
      <c r="E814" s="6">
        <v>2.8400000000000003E-17</v>
      </c>
      <c r="F814" s="5">
        <v>0.17335</v>
      </c>
      <c r="G814" s="5">
        <v>-2.5282</v>
      </c>
      <c r="H814" s="5">
        <v>3.5806000000000002E-3</v>
      </c>
      <c r="I814" s="6">
        <v>9.5700000000000004E-3</v>
      </c>
    </row>
    <row r="815" spans="1:9">
      <c r="A815" s="5" t="s">
        <v>256</v>
      </c>
      <c r="B815" s="5">
        <v>0.20607</v>
      </c>
      <c r="C815" s="5">
        <v>-2.2787999999999999</v>
      </c>
      <c r="D815" s="6">
        <v>2.1900000000000001E-8</v>
      </c>
      <c r="E815" s="6">
        <v>7.8100000000000005E-8</v>
      </c>
      <c r="F815" s="5">
        <v>0.48925999999999997</v>
      </c>
      <c r="G815" s="5">
        <v>-1.0313000000000001</v>
      </c>
      <c r="H815" s="5">
        <v>1.9453999999999999E-3</v>
      </c>
      <c r="I815" s="6">
        <v>5.64E-3</v>
      </c>
    </row>
    <row r="816" spans="1:9">
      <c r="A816" s="5" t="s">
        <v>102</v>
      </c>
      <c r="B816" s="5">
        <v>0.16855000000000001</v>
      </c>
      <c r="C816" s="5">
        <v>-2.5687000000000002</v>
      </c>
      <c r="D816" s="5">
        <v>9.0404000000000005E-3</v>
      </c>
      <c r="E816" s="6">
        <v>1.7000000000000001E-2</v>
      </c>
      <c r="F816" s="5">
        <v>0.12167</v>
      </c>
      <c r="G816" s="5">
        <v>-3.0390000000000001</v>
      </c>
      <c r="H816" s="6">
        <v>4.3000000000000003E-6</v>
      </c>
      <c r="I816" s="6">
        <v>3.29E-5</v>
      </c>
    </row>
    <row r="817" spans="1:9">
      <c r="A817" s="5" t="s">
        <v>43</v>
      </c>
      <c r="B817" s="5">
        <v>0.63287000000000004</v>
      </c>
      <c r="C817" s="5">
        <v>-0.66000999999999999</v>
      </c>
      <c r="D817" s="5">
        <v>1.6080000000000001E-2</v>
      </c>
      <c r="E817" s="5">
        <v>1.7937000000000001</v>
      </c>
      <c r="F817" s="5">
        <v>0.10184</v>
      </c>
      <c r="G817" s="5">
        <v>-3.2957000000000001</v>
      </c>
      <c r="H817" s="6">
        <v>1.18E-13</v>
      </c>
      <c r="I817" s="6">
        <v>4.7800000000000002E-12</v>
      </c>
    </row>
    <row r="818" spans="1:9">
      <c r="A818" s="5" t="s">
        <v>686</v>
      </c>
      <c r="B818" s="5">
        <v>2.9220999999999999</v>
      </c>
      <c r="C818" s="5">
        <v>1.5469999999999999</v>
      </c>
      <c r="D818" s="5">
        <v>1.0843E-4</v>
      </c>
      <c r="E818" s="6">
        <v>2.7300000000000002E-4</v>
      </c>
      <c r="F818" s="5">
        <v>1.4</v>
      </c>
      <c r="G818" s="5">
        <v>0.48537999999999998</v>
      </c>
      <c r="H818" s="5">
        <v>1.7422E-2</v>
      </c>
      <c r="I818" s="6">
        <v>3.7499999999999999E-2</v>
      </c>
    </row>
    <row r="819" spans="1:9">
      <c r="A819" s="5" t="s">
        <v>434</v>
      </c>
      <c r="B819" s="5">
        <v>7.5339999999999998</v>
      </c>
      <c r="C819" s="5">
        <v>2.9134000000000002</v>
      </c>
      <c r="D819" s="5">
        <v>2.1385999999999999E-2</v>
      </c>
      <c r="E819" s="6">
        <v>3.7699999999999997E-2</v>
      </c>
      <c r="F819" s="5">
        <v>4.4279000000000002</v>
      </c>
      <c r="G819" s="5">
        <v>2.1465999999999998</v>
      </c>
      <c r="H819" s="5">
        <v>1.8326E-3</v>
      </c>
      <c r="I819" s="6">
        <v>5.3499999999999997E-3</v>
      </c>
    </row>
    <row r="820" spans="1:9">
      <c r="A820" s="5" t="s">
        <v>15</v>
      </c>
      <c r="B820" s="5">
        <v>0.4002</v>
      </c>
      <c r="C820" s="5">
        <v>-1.3211999999999999</v>
      </c>
      <c r="D820" s="6">
        <v>6.4999999999999996E-6</v>
      </c>
      <c r="E820" s="6">
        <v>1.9000000000000001E-5</v>
      </c>
      <c r="F820" s="5">
        <v>0.27940999999999999</v>
      </c>
      <c r="G820" s="5">
        <v>-1.8395999999999999</v>
      </c>
      <c r="H820" s="5">
        <v>2.6535000000000003E-4</v>
      </c>
      <c r="I820" s="6">
        <v>9.9400000000000009E-4</v>
      </c>
    </row>
    <row r="821" spans="1:9">
      <c r="A821" s="5" t="s">
        <v>251</v>
      </c>
      <c r="B821" s="5">
        <v>5.0443000000000005E-4</v>
      </c>
      <c r="C821" s="5">
        <v>-10.952999999999999</v>
      </c>
      <c r="D821" s="6">
        <v>2.5499999999999999E-64</v>
      </c>
      <c r="E821" s="6">
        <v>4.06E-63</v>
      </c>
      <c r="F821" s="5">
        <v>0.12023</v>
      </c>
      <c r="G821" s="5">
        <v>-3.0560999999999998</v>
      </c>
      <c r="H821" s="6">
        <v>4.0099999999999999E-5</v>
      </c>
      <c r="I821" s="6">
        <v>2.0799999999999999E-4</v>
      </c>
    </row>
    <row r="822" spans="1:9">
      <c r="A822" s="5" t="s">
        <v>734</v>
      </c>
      <c r="B822" s="5">
        <v>0.32917999999999997</v>
      </c>
      <c r="C822" s="5">
        <v>-1.603</v>
      </c>
      <c r="D822" s="5">
        <v>4.5713000000000004E-3</v>
      </c>
      <c r="E822" s="6">
        <v>9.1199999999999996E-3</v>
      </c>
      <c r="F822" s="5">
        <v>0.31317</v>
      </c>
      <c r="G822" s="5">
        <v>-1.675</v>
      </c>
      <c r="H822" s="5">
        <v>3.0385999999999998E-3</v>
      </c>
      <c r="I822" s="6">
        <v>8.3300000000000006E-3</v>
      </c>
    </row>
    <row r="823" spans="1:9">
      <c r="A823" s="5" t="s">
        <v>95</v>
      </c>
      <c r="B823" s="5">
        <v>2.9711E-3</v>
      </c>
      <c r="C823" s="5">
        <v>-8.3948</v>
      </c>
      <c r="D823" s="6">
        <v>8.0499999999999999E-71</v>
      </c>
      <c r="E823" s="6">
        <v>2.3099999999999999E-69</v>
      </c>
      <c r="F823" s="5">
        <v>0.19624</v>
      </c>
      <c r="G823" s="5">
        <v>-2.3492999999999999</v>
      </c>
      <c r="H823" s="5">
        <v>3.4244000000000001E-4</v>
      </c>
      <c r="I823" s="6">
        <v>1.23E-3</v>
      </c>
    </row>
    <row r="824" spans="1:9">
      <c r="A824" s="5" t="s">
        <v>517</v>
      </c>
      <c r="B824" s="6">
        <v>3.0000000000000001E-6</v>
      </c>
      <c r="C824" s="5">
        <v>-18.347999999999999</v>
      </c>
      <c r="D824" s="6">
        <v>8.23E-20</v>
      </c>
      <c r="E824" s="6">
        <v>5.4999999999999996E-19</v>
      </c>
      <c r="F824" s="5">
        <v>5.0153000000000003E-2</v>
      </c>
      <c r="G824" s="5">
        <v>-4.3174999999999999</v>
      </c>
      <c r="H824" s="5">
        <v>2.6595E-3</v>
      </c>
      <c r="I824" s="6">
        <v>7.4099999999999999E-3</v>
      </c>
    </row>
    <row r="825" spans="1:9">
      <c r="A825" s="5" t="s">
        <v>448</v>
      </c>
      <c r="B825" s="5">
        <v>357.57</v>
      </c>
      <c r="C825" s="5">
        <v>8.4821000000000009</v>
      </c>
      <c r="D825" s="6">
        <v>9.6500000000000008E-6</v>
      </c>
      <c r="E825" s="6">
        <v>2.7500000000000001E-5</v>
      </c>
      <c r="F825" s="5">
        <v>10.45</v>
      </c>
      <c r="G825" s="5">
        <v>3.3854000000000002</v>
      </c>
      <c r="H825" s="6">
        <v>1.91E-5</v>
      </c>
      <c r="I825" s="6">
        <v>1.13E-4</v>
      </c>
    </row>
    <row r="826" spans="1:9">
      <c r="A826" s="5" t="s">
        <v>423</v>
      </c>
      <c r="B826" s="5">
        <v>0.58938999999999997</v>
      </c>
      <c r="C826" s="5">
        <v>-0.76271</v>
      </c>
      <c r="D826" s="6">
        <v>5.2300000000000003E-9</v>
      </c>
      <c r="E826" s="6">
        <v>1.9399999999999998E-8</v>
      </c>
      <c r="F826" s="5">
        <v>0.5867</v>
      </c>
      <c r="G826" s="5">
        <v>-0.76929999999999998</v>
      </c>
      <c r="H826" s="6">
        <v>3.09E-21</v>
      </c>
      <c r="I826" s="6">
        <v>4.0999999999999999E-19</v>
      </c>
    </row>
    <row r="827" spans="1:9">
      <c r="A827" s="5" t="s">
        <v>735</v>
      </c>
      <c r="B827" s="5">
        <v>1.5649</v>
      </c>
      <c r="C827" s="5">
        <v>0.64603999999999995</v>
      </c>
      <c r="D827" s="6">
        <v>4.6999999999999996E-18</v>
      </c>
      <c r="E827" s="6">
        <v>2.8299999999999999E-17</v>
      </c>
      <c r="F827" s="5">
        <v>0.32649</v>
      </c>
      <c r="G827" s="5">
        <v>-1.6149</v>
      </c>
      <c r="H827" s="5">
        <v>1.6021000000000001E-2</v>
      </c>
      <c r="I827" s="6">
        <v>3.49E-2</v>
      </c>
    </row>
    <row r="828" spans="1:9">
      <c r="A828" s="5" t="s">
        <v>544</v>
      </c>
      <c r="B828" s="5">
        <v>6.2890999999999997E-3</v>
      </c>
      <c r="C828" s="5">
        <v>-7.3129</v>
      </c>
      <c r="D828" s="6">
        <v>1.02E-55</v>
      </c>
      <c r="E828" s="6">
        <v>1.38E-54</v>
      </c>
      <c r="F828" s="5">
        <v>0.22882</v>
      </c>
      <c r="G828" s="5">
        <v>-2.1276999999999999</v>
      </c>
      <c r="H828" s="5">
        <v>2.2733000000000001E-4</v>
      </c>
      <c r="I828" s="6">
        <v>8.7900000000000001E-4</v>
      </c>
    </row>
    <row r="829" spans="1:9">
      <c r="A829" s="5" t="s">
        <v>155</v>
      </c>
      <c r="B829" s="5">
        <v>4.0434999999999999E-2</v>
      </c>
      <c r="C829" s="5">
        <v>-4.6283000000000003</v>
      </c>
      <c r="D829" s="6">
        <v>4.0299999999999997E-86</v>
      </c>
      <c r="E829" s="6">
        <v>8.4300000000000007E-84</v>
      </c>
      <c r="F829" s="5">
        <v>0.25886999999999999</v>
      </c>
      <c r="G829" s="5">
        <v>-1.9497</v>
      </c>
      <c r="H829" s="6">
        <v>1.5199999999999999E-9</v>
      </c>
      <c r="I829" s="6">
        <v>2.5799999999999999E-8</v>
      </c>
    </row>
    <row r="830" spans="1:9">
      <c r="A830" s="5" t="s">
        <v>651</v>
      </c>
      <c r="B830" s="6">
        <v>6.2799999999999995E-5</v>
      </c>
      <c r="C830" s="5">
        <v>-13.959</v>
      </c>
      <c r="D830" s="6">
        <v>3.1300000000000001E-48</v>
      </c>
      <c r="E830" s="6">
        <v>3.72E-47</v>
      </c>
      <c r="F830" s="5">
        <v>0.12064999999999999</v>
      </c>
      <c r="G830" s="5">
        <v>-3.0510999999999999</v>
      </c>
      <c r="H830" s="5">
        <v>1.7690999999999998E-2</v>
      </c>
      <c r="I830" s="6">
        <v>3.7999999999999999E-2</v>
      </c>
    </row>
    <row r="831" spans="1:9">
      <c r="A831" s="5" t="s">
        <v>194</v>
      </c>
      <c r="B831" s="5">
        <v>0.30076000000000003</v>
      </c>
      <c r="C831" s="5">
        <v>-1.7333000000000001</v>
      </c>
      <c r="D831" s="6">
        <v>1.1599999999999999E-6</v>
      </c>
      <c r="E831" s="6">
        <v>3.6799999999999999E-6</v>
      </c>
      <c r="F831" s="5">
        <v>0.42281999999999997</v>
      </c>
      <c r="G831" s="5">
        <v>-1.2419</v>
      </c>
      <c r="H831" s="5">
        <v>1.5299000000000001E-4</v>
      </c>
      <c r="I831" s="6">
        <v>6.3199999999999997E-4</v>
      </c>
    </row>
    <row r="832" spans="1:9">
      <c r="A832" s="5" t="s">
        <v>85</v>
      </c>
      <c r="B832" s="5">
        <v>0.11201999999999999</v>
      </c>
      <c r="C832" s="5">
        <v>-3.1581000000000001</v>
      </c>
      <c r="D832" s="6">
        <v>1.29E-5</v>
      </c>
      <c r="E832" s="6">
        <v>3.6199999999999999E-5</v>
      </c>
      <c r="F832" s="5">
        <v>6.5634999999999999E-2</v>
      </c>
      <c r="G832" s="5">
        <v>-3.9293999999999998</v>
      </c>
      <c r="H832" s="6">
        <v>1.26E-9</v>
      </c>
      <c r="I832" s="6">
        <v>2.1600000000000002E-8</v>
      </c>
    </row>
    <row r="833" spans="1:9">
      <c r="A833" s="5" t="s">
        <v>554</v>
      </c>
      <c r="B833" s="6">
        <v>1.7099999999999999E-5</v>
      </c>
      <c r="C833" s="5">
        <v>-15.834</v>
      </c>
      <c r="D833" s="6">
        <v>3.2700000000000001E-23</v>
      </c>
      <c r="E833" s="6">
        <v>2.5899999999999998E-22</v>
      </c>
      <c r="F833" s="5">
        <v>8.1827999999999998E-2</v>
      </c>
      <c r="G833" s="5">
        <v>-3.6113</v>
      </c>
      <c r="H833" s="5">
        <v>3.8065999999999998E-3</v>
      </c>
      <c r="I833" s="6">
        <v>1.01E-2</v>
      </c>
    </row>
    <row r="834" spans="1:9">
      <c r="A834" s="5" t="s">
        <v>388</v>
      </c>
      <c r="B834" s="5">
        <v>2.8170000000000002</v>
      </c>
      <c r="C834" s="5">
        <v>1.4942</v>
      </c>
      <c r="D834" s="6">
        <v>2.5799999999999998E-37</v>
      </c>
      <c r="E834" s="6">
        <v>2.7499999999999999E-36</v>
      </c>
      <c r="F834" s="5">
        <v>2.3315000000000001</v>
      </c>
      <c r="G834" s="5">
        <v>1.2212000000000001</v>
      </c>
      <c r="H834" s="6">
        <v>2.4999999999999998E-35</v>
      </c>
      <c r="I834" s="6">
        <v>3.6600000000000001E-32</v>
      </c>
    </row>
    <row r="835" spans="1:9">
      <c r="A835" s="5" t="s">
        <v>356</v>
      </c>
      <c r="B835" s="5">
        <v>0.44166</v>
      </c>
      <c r="C835" s="5">
        <v>-1.179</v>
      </c>
      <c r="D835" s="5">
        <v>1.4566E-3</v>
      </c>
      <c r="E835" s="6">
        <v>3.16E-3</v>
      </c>
      <c r="F835" s="5">
        <v>0.30080000000000001</v>
      </c>
      <c r="G835" s="5">
        <v>-1.7331000000000001</v>
      </c>
      <c r="H835" s="6">
        <v>7.8200000000000002E-12</v>
      </c>
      <c r="I835" s="6">
        <v>2.16E-10</v>
      </c>
    </row>
    <row r="836" spans="1:9">
      <c r="A836" s="5" t="s">
        <v>566</v>
      </c>
      <c r="B836" s="5">
        <v>1.9279999999999999E-2</v>
      </c>
      <c r="C836" s="5">
        <v>-5.6967999999999996</v>
      </c>
      <c r="D836" s="6">
        <v>2.5600000000000002E-16</v>
      </c>
      <c r="E836" s="6">
        <v>1.36E-15</v>
      </c>
      <c r="F836" s="5">
        <v>0.27423999999999998</v>
      </c>
      <c r="G836" s="5">
        <v>-1.8665</v>
      </c>
      <c r="H836" s="6">
        <v>7.5400000000000003E-5</v>
      </c>
      <c r="I836" s="6">
        <v>3.5E-4</v>
      </c>
    </row>
    <row r="837" spans="1:9">
      <c r="A837" s="5" t="s">
        <v>323</v>
      </c>
      <c r="B837" s="5">
        <v>2.5903999999999998</v>
      </c>
      <c r="C837" s="5">
        <v>1.3732</v>
      </c>
      <c r="D837" s="5">
        <v>4.6010000000000002E-2</v>
      </c>
      <c r="E837" s="6">
        <v>7.5399999999999995E-2</v>
      </c>
      <c r="F837" s="5">
        <v>1.4251</v>
      </c>
      <c r="G837" s="5">
        <v>0.51102000000000003</v>
      </c>
      <c r="H837" s="6">
        <v>2.9600000000000001E-5</v>
      </c>
      <c r="I837" s="6">
        <v>1.6200000000000001E-4</v>
      </c>
    </row>
    <row r="838" spans="1:9">
      <c r="A838" s="5" t="s">
        <v>532</v>
      </c>
      <c r="B838" s="5">
        <v>4.4782000000000002E-2</v>
      </c>
      <c r="C838" s="5">
        <v>-4.4809000000000001</v>
      </c>
      <c r="D838" s="6">
        <v>5.5399999999999998E-5</v>
      </c>
      <c r="E838" s="6">
        <v>1.44E-4</v>
      </c>
      <c r="F838" s="5">
        <v>0.10458000000000001</v>
      </c>
      <c r="G838" s="5">
        <v>-3.2572999999999999</v>
      </c>
      <c r="H838" s="6">
        <v>5.1599999999999998E-10</v>
      </c>
      <c r="I838" s="6">
        <v>9.9200000000000005E-9</v>
      </c>
    </row>
    <row r="839" spans="1:9">
      <c r="A839" s="5" t="s">
        <v>314</v>
      </c>
      <c r="B839" s="5">
        <v>0.14707999999999999</v>
      </c>
      <c r="C839" s="5">
        <v>-2.7652999999999999</v>
      </c>
      <c r="D839" s="6">
        <v>7.6100000000000005E-35</v>
      </c>
      <c r="E839" s="6">
        <v>7.6800000000000004E-34</v>
      </c>
      <c r="F839" s="5">
        <v>0.15001999999999999</v>
      </c>
      <c r="G839" s="5">
        <v>-2.7368000000000001</v>
      </c>
      <c r="H839" s="6">
        <v>1.2099999999999999E-5</v>
      </c>
      <c r="I839" s="6">
        <v>7.75E-5</v>
      </c>
    </row>
    <row r="840" spans="1:9">
      <c r="A840" s="5" t="s">
        <v>559</v>
      </c>
      <c r="B840" s="6">
        <v>8.0799999999999999E-5</v>
      </c>
      <c r="C840" s="5">
        <v>-13.596</v>
      </c>
      <c r="D840" s="6">
        <v>1.4300000000000001E-18</v>
      </c>
      <c r="E840" s="6">
        <v>8.9299999999999995E-18</v>
      </c>
      <c r="F840" s="5">
        <v>0.10988000000000001</v>
      </c>
      <c r="G840" s="5">
        <v>-3.1859999999999999</v>
      </c>
      <c r="H840" s="5">
        <v>1.1162E-2</v>
      </c>
      <c r="I840" s="6">
        <v>2.52E-2</v>
      </c>
    </row>
    <row r="841" spans="1:9">
      <c r="A841" s="5" t="s">
        <v>736</v>
      </c>
      <c r="B841" s="5">
        <v>5.4829999999999997</v>
      </c>
      <c r="C841" s="5">
        <v>2.4550000000000001</v>
      </c>
      <c r="D841" s="6">
        <v>1.54E-11</v>
      </c>
      <c r="E841" s="6">
        <v>6.5700000000000003E-11</v>
      </c>
      <c r="F841" s="5">
        <v>4.3555000000000001</v>
      </c>
      <c r="G841" s="5">
        <v>2.1229</v>
      </c>
      <c r="H841" s="6">
        <v>2.7599999999999999E-8</v>
      </c>
      <c r="I841" s="6">
        <v>3.5400000000000002E-7</v>
      </c>
    </row>
    <row r="842" spans="1:9">
      <c r="A842" s="5" t="s">
        <v>149</v>
      </c>
      <c r="B842" s="5">
        <v>46.552</v>
      </c>
      <c r="C842" s="5">
        <v>5.5407999999999999</v>
      </c>
      <c r="D842" s="5">
        <v>1.7110999999999999E-3</v>
      </c>
      <c r="E842" s="6">
        <v>3.6900000000000001E-3</v>
      </c>
      <c r="F842" s="5">
        <v>2.0141</v>
      </c>
      <c r="G842" s="5">
        <v>1.0101</v>
      </c>
      <c r="H842" s="5">
        <v>5.2261E-3</v>
      </c>
      <c r="I842" s="6">
        <v>1.3299999999999999E-2</v>
      </c>
    </row>
    <row r="843" spans="1:9">
      <c r="A843" s="5" t="s">
        <v>167</v>
      </c>
      <c r="B843" s="5">
        <v>2.8942999999999999</v>
      </c>
      <c r="C843" s="5">
        <v>1.5331999999999999</v>
      </c>
      <c r="D843" s="5">
        <v>9.1357999999999995E-3</v>
      </c>
      <c r="E843" s="6">
        <v>1.7100000000000001E-2</v>
      </c>
      <c r="F843" s="5">
        <v>2.8525</v>
      </c>
      <c r="G843" s="5">
        <v>1.5122</v>
      </c>
      <c r="H843" s="5">
        <v>6.9829999999999996E-3</v>
      </c>
      <c r="I843" s="6">
        <v>1.7000000000000001E-2</v>
      </c>
    </row>
    <row r="844" spans="1:9">
      <c r="A844" s="5" t="s">
        <v>467</v>
      </c>
      <c r="B844" s="5">
        <v>7.9558000000000004E-2</v>
      </c>
      <c r="C844" s="5">
        <v>-3.6518999999999999</v>
      </c>
      <c r="D844" s="6">
        <v>2.9200000000000002E-45</v>
      </c>
      <c r="E844" s="6">
        <v>3.4399999999999999E-44</v>
      </c>
      <c r="F844" s="5">
        <v>0.39491999999999999</v>
      </c>
      <c r="G844" s="5">
        <v>-1.3404</v>
      </c>
      <c r="H844" s="5">
        <v>8.2980999999999992E-3</v>
      </c>
      <c r="I844" s="6">
        <v>1.9699999999999999E-2</v>
      </c>
    </row>
    <row r="845" spans="1:9">
      <c r="A845" s="5" t="s">
        <v>533</v>
      </c>
      <c r="B845" s="5">
        <v>7.6134999999999994E-2</v>
      </c>
      <c r="C845" s="5">
        <v>-3.7153</v>
      </c>
      <c r="D845" s="5">
        <v>3.9802999999999998E-2</v>
      </c>
      <c r="E845" s="6">
        <v>6.6100000000000006E-2</v>
      </c>
      <c r="F845" s="5">
        <v>0.22306000000000001</v>
      </c>
      <c r="G845" s="5">
        <v>-2.1644999999999999</v>
      </c>
      <c r="H845" s="5">
        <v>4.2515999999999998E-2</v>
      </c>
      <c r="I845" s="6">
        <v>8.1799999999999998E-2</v>
      </c>
    </row>
    <row r="846" spans="1:9">
      <c r="A846" s="5" t="s">
        <v>527</v>
      </c>
      <c r="B846" s="5">
        <v>0.16026000000000001</v>
      </c>
      <c r="C846" s="5">
        <v>-2.6415999999999999</v>
      </c>
      <c r="D846" s="6">
        <v>5.6600000000000003E-62</v>
      </c>
      <c r="E846" s="6">
        <v>8.2799999999999998E-61</v>
      </c>
      <c r="F846" s="5">
        <v>0.62204999999999999</v>
      </c>
      <c r="G846" s="5">
        <v>-0.68489999999999995</v>
      </c>
      <c r="H846" s="6">
        <v>2.3499999999999999E-6</v>
      </c>
      <c r="I846" s="6">
        <v>1.9599999999999999E-5</v>
      </c>
    </row>
    <row r="847" spans="1:9">
      <c r="A847" s="5" t="s">
        <v>36</v>
      </c>
      <c r="B847" s="5">
        <v>0.30552000000000001</v>
      </c>
      <c r="C847" s="5">
        <v>-1.7107000000000001</v>
      </c>
      <c r="D847" s="5">
        <v>2.4554999999999998E-3</v>
      </c>
      <c r="E847" s="6">
        <v>5.1399999999999996E-3</v>
      </c>
      <c r="F847" s="5">
        <v>0.27637</v>
      </c>
      <c r="G847" s="5">
        <v>-1.8552999999999999</v>
      </c>
      <c r="H847" s="5">
        <v>2.3365E-3</v>
      </c>
      <c r="I847" s="6">
        <v>6.6299999999999996E-3</v>
      </c>
    </row>
    <row r="848" spans="1:9">
      <c r="A848" s="5" t="s">
        <v>351</v>
      </c>
      <c r="B848" s="5">
        <v>6.2391E-3</v>
      </c>
      <c r="C848" s="5">
        <v>-7.3243999999999998</v>
      </c>
      <c r="D848" s="6">
        <v>1.0599999999999999E-50</v>
      </c>
      <c r="E848" s="6">
        <v>1.3100000000000001E-49</v>
      </c>
      <c r="F848" s="5">
        <v>0.20946000000000001</v>
      </c>
      <c r="G848" s="5">
        <v>-2.2551999999999999</v>
      </c>
      <c r="H848" s="5">
        <v>1.6945E-3</v>
      </c>
      <c r="I848" s="6">
        <v>4.9899999999999996E-3</v>
      </c>
    </row>
    <row r="849" spans="1:9">
      <c r="A849" s="5" t="s">
        <v>457</v>
      </c>
      <c r="B849" s="5">
        <v>10.106</v>
      </c>
      <c r="C849" s="5">
        <v>3.3371</v>
      </c>
      <c r="D849" s="5">
        <v>3.7453E-2</v>
      </c>
      <c r="E849" s="6">
        <v>6.2399999999999997E-2</v>
      </c>
      <c r="F849" s="5">
        <v>2.2575999999999999E-2</v>
      </c>
      <c r="G849" s="5">
        <v>-5.4691000000000001</v>
      </c>
      <c r="H849" s="5">
        <v>3.5782000000000001E-2</v>
      </c>
      <c r="I849" s="6">
        <v>7.0400000000000004E-2</v>
      </c>
    </row>
    <row r="850" spans="1:9">
      <c r="A850" s="5" t="s">
        <v>421</v>
      </c>
      <c r="B850" s="5">
        <v>8.7712999999999992E-3</v>
      </c>
      <c r="C850" s="5">
        <v>-6.8330000000000002</v>
      </c>
      <c r="D850" s="6">
        <v>8.6999999999999998E-63</v>
      </c>
      <c r="E850" s="6">
        <v>1.31E-61</v>
      </c>
      <c r="F850" s="5">
        <v>0.26228000000000001</v>
      </c>
      <c r="G850" s="5">
        <v>-1.9308000000000001</v>
      </c>
      <c r="H850" s="5">
        <v>2.5022E-4</v>
      </c>
      <c r="I850" s="6">
        <v>9.5500000000000001E-4</v>
      </c>
    </row>
    <row r="851" spans="1:9">
      <c r="A851" s="5" t="s">
        <v>614</v>
      </c>
      <c r="B851" s="5">
        <v>0.12945999999999999</v>
      </c>
      <c r="C851" s="5">
        <v>-2.9493999999999998</v>
      </c>
      <c r="D851" s="5">
        <v>4.8401E-3</v>
      </c>
      <c r="E851" s="6">
        <v>9.5600000000000008E-3</v>
      </c>
      <c r="F851" s="5">
        <v>4.2222999999999997E-2</v>
      </c>
      <c r="G851" s="5">
        <v>-4.5658000000000003</v>
      </c>
      <c r="H851" s="5">
        <v>2.4653000000000001E-3</v>
      </c>
      <c r="I851" s="6">
        <v>6.94E-3</v>
      </c>
    </row>
    <row r="852" spans="1:9">
      <c r="A852" s="5" t="s">
        <v>440</v>
      </c>
      <c r="B852" s="5">
        <v>6.7527999999999997</v>
      </c>
      <c r="C852" s="5">
        <v>2.7555000000000001</v>
      </c>
      <c r="D852" s="6">
        <v>1.28E-6</v>
      </c>
      <c r="E852" s="6">
        <v>4.0199999999999996E-6</v>
      </c>
      <c r="F852" s="5">
        <v>11.175000000000001</v>
      </c>
      <c r="G852" s="5">
        <v>3.4822000000000002</v>
      </c>
      <c r="H852" s="6">
        <v>4.6800000000000003E-12</v>
      </c>
      <c r="I852" s="6">
        <v>1.3200000000000001E-10</v>
      </c>
    </row>
    <row r="853" spans="1:9">
      <c r="A853" s="5" t="s">
        <v>737</v>
      </c>
      <c r="B853" s="5">
        <v>27.885999999999999</v>
      </c>
      <c r="C853" s="5">
        <v>4.8014999999999999</v>
      </c>
      <c r="D853" s="6">
        <v>1.63E-5</v>
      </c>
      <c r="E853" s="6">
        <v>4.5099999999999998E-5</v>
      </c>
      <c r="F853" s="5">
        <v>0.21758</v>
      </c>
      <c r="G853" s="5">
        <v>-2.2004000000000001</v>
      </c>
      <c r="H853" s="6">
        <v>3.29E-9</v>
      </c>
      <c r="I853" s="6">
        <v>5.2199999999999998E-8</v>
      </c>
    </row>
    <row r="854" spans="1:9">
      <c r="A854" s="5" t="s">
        <v>171</v>
      </c>
      <c r="B854" s="5">
        <v>0.29126999999999997</v>
      </c>
      <c r="C854" s="5">
        <v>-1.7796000000000001</v>
      </c>
      <c r="D854" s="6">
        <v>1.0600000000000001E-8</v>
      </c>
      <c r="E854" s="6">
        <v>3.8000000000000003E-8</v>
      </c>
      <c r="F854" s="5">
        <v>0.24596999999999999</v>
      </c>
      <c r="G854" s="5">
        <v>-2.0234000000000001</v>
      </c>
      <c r="H854" s="6">
        <v>3.2999999999999998E-14</v>
      </c>
      <c r="I854" s="6">
        <v>1.46E-12</v>
      </c>
    </row>
    <row r="855" spans="1:9">
      <c r="A855" s="5" t="s">
        <v>283</v>
      </c>
      <c r="B855" s="5">
        <v>26.475999999999999</v>
      </c>
      <c r="C855" s="5">
        <v>4.7266000000000004</v>
      </c>
      <c r="D855" s="6">
        <v>1.01E-39</v>
      </c>
      <c r="E855" s="6">
        <v>1.1200000000000001E-38</v>
      </c>
      <c r="F855" s="5">
        <v>15.597</v>
      </c>
      <c r="G855" s="5">
        <v>3.9632000000000001</v>
      </c>
      <c r="H855" s="6">
        <v>3.1299999999999999E-25</v>
      </c>
      <c r="I855" s="6">
        <v>7.6400000000000004E-23</v>
      </c>
    </row>
    <row r="856" spans="1:9">
      <c r="A856" s="5" t="s">
        <v>738</v>
      </c>
      <c r="B856" s="5">
        <v>452.06</v>
      </c>
      <c r="C856" s="5">
        <v>8.8203999999999994</v>
      </c>
      <c r="D856" s="6">
        <v>1.5900000000000001E-20</v>
      </c>
      <c r="E856" s="6">
        <v>1.1200000000000001E-19</v>
      </c>
      <c r="F856" s="5">
        <v>1.5264</v>
      </c>
      <c r="G856" s="5">
        <v>0.61017999999999994</v>
      </c>
      <c r="H856" s="5">
        <v>5.9805999999999998E-4</v>
      </c>
      <c r="I856" s="6">
        <v>2.0100000000000001E-3</v>
      </c>
    </row>
    <row r="857" spans="1:9">
      <c r="A857" s="5" t="s">
        <v>18</v>
      </c>
      <c r="B857" s="5">
        <v>0.37774000000000002</v>
      </c>
      <c r="C857" s="5">
        <v>-1.4045000000000001</v>
      </c>
      <c r="D857" s="6">
        <v>9.5699999999999999E-6</v>
      </c>
      <c r="E857" s="6">
        <v>2.73E-5</v>
      </c>
      <c r="F857" s="5">
        <v>0.25753999999999999</v>
      </c>
      <c r="G857" s="5">
        <v>-1.9571000000000001</v>
      </c>
      <c r="H857" s="6">
        <v>8.9299999999999996E-7</v>
      </c>
      <c r="I857" s="6">
        <v>8.3699999999999995E-6</v>
      </c>
    </row>
    <row r="858" spans="1:9">
      <c r="A858" s="5" t="s">
        <v>365</v>
      </c>
      <c r="B858" s="5">
        <v>1.6547999999999999E-4</v>
      </c>
      <c r="C858" s="5">
        <v>-12.561</v>
      </c>
      <c r="D858" s="6">
        <v>3.9499999999999999E-53</v>
      </c>
      <c r="E858" s="6">
        <v>5.0699999999999999E-52</v>
      </c>
      <c r="F858" s="5">
        <v>0.11584999999999999</v>
      </c>
      <c r="G858" s="5">
        <v>-3.1097000000000001</v>
      </c>
      <c r="H858" s="6">
        <v>4.4699999999999997E-9</v>
      </c>
      <c r="I858" s="6">
        <v>6.8799999999999994E-8</v>
      </c>
    </row>
    <row r="859" spans="1:9">
      <c r="A859" s="5" t="s">
        <v>347</v>
      </c>
      <c r="B859" s="5">
        <v>6.8515E-3</v>
      </c>
      <c r="C859" s="5">
        <v>-7.1894</v>
      </c>
      <c r="D859" s="6">
        <v>3.9200000000000001E-65</v>
      </c>
      <c r="E859" s="6">
        <v>6.5999999999999999E-64</v>
      </c>
      <c r="F859" s="5">
        <v>0.26750000000000002</v>
      </c>
      <c r="G859" s="5">
        <v>-1.9024000000000001</v>
      </c>
      <c r="H859" s="5">
        <v>9.8107999999999997E-3</v>
      </c>
      <c r="I859" s="6">
        <v>2.2599999999999999E-2</v>
      </c>
    </row>
    <row r="860" spans="1:9">
      <c r="A860" s="5" t="s">
        <v>312</v>
      </c>
      <c r="B860" s="5">
        <v>5.8157E-2</v>
      </c>
      <c r="C860" s="5">
        <v>-4.1039000000000003</v>
      </c>
      <c r="D860" s="6">
        <v>5.7999999999999998E-40</v>
      </c>
      <c r="E860" s="6">
        <v>6.4699999999999994E-39</v>
      </c>
      <c r="F860" s="5">
        <v>5.1788000000000001E-2</v>
      </c>
      <c r="G860" s="5">
        <v>-4.2712000000000003</v>
      </c>
      <c r="H860" s="5">
        <v>1.5355999999999999E-4</v>
      </c>
      <c r="I860" s="6">
        <v>6.3199999999999997E-4</v>
      </c>
    </row>
    <row r="861" spans="1:9">
      <c r="A861" s="5" t="s">
        <v>132</v>
      </c>
      <c r="B861" s="5">
        <v>7.8797999999999997E-4</v>
      </c>
      <c r="C861" s="5">
        <v>-10.31</v>
      </c>
      <c r="D861" s="6">
        <v>6.3900000000000005E-73</v>
      </c>
      <c r="E861" s="6">
        <v>2.4000000000000001E-71</v>
      </c>
      <c r="F861" s="5">
        <v>7.0202000000000001E-2</v>
      </c>
      <c r="G861" s="5">
        <v>-3.8323999999999998</v>
      </c>
      <c r="H861" s="6">
        <v>2.12E-5</v>
      </c>
      <c r="I861" s="6">
        <v>1.21E-4</v>
      </c>
    </row>
    <row r="862" spans="1:9">
      <c r="A862" s="5" t="s">
        <v>542</v>
      </c>
      <c r="B862" s="5">
        <v>1.5186E-4</v>
      </c>
      <c r="C862" s="5">
        <v>-12.685</v>
      </c>
      <c r="D862" s="6">
        <v>1.57E-65</v>
      </c>
      <c r="E862" s="6">
        <v>2.76E-64</v>
      </c>
      <c r="F862" s="5">
        <v>6.3049999999999995E-2</v>
      </c>
      <c r="G862" s="5">
        <v>-3.9874000000000001</v>
      </c>
      <c r="H862" s="6">
        <v>3.8099999999999998E-7</v>
      </c>
      <c r="I862" s="6">
        <v>3.8099999999999999E-6</v>
      </c>
    </row>
    <row r="863" spans="1:9">
      <c r="A863" s="5" t="s">
        <v>172</v>
      </c>
      <c r="B863" s="5">
        <v>36.893999999999998</v>
      </c>
      <c r="C863" s="5">
        <v>5.2053000000000003</v>
      </c>
      <c r="D863" s="6">
        <v>3.8600000000000002E-41</v>
      </c>
      <c r="E863" s="6">
        <v>4.3800000000000004E-40</v>
      </c>
      <c r="F863" s="5">
        <v>15.589</v>
      </c>
      <c r="G863" s="5">
        <v>3.9624999999999999</v>
      </c>
      <c r="H863" s="6">
        <v>1.69E-15</v>
      </c>
      <c r="I863" s="6">
        <v>1.07E-13</v>
      </c>
    </row>
    <row r="864" spans="1:9">
      <c r="A864" s="5" t="s">
        <v>65</v>
      </c>
      <c r="B864" s="5">
        <v>0.26024999999999998</v>
      </c>
      <c r="C864" s="5">
        <v>-1.9419999999999999</v>
      </c>
      <c r="D864" s="6">
        <v>1.1200000000000001E-12</v>
      </c>
      <c r="E864" s="6">
        <v>5.0400000000000003E-12</v>
      </c>
      <c r="F864" s="5">
        <v>0.23350000000000001</v>
      </c>
      <c r="G864" s="5">
        <v>-2.0985</v>
      </c>
      <c r="H864" s="6">
        <v>1.07E-8</v>
      </c>
      <c r="I864" s="6">
        <v>1.48E-7</v>
      </c>
    </row>
    <row r="865" spans="1:9">
      <c r="A865" s="5" t="s">
        <v>648</v>
      </c>
      <c r="B865" s="5">
        <v>10.381</v>
      </c>
      <c r="C865" s="5">
        <v>3.3759000000000001</v>
      </c>
      <c r="D865" s="6">
        <v>2.1999999999999999E-10</v>
      </c>
      <c r="E865" s="6">
        <v>8.9000000000000003E-10</v>
      </c>
      <c r="F865" s="5">
        <v>3.1598000000000002</v>
      </c>
      <c r="G865" s="5">
        <v>1.6597999999999999</v>
      </c>
      <c r="H865" s="5">
        <v>2.3575000000000001E-4</v>
      </c>
      <c r="I865" s="6">
        <v>9.0499999999999999E-4</v>
      </c>
    </row>
    <row r="866" spans="1:9">
      <c r="A866" s="5" t="s">
        <v>739</v>
      </c>
      <c r="B866" s="5">
        <v>8.0187999999999995E-3</v>
      </c>
      <c r="C866" s="5">
        <v>-6.9623999999999997</v>
      </c>
      <c r="D866" s="6">
        <v>1.15E-7</v>
      </c>
      <c r="E866" s="6">
        <v>3.9400000000000001E-7</v>
      </c>
      <c r="F866" s="5">
        <v>0.18403</v>
      </c>
      <c r="G866" s="5">
        <v>-2.4420000000000002</v>
      </c>
      <c r="H866" s="6">
        <v>7.2899999999999997E-5</v>
      </c>
      <c r="I866" s="6">
        <v>3.4400000000000001E-4</v>
      </c>
    </row>
    <row r="867" spans="1:9">
      <c r="A867" s="5" t="s">
        <v>740</v>
      </c>
      <c r="B867" s="5">
        <v>0.27893000000000001</v>
      </c>
      <c r="C867" s="5">
        <v>-1.8420000000000001</v>
      </c>
      <c r="D867" s="6">
        <v>3.7299999999999999E-6</v>
      </c>
      <c r="E867" s="6">
        <v>1.11E-5</v>
      </c>
      <c r="F867" s="5">
        <v>2.0186000000000002</v>
      </c>
      <c r="G867" s="5">
        <v>1.0133000000000001</v>
      </c>
      <c r="H867" s="5">
        <v>1.8897E-4</v>
      </c>
      <c r="I867" s="6">
        <v>7.5500000000000003E-4</v>
      </c>
    </row>
    <row r="868" spans="1:9">
      <c r="A868" s="5" t="s">
        <v>248</v>
      </c>
      <c r="B868" s="5">
        <v>0.12257999999999999</v>
      </c>
      <c r="C868" s="5">
        <v>-3.0282</v>
      </c>
      <c r="D868" s="5">
        <v>2.6581E-4</v>
      </c>
      <c r="E868" s="6">
        <v>6.38E-4</v>
      </c>
      <c r="F868" s="5">
        <v>1.0111E-2</v>
      </c>
      <c r="G868" s="5">
        <v>-6.6279000000000003</v>
      </c>
      <c r="H868" s="6">
        <v>4.0099999999999997E-6</v>
      </c>
      <c r="I868" s="6">
        <v>3.1000000000000001E-5</v>
      </c>
    </row>
    <row r="869" spans="1:9">
      <c r="A869" s="5" t="s">
        <v>628</v>
      </c>
      <c r="B869" s="5">
        <v>75.706999999999994</v>
      </c>
      <c r="C869" s="5">
        <v>6.2423999999999999</v>
      </c>
      <c r="D869" s="6">
        <v>1.0799999999999999E-11</v>
      </c>
      <c r="E869" s="6">
        <v>4.6800000000000003E-11</v>
      </c>
      <c r="F869" s="5">
        <v>1.5562</v>
      </c>
      <c r="G869" s="5">
        <v>0.63804000000000005</v>
      </c>
      <c r="H869" s="5">
        <v>2.7220000000000001E-2</v>
      </c>
      <c r="I869" s="6">
        <v>5.5500000000000001E-2</v>
      </c>
    </row>
    <row r="870" spans="1:9">
      <c r="A870" s="5" t="s">
        <v>236</v>
      </c>
      <c r="B870" s="5">
        <v>5.7897999999999996</v>
      </c>
      <c r="C870" s="5">
        <v>2.5335000000000001</v>
      </c>
      <c r="D870" s="6">
        <v>2.5600000000000001E-6</v>
      </c>
      <c r="E870" s="6">
        <v>7.7600000000000002E-6</v>
      </c>
      <c r="F870" s="5">
        <v>3.3090000000000002</v>
      </c>
      <c r="G870" s="5">
        <v>1.7263999999999999</v>
      </c>
      <c r="H870" s="6">
        <v>5.7200000000000001E-5</v>
      </c>
      <c r="I870" s="6">
        <v>2.8299999999999999E-4</v>
      </c>
    </row>
    <row r="871" spans="1:9">
      <c r="A871" s="5" t="s">
        <v>101</v>
      </c>
      <c r="B871" s="5">
        <v>42.521000000000001</v>
      </c>
      <c r="C871" s="5">
        <v>5.4100999999999999</v>
      </c>
      <c r="D871" s="5">
        <v>3.9192999999999997E-3</v>
      </c>
      <c r="E871" s="6">
        <v>7.9399999999999991E-3</v>
      </c>
      <c r="F871" s="5">
        <v>5.0494000000000003</v>
      </c>
      <c r="G871" s="5">
        <v>2.3361000000000001</v>
      </c>
      <c r="H871" s="5">
        <v>4.2265999999999998E-2</v>
      </c>
      <c r="I871" s="6">
        <v>8.1500000000000003E-2</v>
      </c>
    </row>
    <row r="872" spans="1:9">
      <c r="A872" s="5" t="s">
        <v>741</v>
      </c>
      <c r="B872" s="5">
        <v>2.2778</v>
      </c>
      <c r="C872" s="5">
        <v>1.1876</v>
      </c>
      <c r="D872" s="5">
        <v>2.8544999999999998E-3</v>
      </c>
      <c r="E872" s="6">
        <v>5.8999999999999999E-3</v>
      </c>
      <c r="F872" s="5">
        <v>0.19409000000000001</v>
      </c>
      <c r="G872" s="5">
        <v>-2.3652000000000002</v>
      </c>
      <c r="H872" s="6">
        <v>3.0000000000000001E-6</v>
      </c>
      <c r="I872" s="6">
        <v>2.4499999999999999E-5</v>
      </c>
    </row>
    <row r="873" spans="1:9">
      <c r="A873" s="5" t="s">
        <v>394</v>
      </c>
      <c r="B873" s="5">
        <v>402.2</v>
      </c>
      <c r="C873" s="5">
        <v>8.6517999999999997</v>
      </c>
      <c r="D873" s="6">
        <v>9.1699999999999992E-22</v>
      </c>
      <c r="E873" s="6">
        <v>6.8800000000000006E-21</v>
      </c>
      <c r="F873" s="5">
        <v>2.4125999999999999</v>
      </c>
      <c r="G873" s="5">
        <v>1.2706</v>
      </c>
      <c r="H873" s="5">
        <v>1.3852999999999999E-3</v>
      </c>
      <c r="I873" s="6">
        <v>4.2100000000000002E-3</v>
      </c>
    </row>
    <row r="874" spans="1:9">
      <c r="A874" s="5" t="s">
        <v>503</v>
      </c>
      <c r="B874" s="6">
        <v>7.1199999999999996E-5</v>
      </c>
      <c r="C874" s="5">
        <v>-13.776999999999999</v>
      </c>
      <c r="D874" s="6">
        <v>3.82E-69</v>
      </c>
      <c r="E874" s="6">
        <v>8.8700000000000004E-68</v>
      </c>
      <c r="F874" s="5">
        <v>0.10982</v>
      </c>
      <c r="G874" s="5">
        <v>-3.1867999999999999</v>
      </c>
      <c r="H874" s="6">
        <v>2.5999999999999998E-5</v>
      </c>
      <c r="I874" s="6">
        <v>1.44E-4</v>
      </c>
    </row>
    <row r="875" spans="1:9">
      <c r="A875" s="5" t="s">
        <v>64</v>
      </c>
      <c r="B875" s="5">
        <v>0.58674999999999999</v>
      </c>
      <c r="C875" s="5">
        <v>-0.76919000000000004</v>
      </c>
      <c r="D875" s="6">
        <v>6.0100000000000004E-11</v>
      </c>
      <c r="E875" s="6">
        <v>2.4900000000000002E-10</v>
      </c>
      <c r="F875" s="5">
        <v>0.79759999999999998</v>
      </c>
      <c r="G875" s="5">
        <v>-0.32625999999999999</v>
      </c>
      <c r="H875" s="6">
        <v>4.6299999999999997E-6</v>
      </c>
      <c r="I875" s="6">
        <v>3.4900000000000001E-5</v>
      </c>
    </row>
    <row r="876" spans="1:9">
      <c r="A876" s="5" t="s">
        <v>293</v>
      </c>
      <c r="B876" s="5">
        <v>109.43</v>
      </c>
      <c r="C876" s="5">
        <v>6.7739000000000003</v>
      </c>
      <c r="D876" s="6">
        <v>1.4200000000000001E-9</v>
      </c>
      <c r="E876" s="6">
        <v>5.4999999999999996E-9</v>
      </c>
      <c r="F876" s="5">
        <v>4.9901999999999997</v>
      </c>
      <c r="G876" s="5">
        <v>2.3191000000000002</v>
      </c>
      <c r="H876" s="5">
        <v>2.9750000000000002E-4</v>
      </c>
      <c r="I876" s="6">
        <v>1.1000000000000001E-3</v>
      </c>
    </row>
    <row r="877" spans="1:9">
      <c r="A877" s="5" t="s">
        <v>76</v>
      </c>
      <c r="B877" s="5">
        <v>0.73155999999999999</v>
      </c>
      <c r="C877" s="5">
        <v>-0.45095000000000002</v>
      </c>
      <c r="D877" s="6">
        <v>1.6200000000000001E-10</v>
      </c>
      <c r="E877" s="6">
        <v>6.6199999999999999E-10</v>
      </c>
      <c r="F877" s="5">
        <v>0.81767999999999996</v>
      </c>
      <c r="G877" s="5">
        <v>-0.29038999999999998</v>
      </c>
      <c r="H877" s="6">
        <v>7.9899999999999997E-16</v>
      </c>
      <c r="I877" s="6">
        <v>5.8399999999999996E-14</v>
      </c>
    </row>
    <row r="878" spans="1:9">
      <c r="A878" s="5" t="s">
        <v>381</v>
      </c>
      <c r="B878" s="5">
        <v>102.63</v>
      </c>
      <c r="C878" s="5">
        <v>6.6813000000000002</v>
      </c>
      <c r="D878" s="6">
        <v>1.7300000000000001E-11</v>
      </c>
      <c r="E878" s="6">
        <v>7.3700000000000001E-11</v>
      </c>
      <c r="F878" s="5">
        <v>3.65</v>
      </c>
      <c r="G878" s="5">
        <v>1.8678999999999999</v>
      </c>
      <c r="H878" s="5">
        <v>4.6181E-4</v>
      </c>
      <c r="I878" s="6">
        <v>1.6000000000000001E-3</v>
      </c>
    </row>
    <row r="879" spans="1:9">
      <c r="A879" s="5" t="s">
        <v>474</v>
      </c>
      <c r="B879" s="5">
        <v>3.3029999999999997E-2</v>
      </c>
      <c r="C879" s="5">
        <v>-4.9200999999999997</v>
      </c>
      <c r="D879" s="6">
        <v>5.4900000000000003E-19</v>
      </c>
      <c r="E879" s="6">
        <v>3.4999999999999999E-18</v>
      </c>
      <c r="F879" s="5">
        <v>0.23402000000000001</v>
      </c>
      <c r="G879" s="5">
        <v>-2.0952999999999999</v>
      </c>
      <c r="H879" s="5">
        <v>1.3598000000000001E-2</v>
      </c>
      <c r="I879" s="6">
        <v>3.0200000000000001E-2</v>
      </c>
    </row>
    <row r="880" spans="1:9">
      <c r="A880" s="5" t="s">
        <v>245</v>
      </c>
      <c r="B880" s="5">
        <v>0.70692999999999995</v>
      </c>
      <c r="C880" s="5">
        <v>-0.50036000000000003</v>
      </c>
      <c r="D880" s="6">
        <v>3.6600000000000002E-9</v>
      </c>
      <c r="E880" s="6">
        <v>1.39E-8</v>
      </c>
      <c r="F880" s="5">
        <v>0.75758000000000003</v>
      </c>
      <c r="G880" s="5">
        <v>-0.40053</v>
      </c>
      <c r="H880" s="6">
        <v>2.3800000000000001E-10</v>
      </c>
      <c r="I880" s="6">
        <v>4.7600000000000001E-9</v>
      </c>
    </row>
    <row r="881" spans="1:9">
      <c r="A881" s="5" t="s">
        <v>572</v>
      </c>
      <c r="B881" s="5">
        <v>4.1237000000000001E-3</v>
      </c>
      <c r="C881" s="5">
        <v>-7.9218999999999999</v>
      </c>
      <c r="D881" s="6">
        <v>2.66E-12</v>
      </c>
      <c r="E881" s="6">
        <v>1.1700000000000001E-11</v>
      </c>
      <c r="F881" s="5">
        <v>0.12451</v>
      </c>
      <c r="G881" s="5">
        <v>-3.0057</v>
      </c>
      <c r="H881" s="5">
        <v>3.6399000000000002E-3</v>
      </c>
      <c r="I881" s="6">
        <v>9.7099999999999999E-3</v>
      </c>
    </row>
    <row r="882" spans="1:9">
      <c r="A882" s="5" t="s">
        <v>109</v>
      </c>
      <c r="B882" s="5">
        <v>4.2507999999999999</v>
      </c>
      <c r="C882" s="5">
        <v>2.0876999999999999</v>
      </c>
      <c r="D882" s="5">
        <v>5.5440999999999997E-3</v>
      </c>
      <c r="E882" s="6">
        <v>1.0800000000000001E-2</v>
      </c>
      <c r="F882" s="5">
        <v>5.4317000000000002</v>
      </c>
      <c r="G882" s="5">
        <v>2.4413999999999998</v>
      </c>
      <c r="H882" s="5">
        <v>4.9614999999999998E-3</v>
      </c>
      <c r="I882" s="6">
        <v>1.2699999999999999E-2</v>
      </c>
    </row>
  </sheetData>
  <sortState xmlns:xlrd2="http://schemas.microsoft.com/office/spreadsheetml/2017/richdata2" ref="A2:M138">
    <sortCondition ref="A2:A138"/>
  </sortState>
  <phoneticPr fontId="1" type="noConversion"/>
  <conditionalFormatting sqref="A2:A244">
    <cfRule type="duplicateValues" dxfId="22" priority="2"/>
  </conditionalFormatting>
  <conditionalFormatting sqref="A1">
    <cfRule type="duplicateValues" dxfId="21" priority="1"/>
  </conditionalFormatting>
  <conditionalFormatting sqref="A384:A882">
    <cfRule type="duplicateValues" dxfId="20" priority="3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00"/>
  <sheetViews>
    <sheetView topLeftCell="A472" workbookViewId="0">
      <selection sqref="A1:XFD1048576"/>
    </sheetView>
  </sheetViews>
  <sheetFormatPr defaultColWidth="9.08984375" defaultRowHeight="14"/>
  <cols>
    <col min="1" max="1" width="23.81640625" style="2" customWidth="1"/>
    <col min="2" max="2" width="10.81640625" style="2" customWidth="1"/>
    <col min="3" max="3" width="15.6328125" style="2" customWidth="1"/>
    <col min="4" max="4" width="14.81640625" style="2" customWidth="1"/>
    <col min="5" max="5" width="12.08984375" style="2" customWidth="1"/>
    <col min="6" max="6" width="11" style="2" customWidth="1"/>
    <col min="7" max="7" width="15.36328125" style="2" customWidth="1"/>
    <col min="8" max="8" width="15.6328125" style="2" customWidth="1"/>
    <col min="9" max="9" width="12" style="2" customWidth="1"/>
    <col min="10" max="16384" width="9.08984375" style="2"/>
  </cols>
  <sheetData>
    <row r="1" spans="1:9" ht="13.5" customHeight="1">
      <c r="A1" s="1" t="s">
        <v>891</v>
      </c>
      <c r="B1" s="1" t="s">
        <v>0</v>
      </c>
      <c r="C1" s="1" t="s">
        <v>892</v>
      </c>
      <c r="D1" s="1" t="s">
        <v>899</v>
      </c>
      <c r="E1" s="1" t="s">
        <v>893</v>
      </c>
      <c r="F1" s="1" t="s">
        <v>894</v>
      </c>
      <c r="G1" s="1" t="s">
        <v>895</v>
      </c>
      <c r="H1" s="1" t="s">
        <v>900</v>
      </c>
      <c r="I1" s="1" t="s">
        <v>896</v>
      </c>
    </row>
    <row r="2" spans="1:9">
      <c r="A2" s="3" t="s">
        <v>275</v>
      </c>
      <c r="B2" s="3">
        <v>1.2464999999999999</v>
      </c>
      <c r="C2" s="3">
        <v>0.31791999999999998</v>
      </c>
      <c r="D2" s="3">
        <v>1.9500000000000001E-11</v>
      </c>
      <c r="E2" s="3">
        <v>8.2600000000000004E-11</v>
      </c>
      <c r="F2" s="3">
        <v>0.36875000000000002</v>
      </c>
      <c r="G2" s="3">
        <v>-1.4393</v>
      </c>
      <c r="H2" s="3">
        <v>1.97E-7</v>
      </c>
      <c r="I2" s="3">
        <v>2.1500000000000002E-6</v>
      </c>
    </row>
    <row r="3" spans="1:9">
      <c r="A3" s="3" t="s">
        <v>257</v>
      </c>
      <c r="B3" s="3">
        <v>0.83421000000000001</v>
      </c>
      <c r="C3" s="3">
        <v>-0.26151999999999997</v>
      </c>
      <c r="D3" s="3">
        <v>1.26E-10</v>
      </c>
      <c r="E3" s="3">
        <v>5.2099999999999996E-10</v>
      </c>
      <c r="F3" s="3">
        <v>0.19269</v>
      </c>
      <c r="G3" s="3">
        <v>-2.3755999999999999</v>
      </c>
      <c r="H3" s="3">
        <v>3.1699999999999998E-5</v>
      </c>
      <c r="I3" s="3">
        <v>1.7200000000000001E-4</v>
      </c>
    </row>
    <row r="4" spans="1:9">
      <c r="A4" s="3" t="s">
        <v>386</v>
      </c>
      <c r="B4" s="3">
        <v>1.5707E-3</v>
      </c>
      <c r="C4" s="3">
        <v>-9.3142999999999994</v>
      </c>
      <c r="D4" s="3">
        <v>1.77E-73</v>
      </c>
      <c r="E4" s="3">
        <v>7.3900000000000004E-72</v>
      </c>
      <c r="F4" s="3">
        <v>0.11461</v>
      </c>
      <c r="G4" s="3">
        <v>-3.1251000000000002</v>
      </c>
      <c r="H4" s="3">
        <v>7.4400000000000006E-5</v>
      </c>
      <c r="I4" s="3">
        <v>3.48E-4</v>
      </c>
    </row>
    <row r="5" spans="1:9">
      <c r="A5" s="3" t="s">
        <v>449</v>
      </c>
      <c r="B5" s="3">
        <v>17.611999999999998</v>
      </c>
      <c r="C5" s="3">
        <v>4.1384999999999996</v>
      </c>
      <c r="D5" s="3">
        <v>4.9899999999999996E-25</v>
      </c>
      <c r="E5" s="3">
        <v>4.0800000000000002E-24</v>
      </c>
      <c r="F5" s="3">
        <v>22.170999999999999</v>
      </c>
      <c r="G5" s="3">
        <v>4.4706000000000001</v>
      </c>
      <c r="H5" s="3">
        <v>1.9599999999999999E-22</v>
      </c>
      <c r="I5" s="3">
        <v>3.5800000000000003E-20</v>
      </c>
    </row>
    <row r="6" spans="1:9">
      <c r="A6" s="3" t="s">
        <v>632</v>
      </c>
      <c r="B6" s="3">
        <v>7.1487999999999996E-2</v>
      </c>
      <c r="C6" s="3">
        <v>-3.8060999999999998</v>
      </c>
      <c r="D6" s="3">
        <v>9.3999999999999997E-15</v>
      </c>
      <c r="E6" s="3">
        <v>4.6E-14</v>
      </c>
      <c r="F6" s="3">
        <v>0.46411999999999998</v>
      </c>
      <c r="G6" s="3">
        <v>-1.1073999999999999</v>
      </c>
      <c r="H6" s="3">
        <v>3.6792999999999999E-3</v>
      </c>
      <c r="I6" s="3">
        <v>9.7800000000000005E-3</v>
      </c>
    </row>
    <row r="7" spans="1:9">
      <c r="A7" s="3" t="s">
        <v>405</v>
      </c>
      <c r="B7" s="3">
        <v>4.3347999999999998E-3</v>
      </c>
      <c r="C7" s="3">
        <v>-7.8498000000000001</v>
      </c>
      <c r="D7" s="3">
        <v>1.08E-20</v>
      </c>
      <c r="E7" s="3">
        <v>7.6600000000000003E-20</v>
      </c>
      <c r="F7" s="3">
        <v>0.11871</v>
      </c>
      <c r="G7" s="3">
        <v>-3.0745</v>
      </c>
      <c r="H7" s="3">
        <v>5.13E-7</v>
      </c>
      <c r="I7" s="3">
        <v>5.0000000000000004E-6</v>
      </c>
    </row>
    <row r="8" spans="1:9">
      <c r="A8" s="3" t="s">
        <v>258</v>
      </c>
      <c r="B8" s="3">
        <v>1.0164E-3</v>
      </c>
      <c r="C8" s="3">
        <v>-9.9422999999999995</v>
      </c>
      <c r="D8" s="3">
        <v>5.84E-72</v>
      </c>
      <c r="E8" s="3">
        <v>1.94E-70</v>
      </c>
      <c r="F8" s="3">
        <v>0.1318</v>
      </c>
      <c r="G8" s="3">
        <v>-2.9236</v>
      </c>
      <c r="H8" s="3">
        <v>7.4400000000000006E-5</v>
      </c>
      <c r="I8" s="3">
        <v>3.48E-4</v>
      </c>
    </row>
    <row r="9" spans="1:9">
      <c r="A9" s="3" t="s">
        <v>336</v>
      </c>
      <c r="B9" s="3">
        <v>3976.2</v>
      </c>
      <c r="C9" s="3">
        <v>11.957000000000001</v>
      </c>
      <c r="D9" s="3">
        <v>1.27E-11</v>
      </c>
      <c r="E9" s="3">
        <v>5.4499999999999999E-11</v>
      </c>
      <c r="F9" s="3">
        <v>233.73</v>
      </c>
      <c r="G9" s="3">
        <v>7.8686999999999996</v>
      </c>
      <c r="H9" s="3">
        <v>3.0599999999999999E-6</v>
      </c>
      <c r="I9" s="3">
        <v>2.4700000000000001E-5</v>
      </c>
    </row>
    <row r="10" spans="1:9">
      <c r="A10" s="3" t="s">
        <v>441</v>
      </c>
      <c r="B10" s="3">
        <v>0.59118999999999999</v>
      </c>
      <c r="C10" s="3">
        <v>-0.75831999999999999</v>
      </c>
      <c r="D10" s="3">
        <v>1.03E-8</v>
      </c>
      <c r="E10" s="3">
        <v>3.7300000000000003E-8</v>
      </c>
      <c r="F10" s="3">
        <v>0.56747999999999998</v>
      </c>
      <c r="G10" s="3">
        <v>-0.81735999999999998</v>
      </c>
      <c r="H10" s="3">
        <v>3.4200000000000001E-26</v>
      </c>
      <c r="I10" s="3">
        <v>1.6699999999999999E-23</v>
      </c>
    </row>
    <row r="11" spans="1:9">
      <c r="A11" s="3" t="s">
        <v>225</v>
      </c>
      <c r="B11" s="3">
        <v>6.6480000000000003E-3</v>
      </c>
      <c r="C11" s="3">
        <v>-7.2328999999999999</v>
      </c>
      <c r="D11" s="3">
        <v>2.61E-14</v>
      </c>
      <c r="E11" s="3">
        <v>1.25E-13</v>
      </c>
      <c r="F11" s="3">
        <v>0.12184</v>
      </c>
      <c r="G11" s="3">
        <v>-3.0369000000000002</v>
      </c>
      <c r="H11" s="3">
        <v>6.0591999999999998E-3</v>
      </c>
      <c r="I11" s="3">
        <v>1.4999999999999999E-2</v>
      </c>
    </row>
    <row r="12" spans="1:9">
      <c r="A12" s="3" t="s">
        <v>340</v>
      </c>
      <c r="B12" s="3">
        <v>16.102</v>
      </c>
      <c r="C12" s="3">
        <v>4.0091999999999999</v>
      </c>
      <c r="D12" s="3">
        <v>2.1100000000000001E-6</v>
      </c>
      <c r="E12" s="3">
        <v>6.4699999999999999E-6</v>
      </c>
      <c r="F12" s="3">
        <v>2.3374000000000001</v>
      </c>
      <c r="G12" s="3">
        <v>1.2249000000000001</v>
      </c>
      <c r="H12" s="3">
        <v>6.7199999999999994E-5</v>
      </c>
      <c r="I12" s="3">
        <v>3.2400000000000001E-4</v>
      </c>
    </row>
    <row r="13" spans="1:9">
      <c r="A13" s="3" t="s">
        <v>8</v>
      </c>
      <c r="B13" s="3">
        <v>0.35718</v>
      </c>
      <c r="C13" s="3">
        <v>-1.4853000000000001</v>
      </c>
      <c r="D13" s="3">
        <v>1.0399999999999999E-11</v>
      </c>
      <c r="E13" s="3">
        <v>4.5300000000000001E-11</v>
      </c>
      <c r="F13" s="3">
        <v>0.19608</v>
      </c>
      <c r="G13" s="3">
        <v>-2.3504999999999998</v>
      </c>
      <c r="H13" s="3">
        <v>5.0799999999999997E-16</v>
      </c>
      <c r="I13" s="3">
        <v>3.9099999999999999E-14</v>
      </c>
    </row>
    <row r="14" spans="1:9">
      <c r="A14" s="3" t="s">
        <v>661</v>
      </c>
      <c r="B14" s="3">
        <v>1.7290000000000001</v>
      </c>
      <c r="C14" s="3">
        <v>0.78995000000000004</v>
      </c>
      <c r="D14" s="3">
        <v>2.1669000000000001E-2</v>
      </c>
      <c r="E14" s="4">
        <v>3.8100000000000002E-2</v>
      </c>
      <c r="F14" s="3">
        <v>3.98</v>
      </c>
      <c r="G14" s="3">
        <v>1.9927999999999999</v>
      </c>
      <c r="H14" s="3">
        <v>7.4900000000000004E-13</v>
      </c>
      <c r="I14" s="3">
        <v>2.6099999999999999E-11</v>
      </c>
    </row>
    <row r="15" spans="1:9">
      <c r="A15" s="3" t="s">
        <v>488</v>
      </c>
      <c r="B15" s="3">
        <v>1.3893E-4</v>
      </c>
      <c r="C15" s="3">
        <v>-12.813000000000001</v>
      </c>
      <c r="D15" s="3">
        <v>2.7800000000000002E-68</v>
      </c>
      <c r="E15" s="3">
        <v>6.0800000000000006E-67</v>
      </c>
      <c r="F15" s="3">
        <v>0.1318</v>
      </c>
      <c r="G15" s="3">
        <v>-2.9236</v>
      </c>
      <c r="H15" s="3">
        <v>1.7552E-4</v>
      </c>
      <c r="I15" s="3">
        <v>7.1199999999999996E-4</v>
      </c>
    </row>
    <row r="16" spans="1:9">
      <c r="A16" s="3" t="s">
        <v>161</v>
      </c>
      <c r="B16" s="3">
        <v>9.4130000000000005E-2</v>
      </c>
      <c r="C16" s="3">
        <v>-3.4091999999999998</v>
      </c>
      <c r="D16" s="3">
        <v>2.26E-5</v>
      </c>
      <c r="E16" s="3">
        <v>6.1500000000000004E-5</v>
      </c>
      <c r="F16" s="3">
        <v>6.0023E-2</v>
      </c>
      <c r="G16" s="3">
        <v>-4.0583</v>
      </c>
      <c r="H16" s="3">
        <v>3.6600000000000001E-6</v>
      </c>
      <c r="I16" s="3">
        <v>2.8799999999999999E-5</v>
      </c>
    </row>
    <row r="17" spans="1:9">
      <c r="A17" s="3" t="s">
        <v>355</v>
      </c>
      <c r="B17" s="3">
        <v>0.21076</v>
      </c>
      <c r="C17" s="3">
        <v>-2.2463000000000002</v>
      </c>
      <c r="D17" s="3">
        <v>2.3302E-2</v>
      </c>
      <c r="E17" s="3">
        <v>4.0899999999999999E-2</v>
      </c>
      <c r="F17" s="3">
        <v>0.36414000000000002</v>
      </c>
      <c r="G17" s="3">
        <v>-1.4574</v>
      </c>
      <c r="H17" s="3">
        <v>9.09E-5</v>
      </c>
      <c r="I17" s="3">
        <v>4.0999999999999999E-4</v>
      </c>
    </row>
    <row r="18" spans="1:9">
      <c r="A18" s="3" t="s">
        <v>157</v>
      </c>
      <c r="B18" s="3">
        <v>0.67308999999999997</v>
      </c>
      <c r="C18" s="3">
        <v>-0.57113999999999998</v>
      </c>
      <c r="D18" s="3">
        <v>2.1014000000000001E-2</v>
      </c>
      <c r="E18" s="3">
        <v>3.7199999999999997E-2</v>
      </c>
      <c r="F18" s="3">
        <v>0.48898999999999998</v>
      </c>
      <c r="G18" s="3">
        <v>-1.0321</v>
      </c>
      <c r="H18" s="3">
        <v>6.7999999999999999E-5</v>
      </c>
      <c r="I18" s="3">
        <v>3.2699999999999998E-4</v>
      </c>
    </row>
    <row r="19" spans="1:9">
      <c r="A19" s="3" t="s">
        <v>233</v>
      </c>
      <c r="B19" s="3">
        <v>1.0782E-2</v>
      </c>
      <c r="C19" s="3">
        <v>-6.5353000000000003</v>
      </c>
      <c r="D19" s="3">
        <v>8.9399999999999994E-64</v>
      </c>
      <c r="E19" s="3">
        <v>1.38E-62</v>
      </c>
      <c r="F19" s="3">
        <v>0.54462999999999995</v>
      </c>
      <c r="G19" s="3">
        <v>-0.87665999999999999</v>
      </c>
      <c r="H19" s="3">
        <v>5.6565000000000001E-3</v>
      </c>
      <c r="I19" s="3">
        <v>1.41E-2</v>
      </c>
    </row>
    <row r="20" spans="1:9">
      <c r="A20" s="3" t="s">
        <v>389</v>
      </c>
      <c r="B20" s="3">
        <v>0.66261000000000003</v>
      </c>
      <c r="C20" s="3">
        <v>-0.59377000000000002</v>
      </c>
      <c r="D20" s="3">
        <v>7.9300000000000005E-9</v>
      </c>
      <c r="E20" s="3">
        <v>2.9099999999999999E-8</v>
      </c>
      <c r="F20" s="3">
        <v>0.74390000000000001</v>
      </c>
      <c r="G20" s="3">
        <v>-0.42682999999999999</v>
      </c>
      <c r="H20" s="3">
        <v>9.6399999999999995E-31</v>
      </c>
      <c r="I20" s="3">
        <v>7.0399999999999997E-28</v>
      </c>
    </row>
    <row r="21" spans="1:9">
      <c r="A21" s="3" t="s">
        <v>164</v>
      </c>
      <c r="B21" s="3">
        <v>1.2835000000000001</v>
      </c>
      <c r="C21" s="3">
        <v>0.36009000000000002</v>
      </c>
      <c r="D21" s="3">
        <v>1.7547E-4</v>
      </c>
      <c r="E21" s="3">
        <v>4.2900000000000002E-4</v>
      </c>
      <c r="F21" s="3">
        <v>1.2737000000000001</v>
      </c>
      <c r="G21" s="3">
        <v>0.34902</v>
      </c>
      <c r="H21" s="3">
        <v>3.3059999999999999E-2</v>
      </c>
      <c r="I21" s="3">
        <v>6.5799999999999997E-2</v>
      </c>
    </row>
    <row r="22" spans="1:9">
      <c r="A22" s="3" t="s">
        <v>616</v>
      </c>
      <c r="B22" s="3">
        <v>1.5099999999999999E-5</v>
      </c>
      <c r="C22" s="3">
        <v>-16.012</v>
      </c>
      <c r="D22" s="3">
        <v>4.77E-140</v>
      </c>
      <c r="E22" s="3">
        <v>6.9799999999999995E-137</v>
      </c>
      <c r="F22" s="3">
        <v>7.6528999999999998E-3</v>
      </c>
      <c r="G22" s="3">
        <v>-7.0297999999999998</v>
      </c>
      <c r="H22" s="3">
        <v>2.9299999999999999E-14</v>
      </c>
      <c r="I22" s="3">
        <v>1.3399999999999999E-12</v>
      </c>
    </row>
    <row r="23" spans="1:9">
      <c r="A23" s="3" t="s">
        <v>691</v>
      </c>
      <c r="B23" s="3">
        <v>1.5390999999999999</v>
      </c>
      <c r="C23" s="3">
        <v>0.62212999999999996</v>
      </c>
      <c r="D23" s="3">
        <v>4.42E-11</v>
      </c>
      <c r="E23" s="3">
        <v>1.8400000000000001E-10</v>
      </c>
      <c r="F23" s="3">
        <v>9.2543E-2</v>
      </c>
      <c r="G23" s="3">
        <v>-3.4337</v>
      </c>
      <c r="H23" s="3">
        <v>7.24E-8</v>
      </c>
      <c r="I23" s="3">
        <v>8.6000000000000002E-7</v>
      </c>
    </row>
    <row r="24" spans="1:9">
      <c r="A24" s="3" t="s">
        <v>284</v>
      </c>
      <c r="B24" s="3">
        <v>8.0199999999999994E-6</v>
      </c>
      <c r="C24" s="3">
        <v>-16.928000000000001</v>
      </c>
      <c r="D24" s="3">
        <v>1.8799999999999999E-56</v>
      </c>
      <c r="E24" s="3">
        <v>2.59E-55</v>
      </c>
      <c r="F24" s="3">
        <v>4.5948000000000003E-2</v>
      </c>
      <c r="G24" s="3">
        <v>-4.4439000000000002</v>
      </c>
      <c r="H24" s="3">
        <v>6.5799999999999994E-8</v>
      </c>
      <c r="I24" s="3">
        <v>7.9500000000000001E-7</v>
      </c>
    </row>
    <row r="25" spans="1:9">
      <c r="A25" s="3" t="s">
        <v>308</v>
      </c>
      <c r="B25" s="3">
        <v>10.396000000000001</v>
      </c>
      <c r="C25" s="3">
        <v>3.3780000000000001</v>
      </c>
      <c r="D25" s="3">
        <v>9.0422999999999996E-3</v>
      </c>
      <c r="E25" s="3">
        <v>1.7000000000000001E-2</v>
      </c>
      <c r="F25" s="3">
        <v>6.4661</v>
      </c>
      <c r="G25" s="3">
        <v>2.6928999999999998</v>
      </c>
      <c r="H25" s="3">
        <v>3.9240999999999998E-3</v>
      </c>
      <c r="I25" s="3">
        <v>1.03E-2</v>
      </c>
    </row>
    <row r="26" spans="1:9">
      <c r="A26" s="3" t="s">
        <v>918</v>
      </c>
      <c r="B26" s="3">
        <v>5.2952000000000004</v>
      </c>
      <c r="C26" s="3">
        <v>2.4047000000000001</v>
      </c>
      <c r="D26" s="3">
        <v>1.9299999999999999E-7</v>
      </c>
      <c r="E26" s="3">
        <v>6.5600000000000005E-7</v>
      </c>
      <c r="F26" s="3">
        <v>6.3742000000000001</v>
      </c>
      <c r="G26" s="3">
        <v>2.6722000000000001</v>
      </c>
      <c r="H26" s="3">
        <v>1.2E-10</v>
      </c>
      <c r="I26" s="3">
        <v>2.5500000000000001E-9</v>
      </c>
    </row>
    <row r="27" spans="1:9">
      <c r="A27" s="3" t="s">
        <v>416</v>
      </c>
      <c r="B27" s="3">
        <v>0.627</v>
      </c>
      <c r="C27" s="3">
        <v>-0.67347000000000001</v>
      </c>
      <c r="D27" s="3">
        <v>3.8299999999999998E-7</v>
      </c>
      <c r="E27" s="3">
        <v>1.2699999999999999E-6</v>
      </c>
      <c r="F27" s="3">
        <v>0.68803999999999998</v>
      </c>
      <c r="G27" s="3">
        <v>-0.53944000000000003</v>
      </c>
      <c r="H27" s="3">
        <v>2.7600000000000001E-21</v>
      </c>
      <c r="I27" s="3">
        <v>4.0299999999999999E-19</v>
      </c>
    </row>
    <row r="28" spans="1:9">
      <c r="A28" s="3" t="s">
        <v>318</v>
      </c>
      <c r="B28" s="3">
        <v>0.64380000000000004</v>
      </c>
      <c r="C28" s="3">
        <v>-0.63532</v>
      </c>
      <c r="D28" s="3">
        <v>1.0499999999999999E-5</v>
      </c>
      <c r="E28" s="3">
        <v>2.9600000000000001E-5</v>
      </c>
      <c r="F28" s="3">
        <v>0.63810999999999996</v>
      </c>
      <c r="G28" s="3">
        <v>-0.64812999999999998</v>
      </c>
      <c r="H28" s="3">
        <v>9.8700000000000004E-7</v>
      </c>
      <c r="I28" s="3">
        <v>9.1300000000000007E-6</v>
      </c>
    </row>
    <row r="29" spans="1:9">
      <c r="A29" s="3" t="s">
        <v>214</v>
      </c>
      <c r="B29" s="3">
        <v>1.6241999999999999E-2</v>
      </c>
      <c r="C29" s="3">
        <v>-5.9442000000000004</v>
      </c>
      <c r="D29" s="3">
        <v>1.44E-75</v>
      </c>
      <c r="E29" s="3">
        <v>1.17E-73</v>
      </c>
      <c r="F29" s="3">
        <v>0.24981</v>
      </c>
      <c r="G29" s="3">
        <v>-2.0011000000000001</v>
      </c>
      <c r="H29" s="3">
        <v>8.8059999999999996E-3</v>
      </c>
      <c r="I29" s="3">
        <v>2.06E-2</v>
      </c>
    </row>
    <row r="30" spans="1:9">
      <c r="A30" s="3" t="s">
        <v>583</v>
      </c>
      <c r="B30" s="3">
        <v>0.29471000000000003</v>
      </c>
      <c r="C30" s="3">
        <v>-1.7625999999999999</v>
      </c>
      <c r="D30" s="3">
        <v>8.0506999999999992E-3</v>
      </c>
      <c r="E30" s="3">
        <v>1.5299999999999999E-2</v>
      </c>
      <c r="F30" s="3">
        <v>0.12472</v>
      </c>
      <c r="G30" s="3">
        <v>-3.0032000000000001</v>
      </c>
      <c r="H30" s="3">
        <v>2.5544000000000001E-3</v>
      </c>
      <c r="I30" s="3">
        <v>7.1700000000000002E-3</v>
      </c>
    </row>
    <row r="31" spans="1:9">
      <c r="A31" s="3" t="s">
        <v>366</v>
      </c>
      <c r="B31" s="3">
        <v>2.0934E-3</v>
      </c>
      <c r="C31" s="3">
        <v>-8.8999000000000006</v>
      </c>
      <c r="D31" s="3">
        <v>5.2800000000000003E-66</v>
      </c>
      <c r="E31" s="3">
        <v>9.8999999999999995E-65</v>
      </c>
      <c r="F31" s="3">
        <v>5.4496999999999997E-2</v>
      </c>
      <c r="G31" s="3">
        <v>-4.1977000000000002</v>
      </c>
      <c r="H31" s="3">
        <v>1.88E-5</v>
      </c>
      <c r="I31" s="3">
        <v>1.12E-4</v>
      </c>
    </row>
    <row r="32" spans="1:9">
      <c r="A32" s="3" t="s">
        <v>277</v>
      </c>
      <c r="B32" s="3">
        <v>0.16133</v>
      </c>
      <c r="C32" s="3">
        <v>-2.6318999999999999</v>
      </c>
      <c r="D32" s="3">
        <v>4.8099999999999998E-19</v>
      </c>
      <c r="E32" s="3">
        <v>3.0800000000000002E-18</v>
      </c>
      <c r="F32" s="3">
        <v>0.24421999999999999</v>
      </c>
      <c r="G32" s="3">
        <v>-2.0337000000000001</v>
      </c>
      <c r="H32" s="3">
        <v>1.53E-15</v>
      </c>
      <c r="I32" s="3">
        <v>1.0199999999999999E-13</v>
      </c>
    </row>
    <row r="33" spans="1:9">
      <c r="A33" s="3" t="s">
        <v>334</v>
      </c>
      <c r="B33" s="3">
        <v>18.663</v>
      </c>
      <c r="C33" s="3">
        <v>4.2221000000000002</v>
      </c>
      <c r="D33" s="3">
        <v>3.0263E-3</v>
      </c>
      <c r="E33" s="3">
        <v>6.2399999999999999E-3</v>
      </c>
      <c r="F33" s="3">
        <v>21.811</v>
      </c>
      <c r="G33" s="3">
        <v>4.4470000000000001</v>
      </c>
      <c r="H33" s="3">
        <v>3.4086000000000001E-4</v>
      </c>
      <c r="I33" s="3">
        <v>1.23E-3</v>
      </c>
    </row>
    <row r="34" spans="1:9">
      <c r="A34" s="3" t="s">
        <v>483</v>
      </c>
      <c r="B34" s="3">
        <v>86.132000000000005</v>
      </c>
      <c r="C34" s="3">
        <v>6.4284999999999997</v>
      </c>
      <c r="D34" s="3">
        <v>2.6800000000000001E-5</v>
      </c>
      <c r="E34" s="3">
        <v>7.2000000000000002E-5</v>
      </c>
      <c r="F34" s="3">
        <v>1.8458000000000001</v>
      </c>
      <c r="G34" s="3">
        <v>0.88427999999999995</v>
      </c>
      <c r="H34" s="3">
        <v>2.6825999999999999E-2</v>
      </c>
      <c r="I34" s="3">
        <v>5.5E-2</v>
      </c>
    </row>
    <row r="35" spans="1:9">
      <c r="A35" s="3" t="s">
        <v>73</v>
      </c>
      <c r="B35" s="3">
        <v>3.6401000000000003E-2</v>
      </c>
      <c r="C35" s="3">
        <v>-4.7798999999999996</v>
      </c>
      <c r="D35" s="3">
        <v>1.0800000000000001E-73</v>
      </c>
      <c r="E35" s="3">
        <v>5.0700000000000005E-72</v>
      </c>
      <c r="F35" s="3">
        <v>0.27605000000000002</v>
      </c>
      <c r="G35" s="3">
        <v>-1.857</v>
      </c>
      <c r="H35" s="3">
        <v>1.29E-5</v>
      </c>
      <c r="I35" s="3">
        <v>8.1100000000000006E-5</v>
      </c>
    </row>
    <row r="36" spans="1:9">
      <c r="A36" s="3" t="s">
        <v>106</v>
      </c>
      <c r="B36" s="3">
        <v>0.24940000000000001</v>
      </c>
      <c r="C36" s="3">
        <v>-2.0034999999999998</v>
      </c>
      <c r="D36" s="3">
        <v>3.5899999999999998E-5</v>
      </c>
      <c r="E36" s="3">
        <v>9.5199999999999997E-5</v>
      </c>
      <c r="F36" s="3">
        <v>1.7866E-2</v>
      </c>
      <c r="G36" s="3">
        <v>-5.8066000000000004</v>
      </c>
      <c r="H36" s="3">
        <v>7.2300000000000001E-9</v>
      </c>
      <c r="I36" s="3">
        <v>1.03E-7</v>
      </c>
    </row>
    <row r="37" spans="1:9">
      <c r="A37" s="3" t="s">
        <v>545</v>
      </c>
      <c r="B37" s="3">
        <v>1.98E-5</v>
      </c>
      <c r="C37" s="3">
        <v>-15.628</v>
      </c>
      <c r="D37" s="3">
        <v>1.22E-67</v>
      </c>
      <c r="E37" s="3">
        <v>2.5500000000000001E-66</v>
      </c>
      <c r="F37" s="3">
        <v>8.4391999999999995E-2</v>
      </c>
      <c r="G37" s="3">
        <v>-3.5668000000000002</v>
      </c>
      <c r="H37" s="3">
        <v>3.7599999999999999E-5</v>
      </c>
      <c r="I37" s="3">
        <v>1.9699999999999999E-4</v>
      </c>
    </row>
    <row r="38" spans="1:9">
      <c r="A38" s="3" t="s">
        <v>692</v>
      </c>
      <c r="B38" s="3">
        <v>3.96E-5</v>
      </c>
      <c r="C38" s="3">
        <v>-14.624000000000001</v>
      </c>
      <c r="D38" s="3">
        <v>9.9099999999999993E-16</v>
      </c>
      <c r="E38" s="3">
        <v>5.1399999999999999E-15</v>
      </c>
      <c r="F38" s="3">
        <v>0.50692000000000004</v>
      </c>
      <c r="G38" s="3">
        <v>-0.98016999999999999</v>
      </c>
      <c r="H38" s="3">
        <v>2.1500000000000001E-5</v>
      </c>
      <c r="I38" s="3">
        <v>1.2300000000000001E-4</v>
      </c>
    </row>
    <row r="39" spans="1:9">
      <c r="A39" s="3" t="s">
        <v>584</v>
      </c>
      <c r="B39" s="3">
        <v>2.4747000000000001E-4</v>
      </c>
      <c r="C39" s="3">
        <v>-11.98</v>
      </c>
      <c r="D39" s="3">
        <v>1.58E-72</v>
      </c>
      <c r="E39" s="3">
        <v>5.6199999999999997E-71</v>
      </c>
      <c r="F39" s="3">
        <v>7.1336999999999998E-2</v>
      </c>
      <c r="G39" s="3">
        <v>-3.8092000000000001</v>
      </c>
      <c r="H39" s="3">
        <v>9.1500000000000005E-6</v>
      </c>
      <c r="I39" s="3">
        <v>6.19E-5</v>
      </c>
    </row>
    <row r="40" spans="1:9">
      <c r="A40" s="3" t="s">
        <v>316</v>
      </c>
      <c r="B40" s="3">
        <v>5.1318999999999997E-2</v>
      </c>
      <c r="C40" s="3">
        <v>-4.2843999999999998</v>
      </c>
      <c r="D40" s="3">
        <v>4.2199999999999999E-35</v>
      </c>
      <c r="E40" s="3">
        <v>4.3099999999999998E-34</v>
      </c>
      <c r="F40" s="3">
        <v>0.39540999999999998</v>
      </c>
      <c r="G40" s="3">
        <v>-1.3386</v>
      </c>
      <c r="H40" s="3">
        <v>1.1899999999999999E-7</v>
      </c>
      <c r="I40" s="3">
        <v>1.35E-6</v>
      </c>
    </row>
    <row r="41" spans="1:9">
      <c r="A41" s="3" t="s">
        <v>373</v>
      </c>
      <c r="B41" s="3">
        <v>1.278</v>
      </c>
      <c r="C41" s="3">
        <v>0.35392000000000001</v>
      </c>
      <c r="D41" s="3">
        <v>3.3101999999999999E-2</v>
      </c>
      <c r="E41" s="3">
        <v>5.6000000000000001E-2</v>
      </c>
      <c r="F41" s="3">
        <v>1.6284000000000001</v>
      </c>
      <c r="G41" s="3">
        <v>0.70345999999999997</v>
      </c>
      <c r="H41" s="3">
        <v>1.4244E-2</v>
      </c>
      <c r="I41" s="3">
        <v>3.1399999999999997E-2</v>
      </c>
    </row>
    <row r="42" spans="1:9">
      <c r="A42" s="3" t="s">
        <v>497</v>
      </c>
      <c r="B42" s="3">
        <v>0.74177000000000004</v>
      </c>
      <c r="C42" s="3">
        <v>-0.43095</v>
      </c>
      <c r="D42" s="3">
        <v>3.9856000000000003E-2</v>
      </c>
      <c r="E42" s="3">
        <v>6.6100000000000006E-2</v>
      </c>
      <c r="F42" s="3">
        <v>0.30137999999999998</v>
      </c>
      <c r="G42" s="3">
        <v>-1.7303999999999999</v>
      </c>
      <c r="H42" s="3">
        <v>9.8100000000000002E-11</v>
      </c>
      <c r="I42" s="3">
        <v>2.11E-9</v>
      </c>
    </row>
    <row r="43" spans="1:9">
      <c r="A43" s="3" t="s">
        <v>633</v>
      </c>
      <c r="B43" s="3">
        <v>3.3306999999999998E-3</v>
      </c>
      <c r="C43" s="3">
        <v>-8.23</v>
      </c>
      <c r="D43" s="3">
        <v>4.7000000000000004E-16</v>
      </c>
      <c r="E43" s="3">
        <v>2.4699999999999999E-15</v>
      </c>
      <c r="F43" s="3">
        <v>0.56762000000000001</v>
      </c>
      <c r="G43" s="3">
        <v>-0.81701000000000001</v>
      </c>
      <c r="H43" s="3">
        <v>3.258E-3</v>
      </c>
      <c r="I43" s="3">
        <v>8.8500000000000002E-3</v>
      </c>
    </row>
    <row r="44" spans="1:9">
      <c r="A44" s="3" t="s">
        <v>420</v>
      </c>
      <c r="B44" s="3">
        <v>3.7299999999999999E-5</v>
      </c>
      <c r="C44" s="3">
        <v>-14.709</v>
      </c>
      <c r="D44" s="3">
        <v>3.43E-37</v>
      </c>
      <c r="E44" s="3">
        <v>3.6300000000000001E-36</v>
      </c>
      <c r="F44" s="3">
        <v>8.4116999999999997E-2</v>
      </c>
      <c r="G44" s="3">
        <v>-3.5714999999999999</v>
      </c>
      <c r="H44" s="3">
        <v>1.0283E-2</v>
      </c>
      <c r="I44" s="3">
        <v>2.3300000000000001E-2</v>
      </c>
    </row>
    <row r="45" spans="1:9">
      <c r="A45" s="3" t="s">
        <v>663</v>
      </c>
      <c r="B45" s="3">
        <v>3.7900000000000001E-6</v>
      </c>
      <c r="C45" s="3">
        <v>-18.007999999999999</v>
      </c>
      <c r="D45" s="3">
        <v>1.8600000000000001E-76</v>
      </c>
      <c r="E45" s="3">
        <v>1.9400000000000001E-74</v>
      </c>
      <c r="F45" s="3">
        <v>5.6446000000000003E-2</v>
      </c>
      <c r="G45" s="3">
        <v>-4.1470000000000002</v>
      </c>
      <c r="H45" s="3">
        <v>1.2199E-4</v>
      </c>
      <c r="I45" s="3">
        <v>5.2800000000000004E-4</v>
      </c>
    </row>
    <row r="46" spans="1:9">
      <c r="A46" s="3" t="s">
        <v>451</v>
      </c>
      <c r="B46" s="3">
        <v>5.77E-5</v>
      </c>
      <c r="C46" s="3">
        <v>-14.08</v>
      </c>
      <c r="D46" s="3">
        <v>1.8599999999999999E-16</v>
      </c>
      <c r="E46" s="3">
        <v>9.9800000000000005E-16</v>
      </c>
      <c r="F46" s="3">
        <v>0.10624</v>
      </c>
      <c r="G46" s="3">
        <v>-3.2347000000000001</v>
      </c>
      <c r="H46" s="3">
        <v>8.7221999999999994E-3</v>
      </c>
      <c r="I46" s="3">
        <v>2.0500000000000001E-2</v>
      </c>
    </row>
    <row r="47" spans="1:9">
      <c r="A47" s="3" t="s">
        <v>265</v>
      </c>
      <c r="B47" s="3">
        <v>0.13513</v>
      </c>
      <c r="C47" s="3">
        <v>-2.8875999999999999</v>
      </c>
      <c r="D47" s="3">
        <v>1.37E-8</v>
      </c>
      <c r="E47" s="3">
        <v>4.9100000000000003E-8</v>
      </c>
      <c r="F47" s="3">
        <v>0.18720000000000001</v>
      </c>
      <c r="G47" s="3">
        <v>-2.4173</v>
      </c>
      <c r="H47" s="3">
        <v>1.3941999999999999E-4</v>
      </c>
      <c r="I47" s="3">
        <v>5.9100000000000005E-4</v>
      </c>
    </row>
    <row r="48" spans="1:9">
      <c r="A48" s="3" t="s">
        <v>490</v>
      </c>
      <c r="B48" s="3">
        <v>2.8100000000000002E-6</v>
      </c>
      <c r="C48" s="3">
        <v>-18.440000000000001</v>
      </c>
      <c r="D48" s="3">
        <v>2.1E-69</v>
      </c>
      <c r="E48" s="3">
        <v>5.0400000000000004E-68</v>
      </c>
      <c r="F48" s="3">
        <v>5.6138E-2</v>
      </c>
      <c r="G48" s="3">
        <v>-4.1548999999999996</v>
      </c>
      <c r="H48" s="3">
        <v>3.1783000000000001E-4</v>
      </c>
      <c r="I48" s="3">
        <v>1.16E-3</v>
      </c>
    </row>
    <row r="49" spans="1:9">
      <c r="A49" s="3" t="s">
        <v>93</v>
      </c>
      <c r="B49" s="3">
        <v>16.809999999999999</v>
      </c>
      <c r="C49" s="3">
        <v>4.0712000000000002</v>
      </c>
      <c r="D49" s="3">
        <v>8.1900000000000001E-7</v>
      </c>
      <c r="E49" s="3">
        <v>2.6299999999999998E-6</v>
      </c>
      <c r="F49" s="3">
        <v>34.369</v>
      </c>
      <c r="G49" s="3">
        <v>5.1031000000000004</v>
      </c>
      <c r="H49" s="3">
        <v>1.06E-14</v>
      </c>
      <c r="I49" s="3">
        <v>5.5599999999999995E-13</v>
      </c>
    </row>
    <row r="50" spans="1:9">
      <c r="A50" s="3" t="s">
        <v>86</v>
      </c>
      <c r="B50" s="3">
        <v>260.83999999999997</v>
      </c>
      <c r="C50" s="3">
        <v>8.0269999999999992</v>
      </c>
      <c r="D50" s="3">
        <v>2.9567999999999999E-3</v>
      </c>
      <c r="E50" s="3">
        <v>6.1000000000000004E-3</v>
      </c>
      <c r="F50" s="3">
        <v>13.827</v>
      </c>
      <c r="G50" s="3">
        <v>3.7894000000000001</v>
      </c>
      <c r="H50" s="3">
        <v>4.3679E-4</v>
      </c>
      <c r="I50" s="3">
        <v>1.5200000000000001E-3</v>
      </c>
    </row>
    <row r="51" spans="1:9">
      <c r="A51" s="3" t="s">
        <v>494</v>
      </c>
      <c r="B51" s="3">
        <v>2.8290000000000002</v>
      </c>
      <c r="C51" s="3">
        <v>1.5003</v>
      </c>
      <c r="D51" s="3">
        <v>4.2799999999999997E-6</v>
      </c>
      <c r="E51" s="3">
        <v>1.27E-5</v>
      </c>
      <c r="F51" s="3">
        <v>0.58787</v>
      </c>
      <c r="G51" s="3">
        <v>-0.76644000000000001</v>
      </c>
      <c r="H51" s="3">
        <v>4.2799999999999997E-5</v>
      </c>
      <c r="I51" s="3">
        <v>2.1900000000000001E-4</v>
      </c>
    </row>
    <row r="52" spans="1:9">
      <c r="A52" s="3" t="s">
        <v>119</v>
      </c>
      <c r="B52" s="3">
        <v>7.2830000000000006E-2</v>
      </c>
      <c r="C52" s="3">
        <v>-3.7793000000000001</v>
      </c>
      <c r="D52" s="3">
        <v>4.7442999999999999E-3</v>
      </c>
      <c r="E52" s="3">
        <v>9.41E-3</v>
      </c>
      <c r="F52" s="3">
        <v>0.39615</v>
      </c>
      <c r="G52" s="3">
        <v>-1.3359000000000001</v>
      </c>
      <c r="H52" s="3">
        <v>4.2224999999999997E-3</v>
      </c>
      <c r="I52" s="3">
        <v>1.0999999999999999E-2</v>
      </c>
    </row>
    <row r="53" spans="1:9">
      <c r="A53" s="3" t="s">
        <v>298</v>
      </c>
      <c r="B53" s="3">
        <v>3.0843999999999999E-4</v>
      </c>
      <c r="C53" s="3">
        <v>-11.663</v>
      </c>
      <c r="D53" s="3">
        <v>2.1399999999999999E-38</v>
      </c>
      <c r="E53" s="3">
        <v>2.32E-37</v>
      </c>
      <c r="F53" s="3">
        <v>9.9174999999999999E-2</v>
      </c>
      <c r="G53" s="3">
        <v>-3.3338999999999999</v>
      </c>
      <c r="H53" s="3">
        <v>3.3075E-2</v>
      </c>
      <c r="I53" s="3">
        <v>6.5799999999999997E-2</v>
      </c>
    </row>
    <row r="54" spans="1:9">
      <c r="A54" s="3" t="s">
        <v>267</v>
      </c>
      <c r="B54" s="3">
        <v>1.3512999999999999</v>
      </c>
      <c r="C54" s="3">
        <v>0.43436000000000002</v>
      </c>
      <c r="D54" s="3">
        <v>2.5727999999999998E-4</v>
      </c>
      <c r="E54" s="3">
        <v>6.1799999999999995E-4</v>
      </c>
      <c r="F54" s="3">
        <v>1.2290000000000001</v>
      </c>
      <c r="G54" s="3">
        <v>0.29748000000000002</v>
      </c>
      <c r="H54" s="3">
        <v>1.3688000000000001E-2</v>
      </c>
      <c r="I54" s="3">
        <v>3.0300000000000001E-2</v>
      </c>
    </row>
    <row r="55" spans="1:9">
      <c r="A55" s="3" t="s">
        <v>261</v>
      </c>
      <c r="B55" s="3">
        <v>18.074000000000002</v>
      </c>
      <c r="C55" s="3">
        <v>4.1757999999999997</v>
      </c>
      <c r="D55" s="3">
        <v>1.24E-7</v>
      </c>
      <c r="E55" s="3">
        <v>4.2199999999999999E-7</v>
      </c>
      <c r="F55" s="3">
        <v>34.890999999999998</v>
      </c>
      <c r="G55" s="3">
        <v>5.1247999999999996</v>
      </c>
      <c r="H55" s="3">
        <v>3.4500000000000001E-15</v>
      </c>
      <c r="I55" s="3">
        <v>2.02E-13</v>
      </c>
    </row>
    <row r="56" spans="1:9">
      <c r="A56" s="3" t="s">
        <v>28</v>
      </c>
      <c r="B56" s="3">
        <v>0.13422999999999999</v>
      </c>
      <c r="C56" s="3">
        <v>-2.8973</v>
      </c>
      <c r="D56" s="3">
        <v>5.4899999999999995E-7</v>
      </c>
      <c r="E56" s="3">
        <v>1.79E-6</v>
      </c>
      <c r="F56" s="3">
        <v>2.5381999999999998E-2</v>
      </c>
      <c r="G56" s="3">
        <v>-5.3000999999999996</v>
      </c>
      <c r="H56" s="3">
        <v>6.3600000000000004E-9</v>
      </c>
      <c r="I56" s="3">
        <v>9.3400000000000003E-8</v>
      </c>
    </row>
    <row r="57" spans="1:9">
      <c r="A57" s="3" t="s">
        <v>213</v>
      </c>
      <c r="B57" s="3">
        <v>7.7035999999999997E-3</v>
      </c>
      <c r="C57" s="3">
        <v>-7.0202999999999998</v>
      </c>
      <c r="D57" s="3">
        <v>3.8699999999999998E-74</v>
      </c>
      <c r="E57" s="3">
        <v>2.1000000000000001E-72</v>
      </c>
      <c r="F57" s="3">
        <v>0.45423999999999998</v>
      </c>
      <c r="G57" s="3">
        <v>-1.1385000000000001</v>
      </c>
      <c r="H57" s="3">
        <v>3.6000000000000001E-5</v>
      </c>
      <c r="I57" s="3">
        <v>1.9000000000000001E-4</v>
      </c>
    </row>
    <row r="58" spans="1:9">
      <c r="A58" s="3" t="s">
        <v>206</v>
      </c>
      <c r="B58" s="3">
        <v>2.9163000000000001</v>
      </c>
      <c r="C58" s="3">
        <v>1.5441</v>
      </c>
      <c r="D58" s="3">
        <v>2.3500000000000001E-13</v>
      </c>
      <c r="E58" s="3">
        <v>1.09E-12</v>
      </c>
      <c r="F58" s="3">
        <v>0.83374000000000004</v>
      </c>
      <c r="G58" s="3">
        <v>-0.26233000000000001</v>
      </c>
      <c r="H58" s="3">
        <v>9.4228000000000003E-3</v>
      </c>
      <c r="I58" s="3">
        <v>2.18E-2</v>
      </c>
    </row>
    <row r="59" spans="1:9">
      <c r="A59" s="3" t="s">
        <v>409</v>
      </c>
      <c r="B59" s="3">
        <v>6.9565999999999999</v>
      </c>
      <c r="C59" s="3">
        <v>2.7984</v>
      </c>
      <c r="D59" s="3">
        <v>4.1599999999999997E-9</v>
      </c>
      <c r="E59" s="3">
        <v>1.5700000000000002E-8</v>
      </c>
      <c r="F59" s="3">
        <v>7.5077999999999996</v>
      </c>
      <c r="G59" s="3">
        <v>2.9083999999999999</v>
      </c>
      <c r="H59" s="3">
        <v>6.3899999999999996E-9</v>
      </c>
      <c r="I59" s="3">
        <v>9.3400000000000003E-8</v>
      </c>
    </row>
    <row r="60" spans="1:9">
      <c r="A60" s="3" t="s">
        <v>47</v>
      </c>
      <c r="B60" s="3">
        <v>0.41005000000000003</v>
      </c>
      <c r="C60" s="3">
        <v>-1.2861</v>
      </c>
      <c r="D60" s="3">
        <v>3.5478999999999997E-2</v>
      </c>
      <c r="E60" s="3">
        <v>5.9499999999999997E-2</v>
      </c>
      <c r="F60" s="3">
        <v>0.34136</v>
      </c>
      <c r="G60" s="3">
        <v>-1.5507</v>
      </c>
      <c r="H60" s="3">
        <v>5.2348000000000004E-3</v>
      </c>
      <c r="I60" s="3">
        <v>1.3299999999999999E-2</v>
      </c>
    </row>
    <row r="61" spans="1:9">
      <c r="A61" s="3" t="s">
        <v>322</v>
      </c>
      <c r="B61" s="3">
        <v>5.8799999999999999E-5</v>
      </c>
      <c r="C61" s="3">
        <v>-14.054</v>
      </c>
      <c r="D61" s="3">
        <v>3.4699999999999999E-33</v>
      </c>
      <c r="E61" s="3">
        <v>3.3400000000000002E-32</v>
      </c>
      <c r="F61" s="3">
        <v>0.15514</v>
      </c>
      <c r="G61" s="3">
        <v>-2.6884000000000001</v>
      </c>
      <c r="H61" s="3">
        <v>2.2355000000000001E-4</v>
      </c>
      <c r="I61" s="3">
        <v>8.7200000000000005E-4</v>
      </c>
    </row>
    <row r="62" spans="1:9">
      <c r="A62" s="3" t="s">
        <v>453</v>
      </c>
      <c r="B62" s="3">
        <v>3.6192000000000002</v>
      </c>
      <c r="C62" s="3">
        <v>1.8556999999999999</v>
      </c>
      <c r="D62" s="3">
        <v>3.68E-5</v>
      </c>
      <c r="E62" s="3">
        <v>9.7200000000000004E-5</v>
      </c>
      <c r="F62" s="3">
        <v>1.5590999999999999</v>
      </c>
      <c r="G62" s="3">
        <v>0.64073000000000002</v>
      </c>
      <c r="H62" s="3">
        <v>4.9266999999999998E-2</v>
      </c>
      <c r="I62" s="3">
        <v>9.2499999999999999E-2</v>
      </c>
    </row>
    <row r="63" spans="1:9">
      <c r="A63" s="3" t="s">
        <v>489</v>
      </c>
      <c r="B63" s="3">
        <v>1.4289000000000001E-3</v>
      </c>
      <c r="C63" s="3">
        <v>-9.4507999999999992</v>
      </c>
      <c r="D63" s="3">
        <v>6.7500000000000003E-83</v>
      </c>
      <c r="E63" s="3">
        <v>1.1000000000000001E-80</v>
      </c>
      <c r="F63" s="3">
        <v>7.5301999999999994E-2</v>
      </c>
      <c r="G63" s="3">
        <v>-3.7311999999999999</v>
      </c>
      <c r="H63" s="3">
        <v>2.4147E-4</v>
      </c>
      <c r="I63" s="3">
        <v>9.2400000000000002E-4</v>
      </c>
    </row>
    <row r="64" spans="1:9">
      <c r="A64" s="3" t="s">
        <v>228</v>
      </c>
      <c r="B64" s="3">
        <v>7.2221000000000004E-4</v>
      </c>
      <c r="C64" s="3">
        <v>-10.435</v>
      </c>
      <c r="D64" s="3">
        <v>4.3699999999999998E-76</v>
      </c>
      <c r="E64" s="3">
        <v>3.7700000000000001E-74</v>
      </c>
      <c r="F64" s="3">
        <v>2.5114000000000001E-2</v>
      </c>
      <c r="G64" s="3">
        <v>-5.3154000000000003</v>
      </c>
      <c r="H64" s="3">
        <v>1.59E-8</v>
      </c>
      <c r="I64" s="3">
        <v>2.1299999999999999E-7</v>
      </c>
    </row>
    <row r="65" spans="1:9">
      <c r="A65" s="3" t="s">
        <v>338</v>
      </c>
      <c r="B65" s="3">
        <v>2.1477E-2</v>
      </c>
      <c r="C65" s="3">
        <v>-5.5411000000000001</v>
      </c>
      <c r="D65" s="3">
        <v>1.1E-28</v>
      </c>
      <c r="E65" s="3">
        <v>9.6099999999999996E-28</v>
      </c>
      <c r="F65" s="3">
        <v>0.39295000000000002</v>
      </c>
      <c r="G65" s="3">
        <v>-1.3475999999999999</v>
      </c>
      <c r="H65" s="3">
        <v>4.8479000000000003E-4</v>
      </c>
      <c r="I65" s="3">
        <v>1.66E-3</v>
      </c>
    </row>
    <row r="66" spans="1:9">
      <c r="A66" s="3" t="s">
        <v>202</v>
      </c>
      <c r="B66" s="3">
        <v>22.190999999999999</v>
      </c>
      <c r="C66" s="3">
        <v>4.4718999999999998</v>
      </c>
      <c r="D66" s="3">
        <v>3.77E-29</v>
      </c>
      <c r="E66" s="3">
        <v>3.3500000000000001E-28</v>
      </c>
      <c r="F66" s="3">
        <v>9.0495999999999999</v>
      </c>
      <c r="G66" s="3">
        <v>3.1778</v>
      </c>
      <c r="H66" s="3">
        <v>1.16E-20</v>
      </c>
      <c r="I66" s="3">
        <v>1.33E-18</v>
      </c>
    </row>
    <row r="67" spans="1:9">
      <c r="A67" s="3" t="s">
        <v>57</v>
      </c>
      <c r="B67" s="3">
        <v>0.57494000000000001</v>
      </c>
      <c r="C67" s="3">
        <v>-0.79851000000000005</v>
      </c>
      <c r="D67" s="3">
        <v>3.4799999999999999E-5</v>
      </c>
      <c r="E67" s="3">
        <v>9.2399999999999996E-5</v>
      </c>
      <c r="F67" s="3">
        <v>0.65532999999999997</v>
      </c>
      <c r="G67" s="3">
        <v>-0.60970000000000002</v>
      </c>
      <c r="H67" s="3">
        <v>4.6699999999999997E-5</v>
      </c>
      <c r="I67" s="3">
        <v>2.3499999999999999E-4</v>
      </c>
    </row>
    <row r="68" spans="1:9">
      <c r="A68" s="3" t="s">
        <v>16</v>
      </c>
      <c r="B68" s="3">
        <v>0.46628999999999998</v>
      </c>
      <c r="C68" s="3">
        <v>-1.1007</v>
      </c>
      <c r="D68" s="3">
        <v>4.5984999999999998E-4</v>
      </c>
      <c r="E68" s="3">
        <v>1.08E-3</v>
      </c>
      <c r="F68" s="3">
        <v>0.44019000000000003</v>
      </c>
      <c r="G68" s="3">
        <v>-1.1838</v>
      </c>
      <c r="H68" s="3">
        <v>2.9200000000000002E-7</v>
      </c>
      <c r="I68" s="3">
        <v>3.0299999999999998E-6</v>
      </c>
    </row>
    <row r="69" spans="1:9">
      <c r="A69" s="3" t="s">
        <v>199</v>
      </c>
      <c r="B69" s="3">
        <v>50.902000000000001</v>
      </c>
      <c r="C69" s="3">
        <v>5.6696999999999997</v>
      </c>
      <c r="D69" s="3">
        <v>9.1416000000000002E-4</v>
      </c>
      <c r="E69" s="3">
        <v>2.0500000000000002E-3</v>
      </c>
      <c r="F69" s="3">
        <v>4.6969000000000003</v>
      </c>
      <c r="G69" s="3">
        <v>2.2317</v>
      </c>
      <c r="H69" s="3">
        <v>5.6780999999999997E-4</v>
      </c>
      <c r="I69" s="3">
        <v>1.92E-3</v>
      </c>
    </row>
    <row r="70" spans="1:9">
      <c r="A70" s="3" t="s">
        <v>456</v>
      </c>
      <c r="B70" s="3">
        <v>1.9E-6</v>
      </c>
      <c r="C70" s="3">
        <v>-19.004999999999999</v>
      </c>
      <c r="D70" s="3">
        <v>1.45E-73</v>
      </c>
      <c r="E70" s="3">
        <v>6.2300000000000004E-72</v>
      </c>
      <c r="F70" s="3">
        <v>5.2653999999999999E-2</v>
      </c>
      <c r="G70" s="3">
        <v>-4.2473000000000001</v>
      </c>
      <c r="H70" s="3">
        <v>8.3100000000000001E-5</v>
      </c>
      <c r="I70" s="3">
        <v>3.8200000000000002E-4</v>
      </c>
    </row>
    <row r="71" spans="1:9">
      <c r="A71" s="3" t="s">
        <v>48</v>
      </c>
      <c r="B71" s="3">
        <v>0.45507999999999998</v>
      </c>
      <c r="C71" s="3">
        <v>-1.1357999999999999</v>
      </c>
      <c r="D71" s="3">
        <v>2.87E-5</v>
      </c>
      <c r="E71" s="3">
        <v>7.7000000000000001E-5</v>
      </c>
      <c r="F71" s="3">
        <v>0.53947999999999996</v>
      </c>
      <c r="G71" s="3">
        <v>-0.89036999999999999</v>
      </c>
      <c r="H71" s="3">
        <v>2.7672E-3</v>
      </c>
      <c r="I71" s="3">
        <v>7.6800000000000002E-3</v>
      </c>
    </row>
    <row r="72" spans="1:9">
      <c r="A72" s="3" t="s">
        <v>253</v>
      </c>
      <c r="B72" s="3">
        <v>0.75248000000000004</v>
      </c>
      <c r="C72" s="3">
        <v>-0.41027000000000002</v>
      </c>
      <c r="D72" s="3">
        <v>8.0455999999999995E-4</v>
      </c>
      <c r="E72" s="3">
        <v>1.82E-3</v>
      </c>
      <c r="F72" s="3">
        <v>0.25379000000000002</v>
      </c>
      <c r="G72" s="3">
        <v>-1.9782999999999999</v>
      </c>
      <c r="H72" s="3">
        <v>5.02E-5</v>
      </c>
      <c r="I72" s="3">
        <v>2.5099999999999998E-4</v>
      </c>
    </row>
    <row r="73" spans="1:9">
      <c r="A73" s="3" t="s">
        <v>200</v>
      </c>
      <c r="B73" s="3">
        <v>3.5350000000000001</v>
      </c>
      <c r="C73" s="3">
        <v>1.8217000000000001</v>
      </c>
      <c r="D73" s="3">
        <v>4.1600000000000002E-7</v>
      </c>
      <c r="E73" s="3">
        <v>1.3799999999999999E-6</v>
      </c>
      <c r="F73" s="3">
        <v>1.2073</v>
      </c>
      <c r="G73" s="3">
        <v>0.27183000000000002</v>
      </c>
      <c r="H73" s="3">
        <v>3.9967000000000003E-2</v>
      </c>
      <c r="I73" s="3">
        <v>7.7600000000000002E-2</v>
      </c>
    </row>
    <row r="74" spans="1:9">
      <c r="A74" s="3" t="s">
        <v>69</v>
      </c>
      <c r="B74" s="3">
        <v>0.23480000000000001</v>
      </c>
      <c r="C74" s="3">
        <v>-2.0905</v>
      </c>
      <c r="D74" s="3">
        <v>1.5999999999999999E-48</v>
      </c>
      <c r="E74" s="3">
        <v>1.9399999999999999E-47</v>
      </c>
      <c r="F74" s="3">
        <v>0.51524000000000003</v>
      </c>
      <c r="G74" s="3">
        <v>-0.95669999999999999</v>
      </c>
      <c r="H74" s="3">
        <v>1.2799999999999999E-5</v>
      </c>
      <c r="I74" s="3">
        <v>8.0599999999999994E-5</v>
      </c>
    </row>
    <row r="75" spans="1:9">
      <c r="A75" s="3" t="s">
        <v>56</v>
      </c>
      <c r="B75" s="3">
        <v>0.23665</v>
      </c>
      <c r="C75" s="3">
        <v>-2.0792000000000002</v>
      </c>
      <c r="D75" s="3">
        <v>1.04E-14</v>
      </c>
      <c r="E75" s="3">
        <v>5.0499999999999999E-14</v>
      </c>
      <c r="F75" s="3">
        <v>0.36116999999999999</v>
      </c>
      <c r="G75" s="3">
        <v>-1.4693000000000001</v>
      </c>
      <c r="H75" s="3">
        <v>1.23E-12</v>
      </c>
      <c r="I75" s="3">
        <v>3.9899999999999999E-11</v>
      </c>
    </row>
    <row r="76" spans="1:9">
      <c r="A76" s="3" t="s">
        <v>382</v>
      </c>
      <c r="B76" s="3">
        <v>1.8057000000000001</v>
      </c>
      <c r="C76" s="3">
        <v>0.85253000000000001</v>
      </c>
      <c r="D76" s="3">
        <v>2.7734999999999999E-2</v>
      </c>
      <c r="E76" s="3">
        <v>4.7600000000000003E-2</v>
      </c>
      <c r="F76" s="3">
        <v>2.4560999999999999E-2</v>
      </c>
      <c r="G76" s="3">
        <v>-5.3475000000000001</v>
      </c>
      <c r="H76" s="3">
        <v>4.6243999999999999E-3</v>
      </c>
      <c r="I76" s="3">
        <v>1.1900000000000001E-2</v>
      </c>
    </row>
    <row r="77" spans="1:9">
      <c r="A77" s="3" t="s">
        <v>523</v>
      </c>
      <c r="B77" s="3">
        <v>6.3940999999999998E-2</v>
      </c>
      <c r="C77" s="3">
        <v>-3.9670999999999998</v>
      </c>
      <c r="D77" s="3">
        <v>1.8E-62</v>
      </c>
      <c r="E77" s="3">
        <v>2.66E-61</v>
      </c>
      <c r="F77" s="3">
        <v>0.52300000000000002</v>
      </c>
      <c r="G77" s="3">
        <v>-0.93511</v>
      </c>
      <c r="H77" s="3">
        <v>3.4400000000000003E-5</v>
      </c>
      <c r="I77" s="3">
        <v>1.84E-4</v>
      </c>
    </row>
    <row r="78" spans="1:9">
      <c r="A78" s="3" t="s">
        <v>578</v>
      </c>
      <c r="B78" s="3">
        <v>9.1085999999999991</v>
      </c>
      <c r="C78" s="3">
        <v>3.1871999999999998</v>
      </c>
      <c r="D78" s="3">
        <v>5.3199999999999999E-6</v>
      </c>
      <c r="E78" s="3">
        <v>1.5699999999999999E-5</v>
      </c>
      <c r="F78" s="3">
        <v>4.3803999999999998</v>
      </c>
      <c r="G78" s="3">
        <v>2.1311</v>
      </c>
      <c r="H78" s="3">
        <v>9.5199999999999995E-20</v>
      </c>
      <c r="I78" s="3">
        <v>9.9399999999999995E-18</v>
      </c>
    </row>
    <row r="79" spans="1:9">
      <c r="A79" s="3" t="s">
        <v>240</v>
      </c>
      <c r="B79" s="3">
        <v>3.601</v>
      </c>
      <c r="C79" s="3">
        <v>1.8484</v>
      </c>
      <c r="D79" s="3">
        <v>2.8811E-2</v>
      </c>
      <c r="E79" s="3">
        <v>4.9200000000000001E-2</v>
      </c>
      <c r="F79" s="3">
        <v>9.6340000000000003</v>
      </c>
      <c r="G79" s="3">
        <v>3.2681</v>
      </c>
      <c r="H79" s="3">
        <v>3.4445000000000001E-3</v>
      </c>
      <c r="I79" s="3">
        <v>9.2599999999999991E-3</v>
      </c>
    </row>
    <row r="80" spans="1:9">
      <c r="A80" s="3" t="s">
        <v>61</v>
      </c>
      <c r="B80" s="3">
        <v>6.2013999999999996</v>
      </c>
      <c r="C80" s="3">
        <v>2.6326000000000001</v>
      </c>
      <c r="D80" s="3">
        <v>4.3700000000000001E-38</v>
      </c>
      <c r="E80" s="3">
        <v>4.7000000000000003E-37</v>
      </c>
      <c r="F80" s="3">
        <v>1.4703999999999999</v>
      </c>
      <c r="G80" s="3">
        <v>0.55618000000000001</v>
      </c>
      <c r="H80" s="3">
        <v>9.0264000000000004E-3</v>
      </c>
      <c r="I80" s="3">
        <v>2.1000000000000001E-2</v>
      </c>
    </row>
    <row r="81" spans="1:9">
      <c r="A81" s="3" t="s">
        <v>145</v>
      </c>
      <c r="B81" s="3">
        <v>8.4096000000000004E-2</v>
      </c>
      <c r="C81" s="3">
        <v>-3.5718000000000001</v>
      </c>
      <c r="D81" s="3">
        <v>5.9299999999999998E-7</v>
      </c>
      <c r="E81" s="3">
        <v>1.9199999999999998E-6</v>
      </c>
      <c r="F81" s="3">
        <v>6.0602000000000003E-2</v>
      </c>
      <c r="G81" s="3">
        <v>-4.0445000000000002</v>
      </c>
      <c r="H81" s="3">
        <v>3.1E-7</v>
      </c>
      <c r="I81" s="3">
        <v>3.19E-6</v>
      </c>
    </row>
    <row r="82" spans="1:9">
      <c r="A82" s="3" t="s">
        <v>279</v>
      </c>
      <c r="B82" s="3">
        <v>0.11285000000000001</v>
      </c>
      <c r="C82" s="3">
        <v>-3.1476000000000002</v>
      </c>
      <c r="D82" s="3">
        <v>6.1200000000000002E-44</v>
      </c>
      <c r="E82" s="3">
        <v>7.11E-43</v>
      </c>
      <c r="F82" s="3">
        <v>0.60375000000000001</v>
      </c>
      <c r="G82" s="3">
        <v>-0.72797000000000001</v>
      </c>
      <c r="H82" s="3">
        <v>1.7034000000000001E-3</v>
      </c>
      <c r="I82" s="3">
        <v>5.0099999999999997E-3</v>
      </c>
    </row>
    <row r="83" spans="1:9">
      <c r="A83" s="3" t="s">
        <v>329</v>
      </c>
      <c r="B83" s="3">
        <v>9.3200000000000006E-6</v>
      </c>
      <c r="C83" s="3">
        <v>-16.712</v>
      </c>
      <c r="D83" s="3">
        <v>4.6200000000000002E-73</v>
      </c>
      <c r="E83" s="3">
        <v>1.8300000000000001E-71</v>
      </c>
      <c r="F83" s="3">
        <v>7.2057999999999997E-2</v>
      </c>
      <c r="G83" s="3">
        <v>-3.7947000000000002</v>
      </c>
      <c r="H83" s="3">
        <v>6.5251000000000003E-4</v>
      </c>
      <c r="I83" s="3">
        <v>2.16E-3</v>
      </c>
    </row>
    <row r="84" spans="1:9">
      <c r="A84" s="3" t="s">
        <v>79</v>
      </c>
      <c r="B84" s="3">
        <v>5.5148000000000003E-2</v>
      </c>
      <c r="C84" s="3">
        <v>-4.1806000000000001</v>
      </c>
      <c r="D84" s="3">
        <v>2.9999999999999999E-7</v>
      </c>
      <c r="E84" s="3">
        <v>1.0100000000000001E-6</v>
      </c>
      <c r="F84" s="3">
        <v>5.0630000000000001E-2</v>
      </c>
      <c r="G84" s="3">
        <v>-4.3038999999999996</v>
      </c>
      <c r="H84" s="3">
        <v>3.7E-7</v>
      </c>
      <c r="I84" s="3">
        <v>3.7299999999999999E-6</v>
      </c>
    </row>
    <row r="85" spans="1:9">
      <c r="A85" s="3" t="s">
        <v>396</v>
      </c>
      <c r="B85" s="3">
        <v>2.8207999999999998E-4</v>
      </c>
      <c r="C85" s="3">
        <v>-11.792</v>
      </c>
      <c r="D85" s="3">
        <v>1.12E-72</v>
      </c>
      <c r="E85" s="3">
        <v>4.0800000000000002E-71</v>
      </c>
      <c r="F85" s="3">
        <v>0.14999000000000001</v>
      </c>
      <c r="G85" s="3">
        <v>-2.7370000000000001</v>
      </c>
      <c r="H85" s="3">
        <v>1.4992E-4</v>
      </c>
      <c r="I85" s="3">
        <v>6.2600000000000004E-4</v>
      </c>
    </row>
    <row r="86" spans="1:9">
      <c r="A86" s="3" t="s">
        <v>504</v>
      </c>
      <c r="B86" s="3">
        <v>0.68601999999999996</v>
      </c>
      <c r="C86" s="3">
        <v>-0.54366999999999999</v>
      </c>
      <c r="D86" s="3">
        <v>4.3559999999999996E-3</v>
      </c>
      <c r="E86" s="3">
        <v>8.7399999999999995E-3</v>
      </c>
      <c r="F86" s="3">
        <v>0.82291000000000003</v>
      </c>
      <c r="G86" s="3">
        <v>-0.28119</v>
      </c>
      <c r="H86" s="3">
        <v>4.4472999999999999E-2</v>
      </c>
      <c r="I86" s="3">
        <v>8.4900000000000003E-2</v>
      </c>
    </row>
    <row r="87" spans="1:9">
      <c r="A87" s="3" t="s">
        <v>198</v>
      </c>
      <c r="B87" s="3">
        <v>3.3561000000000002E-4</v>
      </c>
      <c r="C87" s="3">
        <v>-11.541</v>
      </c>
      <c r="D87" s="3">
        <v>1.0600000000000001E-15</v>
      </c>
      <c r="E87" s="3">
        <v>5.4600000000000004E-15</v>
      </c>
      <c r="F87" s="3">
        <v>4.9224999999999998E-2</v>
      </c>
      <c r="G87" s="3">
        <v>-4.3445</v>
      </c>
      <c r="H87" s="3">
        <v>1.7866E-3</v>
      </c>
      <c r="I87" s="3">
        <v>5.2199999999999998E-3</v>
      </c>
    </row>
    <row r="88" spans="1:9">
      <c r="A88" s="3" t="s">
        <v>50</v>
      </c>
      <c r="B88" s="3">
        <v>0.25830999999999998</v>
      </c>
      <c r="C88" s="3">
        <v>-1.9528000000000001</v>
      </c>
      <c r="D88" s="3">
        <v>6.2803000000000002E-4</v>
      </c>
      <c r="E88" s="3">
        <v>1.4400000000000001E-3</v>
      </c>
      <c r="F88" s="3">
        <v>0.16324</v>
      </c>
      <c r="G88" s="3">
        <v>-2.6149</v>
      </c>
      <c r="H88" s="3">
        <v>5.7100000000000003E-9</v>
      </c>
      <c r="I88" s="3">
        <v>8.5300000000000003E-8</v>
      </c>
    </row>
    <row r="89" spans="1:9">
      <c r="A89" s="3" t="s">
        <v>52</v>
      </c>
      <c r="B89" s="3">
        <v>0.13355</v>
      </c>
      <c r="C89" s="3">
        <v>-2.9045000000000001</v>
      </c>
      <c r="D89" s="3">
        <v>6.9099999999999998E-67</v>
      </c>
      <c r="E89" s="3">
        <v>1.37E-65</v>
      </c>
      <c r="F89" s="3">
        <v>0.53746000000000005</v>
      </c>
      <c r="G89" s="3">
        <v>-0.89576999999999996</v>
      </c>
      <c r="H89" s="3">
        <v>1.4289000000000001E-4</v>
      </c>
      <c r="I89" s="3">
        <v>5.9999999999999995E-4</v>
      </c>
    </row>
    <row r="90" spans="1:9">
      <c r="A90" s="3" t="s">
        <v>131</v>
      </c>
      <c r="B90" s="3">
        <v>0.68079999999999996</v>
      </c>
      <c r="C90" s="3">
        <v>-0.55469999999999997</v>
      </c>
      <c r="D90" s="3">
        <v>3.4032E-2</v>
      </c>
      <c r="E90" s="3">
        <v>5.7299999999999997E-2</v>
      </c>
      <c r="F90" s="3">
        <v>0.23980000000000001</v>
      </c>
      <c r="G90" s="3">
        <v>-2.0600999999999998</v>
      </c>
      <c r="H90" s="3">
        <v>1.8041999999999999E-2</v>
      </c>
      <c r="I90" s="3">
        <v>3.8699999999999998E-2</v>
      </c>
    </row>
    <row r="91" spans="1:9">
      <c r="A91" s="3" t="s">
        <v>353</v>
      </c>
      <c r="B91" s="3">
        <v>2.3071000000000002</v>
      </c>
      <c r="C91" s="3">
        <v>1.2060999999999999</v>
      </c>
      <c r="D91" s="3">
        <v>2.4600000000000001E-7</v>
      </c>
      <c r="E91" s="3">
        <v>8.3200000000000004E-7</v>
      </c>
      <c r="F91" s="3">
        <v>1.8117000000000001</v>
      </c>
      <c r="G91" s="3">
        <v>0.85736000000000001</v>
      </c>
      <c r="H91" s="3">
        <v>2.0807000000000001E-4</v>
      </c>
      <c r="I91" s="3">
        <v>8.1999999999999998E-4</v>
      </c>
    </row>
    <row r="92" spans="1:9">
      <c r="A92" s="3" t="s">
        <v>390</v>
      </c>
      <c r="B92" s="3">
        <v>7.3999999999999996E-5</v>
      </c>
      <c r="C92" s="3">
        <v>-13.723000000000001</v>
      </c>
      <c r="D92" s="3">
        <v>4.1700000000000002E-71</v>
      </c>
      <c r="E92" s="3">
        <v>1.27E-69</v>
      </c>
      <c r="F92" s="3">
        <v>0.25053999999999998</v>
      </c>
      <c r="G92" s="3">
        <v>-1.9968999999999999</v>
      </c>
      <c r="H92" s="3">
        <v>1.0479E-4</v>
      </c>
      <c r="I92" s="3">
        <v>4.64E-4</v>
      </c>
    </row>
    <row r="93" spans="1:9">
      <c r="A93" s="3" t="s">
        <v>137</v>
      </c>
      <c r="B93" s="3">
        <v>3.7465000000000002</v>
      </c>
      <c r="C93" s="3">
        <v>1.9056</v>
      </c>
      <c r="D93" s="3">
        <v>8.4999999999999999E-6</v>
      </c>
      <c r="E93" s="3">
        <v>2.44E-5</v>
      </c>
      <c r="F93" s="3">
        <v>1.4012</v>
      </c>
      <c r="G93" s="3">
        <v>0.48670000000000002</v>
      </c>
      <c r="H93" s="3">
        <v>2.3795999999999999E-3</v>
      </c>
      <c r="I93" s="3">
        <v>6.7299999999999999E-3</v>
      </c>
    </row>
    <row r="94" spans="1:9">
      <c r="A94" s="3" t="s">
        <v>328</v>
      </c>
      <c r="B94" s="3">
        <v>14.343</v>
      </c>
      <c r="C94" s="3">
        <v>3.8422999999999998</v>
      </c>
      <c r="D94" s="3">
        <v>1.1122E-4</v>
      </c>
      <c r="E94" s="3">
        <v>2.7999999999999998E-4</v>
      </c>
      <c r="F94" s="3">
        <v>1.7630999999999999</v>
      </c>
      <c r="G94" s="3">
        <v>0.81813999999999998</v>
      </c>
      <c r="H94" s="3">
        <v>1.13E-8</v>
      </c>
      <c r="I94" s="3">
        <v>1.55E-7</v>
      </c>
    </row>
    <row r="95" spans="1:9">
      <c r="A95" s="3" t="s">
        <v>130</v>
      </c>
      <c r="B95" s="3">
        <v>0.37079000000000001</v>
      </c>
      <c r="C95" s="3">
        <v>-1.4313</v>
      </c>
      <c r="D95" s="3">
        <v>5.7200000000000001E-5</v>
      </c>
      <c r="E95" s="3">
        <v>1.4799999999999999E-4</v>
      </c>
      <c r="F95" s="3">
        <v>0.36170000000000002</v>
      </c>
      <c r="G95" s="3">
        <v>-1.4671000000000001</v>
      </c>
      <c r="H95" s="3">
        <v>5.8699999999999997E-5</v>
      </c>
      <c r="I95" s="3">
        <v>2.8899999999999998E-4</v>
      </c>
    </row>
    <row r="96" spans="1:9">
      <c r="A96" s="3" t="s">
        <v>49</v>
      </c>
      <c r="B96" s="3">
        <v>0.12837000000000001</v>
      </c>
      <c r="C96" s="3">
        <v>-2.9615999999999998</v>
      </c>
      <c r="D96" s="3">
        <v>3.2400000000000002E-10</v>
      </c>
      <c r="E96" s="3">
        <v>1.31E-9</v>
      </c>
      <c r="F96" s="3">
        <v>7.9718999999999998E-2</v>
      </c>
      <c r="G96" s="3">
        <v>-3.6488999999999998</v>
      </c>
      <c r="H96" s="3">
        <v>9.43E-11</v>
      </c>
      <c r="I96" s="3">
        <v>2.0599999999999999E-9</v>
      </c>
    </row>
    <row r="97" spans="1:9">
      <c r="A97" s="3" t="s">
        <v>122</v>
      </c>
      <c r="B97" s="3">
        <v>3.6166</v>
      </c>
      <c r="C97" s="3">
        <v>1.8546</v>
      </c>
      <c r="D97" s="3">
        <v>1.9379999999999999E-4</v>
      </c>
      <c r="E97" s="3">
        <v>4.6999999999999999E-4</v>
      </c>
      <c r="F97" s="3">
        <v>2.8081</v>
      </c>
      <c r="G97" s="3">
        <v>1.4896</v>
      </c>
      <c r="H97" s="3">
        <v>2.264E-4</v>
      </c>
      <c r="I97" s="3">
        <v>8.7799999999999998E-4</v>
      </c>
    </row>
    <row r="98" spans="1:9">
      <c r="A98" s="3" t="s">
        <v>521</v>
      </c>
      <c r="B98" s="3">
        <v>0.21634999999999999</v>
      </c>
      <c r="C98" s="3">
        <v>-2.2086000000000001</v>
      </c>
      <c r="D98" s="3">
        <v>2.9900000000000001E-15</v>
      </c>
      <c r="E98" s="3">
        <v>1.4999999999999999E-14</v>
      </c>
      <c r="F98" s="3">
        <v>0.35785</v>
      </c>
      <c r="G98" s="3">
        <v>-1.4825999999999999</v>
      </c>
      <c r="H98" s="3">
        <v>1.8399999999999999E-8</v>
      </c>
      <c r="I98" s="3">
        <v>2.4499999999999998E-7</v>
      </c>
    </row>
    <row r="99" spans="1:9">
      <c r="A99" s="3" t="s">
        <v>128</v>
      </c>
      <c r="B99" s="3">
        <v>1.7779E-2</v>
      </c>
      <c r="C99" s="3">
        <v>-5.8136999999999999</v>
      </c>
      <c r="D99" s="3">
        <v>2.4368000000000001E-2</v>
      </c>
      <c r="E99" s="3">
        <v>4.2599999999999999E-2</v>
      </c>
      <c r="F99" s="3">
        <v>1.8995999999999999E-2</v>
      </c>
      <c r="G99" s="3">
        <v>-5.7182000000000004</v>
      </c>
      <c r="H99" s="3">
        <v>3.372E-2</v>
      </c>
      <c r="I99" s="3">
        <v>6.7000000000000004E-2</v>
      </c>
    </row>
    <row r="100" spans="1:9">
      <c r="A100" s="3" t="s">
        <v>68</v>
      </c>
      <c r="B100" s="3">
        <v>6.5563000000000002</v>
      </c>
      <c r="C100" s="3">
        <v>2.7128999999999999</v>
      </c>
      <c r="D100" s="3">
        <v>3.1779E-3</v>
      </c>
      <c r="E100" s="3">
        <v>6.5199999999999998E-3</v>
      </c>
      <c r="F100" s="3">
        <v>6.4810999999999996</v>
      </c>
      <c r="G100" s="3">
        <v>2.6962000000000002</v>
      </c>
      <c r="H100" s="3">
        <v>1.9656000000000001E-3</v>
      </c>
      <c r="I100" s="3">
        <v>5.6899999999999997E-3</v>
      </c>
    </row>
    <row r="101" spans="1:9">
      <c r="A101" s="3" t="s">
        <v>495</v>
      </c>
      <c r="B101" s="3">
        <v>3.2989E-3</v>
      </c>
      <c r="C101" s="3">
        <v>-8.2438000000000002</v>
      </c>
      <c r="D101" s="3">
        <v>2.95E-75</v>
      </c>
      <c r="E101" s="3">
        <v>2.06E-73</v>
      </c>
      <c r="F101" s="3">
        <v>0.17613999999999999</v>
      </c>
      <c r="G101" s="3">
        <v>-2.5051999999999999</v>
      </c>
      <c r="H101" s="3">
        <v>5.9031000000000003E-4</v>
      </c>
      <c r="I101" s="3">
        <v>1.99E-3</v>
      </c>
    </row>
    <row r="102" spans="1:9">
      <c r="A102" s="3" t="s">
        <v>887</v>
      </c>
      <c r="B102" s="3">
        <v>1.6487000000000001</v>
      </c>
      <c r="C102" s="3">
        <v>0.72133999999999998</v>
      </c>
      <c r="D102" s="3">
        <v>3.8600000000000003E-6</v>
      </c>
      <c r="E102" s="3">
        <v>1.15E-5</v>
      </c>
      <c r="F102" s="3">
        <v>1.7018</v>
      </c>
      <c r="G102" s="3">
        <v>0.76707000000000003</v>
      </c>
      <c r="H102" s="3">
        <v>4.7999999999999996E-7</v>
      </c>
      <c r="I102" s="3">
        <v>4.7099999999999998E-6</v>
      </c>
    </row>
    <row r="103" spans="1:9">
      <c r="A103" s="3" t="s">
        <v>250</v>
      </c>
      <c r="B103" s="3">
        <v>1.4530000000000001E-3</v>
      </c>
      <c r="C103" s="3">
        <v>-9.4268000000000001</v>
      </c>
      <c r="D103" s="3">
        <v>1.72E-67</v>
      </c>
      <c r="E103" s="3">
        <v>3.5499999999999998E-66</v>
      </c>
      <c r="F103" s="3">
        <v>0.14562</v>
      </c>
      <c r="G103" s="3">
        <v>-2.7797999999999998</v>
      </c>
      <c r="H103" s="3">
        <v>1.0915E-3</v>
      </c>
      <c r="I103" s="3">
        <v>3.3999999999999998E-3</v>
      </c>
    </row>
    <row r="104" spans="1:9">
      <c r="A104" s="3" t="s">
        <v>154</v>
      </c>
      <c r="B104" s="3">
        <v>0.25795000000000001</v>
      </c>
      <c r="C104" s="3">
        <v>-1.9548000000000001</v>
      </c>
      <c r="D104" s="3">
        <v>5.5376000000000002E-3</v>
      </c>
      <c r="E104" s="3">
        <v>1.0800000000000001E-2</v>
      </c>
      <c r="F104" s="3">
        <v>0.19403999999999999</v>
      </c>
      <c r="G104" s="3">
        <v>-2.3656000000000001</v>
      </c>
      <c r="H104" s="3">
        <v>2.0999999999999999E-5</v>
      </c>
      <c r="I104" s="3">
        <v>1.21E-4</v>
      </c>
    </row>
    <row r="105" spans="1:9">
      <c r="A105" s="3" t="s">
        <v>550</v>
      </c>
      <c r="B105" s="3">
        <v>5.3757999999999999</v>
      </c>
      <c r="C105" s="3">
        <v>2.4264999999999999</v>
      </c>
      <c r="D105" s="3">
        <v>1.8301999999999999E-4</v>
      </c>
      <c r="E105" s="3">
        <v>4.46E-4</v>
      </c>
      <c r="F105" s="3">
        <v>2.5859999999999999</v>
      </c>
      <c r="G105" s="3">
        <v>1.3707</v>
      </c>
      <c r="H105" s="3">
        <v>4.7400999999999999E-2</v>
      </c>
      <c r="I105" s="3">
        <v>8.9499999999999996E-2</v>
      </c>
    </row>
    <row r="106" spans="1:9">
      <c r="A106" s="3" t="s">
        <v>693</v>
      </c>
      <c r="B106" s="3">
        <v>6.5194000000000001</v>
      </c>
      <c r="C106" s="3">
        <v>2.7046999999999999</v>
      </c>
      <c r="D106" s="3">
        <v>2.8850000000000001E-2</v>
      </c>
      <c r="E106" s="3">
        <v>4.9299999999999997E-2</v>
      </c>
      <c r="F106" s="3">
        <v>3.0842999999999998</v>
      </c>
      <c r="G106" s="3">
        <v>1.6249</v>
      </c>
      <c r="H106" s="3">
        <v>5.5747999999999995E-4</v>
      </c>
      <c r="I106" s="3">
        <v>1.9E-3</v>
      </c>
    </row>
    <row r="107" spans="1:9">
      <c r="A107" s="3" t="s">
        <v>276</v>
      </c>
      <c r="B107" s="3">
        <v>1.3958999999999999</v>
      </c>
      <c r="C107" s="3">
        <v>0.48115000000000002</v>
      </c>
      <c r="D107" s="3">
        <v>1.153E-2</v>
      </c>
      <c r="E107" s="3">
        <v>2.1299999999999999E-2</v>
      </c>
      <c r="F107" s="3">
        <v>0.19917000000000001</v>
      </c>
      <c r="G107" s="3">
        <v>-2.3279000000000001</v>
      </c>
      <c r="H107" s="3">
        <v>2.7566999999999999E-3</v>
      </c>
      <c r="I107" s="3">
        <v>7.6600000000000001E-3</v>
      </c>
    </row>
    <row r="108" spans="1:9">
      <c r="A108" s="3" t="s">
        <v>190</v>
      </c>
      <c r="B108" s="3">
        <v>80.674999999999997</v>
      </c>
      <c r="C108" s="3">
        <v>6.3339999999999996</v>
      </c>
      <c r="D108" s="3">
        <v>4.1251999999999999E-4</v>
      </c>
      <c r="E108" s="3">
        <v>9.7000000000000005E-4</v>
      </c>
      <c r="F108" s="3">
        <v>3.141</v>
      </c>
      <c r="G108" s="3">
        <v>1.6512</v>
      </c>
      <c r="H108" s="3">
        <v>4.7494000000000001E-2</v>
      </c>
      <c r="I108" s="3">
        <v>8.9599999999999999E-2</v>
      </c>
    </row>
    <row r="109" spans="1:9">
      <c r="A109" s="3" t="s">
        <v>642</v>
      </c>
      <c r="B109" s="3">
        <v>6.2001000000000001E-2</v>
      </c>
      <c r="C109" s="3">
        <v>-4.0115999999999996</v>
      </c>
      <c r="D109" s="3">
        <v>2.84E-13</v>
      </c>
      <c r="E109" s="3">
        <v>1.32E-12</v>
      </c>
      <c r="F109" s="3">
        <v>0.50544</v>
      </c>
      <c r="G109" s="3">
        <v>-0.98438999999999999</v>
      </c>
      <c r="H109" s="3">
        <v>4.1348999999999997E-2</v>
      </c>
      <c r="I109" s="3">
        <v>7.9899999999999999E-2</v>
      </c>
    </row>
    <row r="110" spans="1:9">
      <c r="A110" s="3" t="s">
        <v>89</v>
      </c>
      <c r="B110" s="3">
        <v>9.2865000000000002</v>
      </c>
      <c r="C110" s="3">
        <v>3.2151000000000001</v>
      </c>
      <c r="D110" s="3">
        <v>2.7647999999999999E-2</v>
      </c>
      <c r="E110" s="3">
        <v>4.7600000000000003E-2</v>
      </c>
      <c r="F110" s="3">
        <v>5.3357999999999999</v>
      </c>
      <c r="G110" s="3">
        <v>2.4157000000000002</v>
      </c>
      <c r="H110" s="3">
        <v>1.4793E-3</v>
      </c>
      <c r="I110" s="3">
        <v>4.45E-3</v>
      </c>
    </row>
    <row r="111" spans="1:9">
      <c r="A111" s="3" t="s">
        <v>129</v>
      </c>
      <c r="B111" s="3">
        <v>3.1534</v>
      </c>
      <c r="C111" s="3">
        <v>1.6569</v>
      </c>
      <c r="D111" s="3">
        <v>4.1100000000000002E-13</v>
      </c>
      <c r="E111" s="3">
        <v>1.8899999999999998E-12</v>
      </c>
      <c r="F111" s="3">
        <v>2.9003000000000001</v>
      </c>
      <c r="G111" s="3">
        <v>1.5362</v>
      </c>
      <c r="H111" s="3">
        <v>3.04E-11</v>
      </c>
      <c r="I111" s="3">
        <v>7.2799999999999997E-10</v>
      </c>
    </row>
    <row r="112" spans="1:9">
      <c r="A112" s="3" t="s">
        <v>231</v>
      </c>
      <c r="B112" s="3">
        <v>0.47815000000000002</v>
      </c>
      <c r="C112" s="3">
        <v>-1.0645</v>
      </c>
      <c r="D112" s="3">
        <v>3.2000000000000001E-7</v>
      </c>
      <c r="E112" s="3">
        <v>1.0699999999999999E-6</v>
      </c>
      <c r="F112" s="3">
        <v>0.64766000000000001</v>
      </c>
      <c r="G112" s="3">
        <v>-0.62668999999999997</v>
      </c>
      <c r="H112" s="3">
        <v>1.1150999999999999E-4</v>
      </c>
      <c r="I112" s="3">
        <v>4.8999999999999998E-4</v>
      </c>
    </row>
    <row r="113" spans="1:9">
      <c r="A113" s="3" t="s">
        <v>263</v>
      </c>
      <c r="B113" s="3">
        <v>1.4594E-3</v>
      </c>
      <c r="C113" s="3">
        <v>-9.4204000000000008</v>
      </c>
      <c r="D113" s="3">
        <v>2.55E-33</v>
      </c>
      <c r="E113" s="3">
        <v>2.4700000000000001E-32</v>
      </c>
      <c r="F113" s="3">
        <v>0.12067</v>
      </c>
      <c r="G113" s="3">
        <v>-3.0508999999999999</v>
      </c>
      <c r="H113" s="3">
        <v>3.1594000000000001E-4</v>
      </c>
      <c r="I113" s="3">
        <v>1.15E-3</v>
      </c>
    </row>
    <row r="114" spans="1:9">
      <c r="A114" s="3" t="s">
        <v>335</v>
      </c>
      <c r="B114" s="3">
        <v>4.2400000000000001E-6</v>
      </c>
      <c r="C114" s="3">
        <v>-17.847999999999999</v>
      </c>
      <c r="D114" s="3">
        <v>6.7799999999999993E-52</v>
      </c>
      <c r="E114" s="3">
        <v>8.4800000000000005E-51</v>
      </c>
      <c r="F114" s="3">
        <v>5.5211000000000003E-2</v>
      </c>
      <c r="G114" s="3">
        <v>-4.1788999999999996</v>
      </c>
      <c r="H114" s="3">
        <v>1.5099999999999999E-5</v>
      </c>
      <c r="I114" s="3">
        <v>9.31E-5</v>
      </c>
    </row>
    <row r="115" spans="1:9">
      <c r="A115" s="3" t="s">
        <v>152</v>
      </c>
      <c r="B115" s="3">
        <v>0.36359999999999998</v>
      </c>
      <c r="C115" s="3">
        <v>-1.4596</v>
      </c>
      <c r="D115" s="3">
        <v>6.5300000000000002E-5</v>
      </c>
      <c r="E115" s="3">
        <v>1.6799999999999999E-4</v>
      </c>
      <c r="F115" s="3">
        <v>0.76054999999999995</v>
      </c>
      <c r="G115" s="3">
        <v>-0.39489000000000002</v>
      </c>
      <c r="H115" s="3">
        <v>2.9356E-2</v>
      </c>
      <c r="I115" s="3">
        <v>5.9400000000000001E-2</v>
      </c>
    </row>
    <row r="116" spans="1:9">
      <c r="A116" s="3" t="s">
        <v>520</v>
      </c>
      <c r="B116" s="3">
        <v>2.2347000000000001E-3</v>
      </c>
      <c r="C116" s="3">
        <v>-8.8056999999999999</v>
      </c>
      <c r="D116" s="3">
        <v>3.8499999999999999E-74</v>
      </c>
      <c r="E116" s="3">
        <v>2.1000000000000001E-72</v>
      </c>
      <c r="F116" s="3">
        <v>0.16642999999999999</v>
      </c>
      <c r="G116" s="3">
        <v>-2.5870000000000002</v>
      </c>
      <c r="H116" s="3">
        <v>3.29E-5</v>
      </c>
      <c r="I116" s="3">
        <v>1.7699999999999999E-4</v>
      </c>
    </row>
    <row r="117" spans="1:9">
      <c r="A117" s="3" t="s">
        <v>313</v>
      </c>
      <c r="B117" s="3">
        <v>148.52000000000001</v>
      </c>
      <c r="C117" s="3">
        <v>7.2145000000000001</v>
      </c>
      <c r="D117" s="3">
        <v>1.0394E-2</v>
      </c>
      <c r="E117" s="3">
        <v>1.9300000000000001E-2</v>
      </c>
      <c r="F117" s="3">
        <v>4.8845999999999998</v>
      </c>
      <c r="G117" s="3">
        <v>2.2881999999999998</v>
      </c>
      <c r="H117" s="3">
        <v>5.3921000000000004E-3</v>
      </c>
      <c r="I117" s="3">
        <v>1.3599999999999999E-2</v>
      </c>
    </row>
    <row r="118" spans="1:9">
      <c r="A118" s="3" t="s">
        <v>415</v>
      </c>
      <c r="B118" s="3">
        <v>4.2381000000000002</v>
      </c>
      <c r="C118" s="3">
        <v>2.0834000000000001</v>
      </c>
      <c r="D118" s="3">
        <v>4.0400000000000001E-16</v>
      </c>
      <c r="E118" s="3">
        <v>2.1299999999999999E-15</v>
      </c>
      <c r="F118" s="3">
        <v>2.7866</v>
      </c>
      <c r="G118" s="3">
        <v>1.4784999999999999</v>
      </c>
      <c r="H118" s="3">
        <v>2.41E-7</v>
      </c>
      <c r="I118" s="3">
        <v>2.5299999999999999E-6</v>
      </c>
    </row>
    <row r="119" spans="1:9">
      <c r="A119" s="3" t="s">
        <v>471</v>
      </c>
      <c r="B119" s="3">
        <v>9.9595E-4</v>
      </c>
      <c r="C119" s="3">
        <v>-9.9716000000000005</v>
      </c>
      <c r="D119" s="3">
        <v>1.2E-73</v>
      </c>
      <c r="E119" s="3">
        <v>5.3200000000000001E-72</v>
      </c>
      <c r="F119" s="3">
        <v>0.12037</v>
      </c>
      <c r="G119" s="3">
        <v>-3.0545</v>
      </c>
      <c r="H119" s="3">
        <v>3.65E-5</v>
      </c>
      <c r="I119" s="3">
        <v>1.93E-4</v>
      </c>
    </row>
    <row r="120" spans="1:9">
      <c r="A120" s="3" t="s">
        <v>387</v>
      </c>
      <c r="B120" s="3">
        <v>0.61399999999999999</v>
      </c>
      <c r="C120" s="3">
        <v>-0.70369000000000004</v>
      </c>
      <c r="D120" s="3">
        <v>5.2277000000000001E-3</v>
      </c>
      <c r="E120" s="3">
        <v>1.0200000000000001E-2</v>
      </c>
      <c r="F120" s="3">
        <v>0.52531000000000005</v>
      </c>
      <c r="G120" s="3">
        <v>-0.92874999999999996</v>
      </c>
      <c r="H120" s="3">
        <v>1.74E-3</v>
      </c>
      <c r="I120" s="3">
        <v>5.11E-3</v>
      </c>
    </row>
    <row r="121" spans="1:9">
      <c r="A121" s="3" t="s">
        <v>163</v>
      </c>
      <c r="B121" s="3">
        <v>1.15E-5</v>
      </c>
      <c r="C121" s="3">
        <v>-16.411999999999999</v>
      </c>
      <c r="D121" s="3">
        <v>8.9799999999999998E-27</v>
      </c>
      <c r="E121" s="3">
        <v>7.6800000000000001E-26</v>
      </c>
      <c r="F121" s="3">
        <v>0.11975</v>
      </c>
      <c r="G121" s="3">
        <v>-3.0619000000000001</v>
      </c>
      <c r="H121" s="3">
        <v>1.32E-3</v>
      </c>
      <c r="I121" s="3">
        <v>4.0499999999999998E-3</v>
      </c>
    </row>
    <row r="122" spans="1:9">
      <c r="A122" s="3" t="s">
        <v>528</v>
      </c>
      <c r="B122" s="3">
        <v>1.8973</v>
      </c>
      <c r="C122" s="3">
        <v>0.92393999999999998</v>
      </c>
      <c r="D122" s="3">
        <v>4.4780999999999996E-3</v>
      </c>
      <c r="E122" s="3">
        <v>8.9599999999999992E-3</v>
      </c>
      <c r="F122" s="3">
        <v>4.0557999999999996</v>
      </c>
      <c r="G122" s="3">
        <v>2.02</v>
      </c>
      <c r="H122" s="3">
        <v>4.7610000000000003E-4</v>
      </c>
      <c r="I122" s="3">
        <v>1.64E-3</v>
      </c>
    </row>
    <row r="123" spans="1:9">
      <c r="A123" s="3" t="s">
        <v>126</v>
      </c>
      <c r="B123" s="3">
        <v>27.71</v>
      </c>
      <c r="C123" s="3">
        <v>4.7923</v>
      </c>
      <c r="D123" s="3">
        <v>1.6054E-4</v>
      </c>
      <c r="E123" s="3">
        <v>3.9599999999999998E-4</v>
      </c>
      <c r="F123" s="3">
        <v>3.6905999999999999</v>
      </c>
      <c r="G123" s="3">
        <v>1.8837999999999999</v>
      </c>
      <c r="H123" s="3">
        <v>9.4625999999999998E-3</v>
      </c>
      <c r="I123" s="3">
        <v>2.1899999999999999E-2</v>
      </c>
    </row>
    <row r="124" spans="1:9">
      <c r="A124" s="3" t="s">
        <v>82</v>
      </c>
      <c r="B124" s="3">
        <v>0.14102999999999999</v>
      </c>
      <c r="C124" s="3">
        <v>-2.8258999999999999</v>
      </c>
      <c r="D124" s="3">
        <v>1.02E-9</v>
      </c>
      <c r="E124" s="3">
        <v>3.9600000000000004E-9</v>
      </c>
      <c r="F124" s="3">
        <v>0.12014</v>
      </c>
      <c r="G124" s="3">
        <v>-3.0571999999999999</v>
      </c>
      <c r="H124" s="3">
        <v>1.31E-8</v>
      </c>
      <c r="I124" s="3">
        <v>1.7700000000000001E-7</v>
      </c>
    </row>
    <row r="125" spans="1:9">
      <c r="A125" s="3" t="s">
        <v>407</v>
      </c>
      <c r="B125" s="3">
        <v>0.44263000000000002</v>
      </c>
      <c r="C125" s="3">
        <v>-1.1758</v>
      </c>
      <c r="D125" s="3">
        <v>3.3099999999999999E-7</v>
      </c>
      <c r="E125" s="3">
        <v>1.11E-6</v>
      </c>
      <c r="F125" s="3">
        <v>0.59267000000000003</v>
      </c>
      <c r="G125" s="3">
        <v>-0.75470999999999999</v>
      </c>
      <c r="H125" s="3">
        <v>3.9941000000000004E-3</v>
      </c>
      <c r="I125" s="3">
        <v>1.0500000000000001E-2</v>
      </c>
    </row>
    <row r="126" spans="1:9">
      <c r="A126" s="3" t="s">
        <v>413</v>
      </c>
      <c r="B126" s="3">
        <v>1.2127E-4</v>
      </c>
      <c r="C126" s="3">
        <v>-13.009</v>
      </c>
      <c r="D126" s="3">
        <v>2.4000000000000001E-71</v>
      </c>
      <c r="E126" s="3">
        <v>7.4699999999999994E-70</v>
      </c>
      <c r="F126" s="3">
        <v>5.9416999999999998E-2</v>
      </c>
      <c r="G126" s="3">
        <v>-4.0730000000000004</v>
      </c>
      <c r="H126" s="3">
        <v>7.0699999999999997E-5</v>
      </c>
      <c r="I126" s="3">
        <v>3.3799999999999998E-4</v>
      </c>
    </row>
    <row r="127" spans="1:9">
      <c r="A127" s="3" t="s">
        <v>694</v>
      </c>
      <c r="B127" s="3">
        <v>6.7694000000000004E-2</v>
      </c>
      <c r="C127" s="3">
        <v>-3.8847999999999998</v>
      </c>
      <c r="D127" s="3">
        <v>5.5369999999999996E-4</v>
      </c>
      <c r="E127" s="3">
        <v>1.2800000000000001E-3</v>
      </c>
      <c r="F127" s="3">
        <v>2.4107E-2</v>
      </c>
      <c r="G127" s="3">
        <v>-5.3743999999999996</v>
      </c>
      <c r="H127" s="3">
        <v>4.7980000000000002E-3</v>
      </c>
      <c r="I127" s="3">
        <v>1.23E-2</v>
      </c>
    </row>
    <row r="128" spans="1:9">
      <c r="A128" s="3" t="s">
        <v>185</v>
      </c>
      <c r="B128" s="3">
        <v>1.6875999999999999E-2</v>
      </c>
      <c r="C128" s="3">
        <v>-5.8888999999999996</v>
      </c>
      <c r="D128" s="3">
        <v>4.9399999999999998E-73</v>
      </c>
      <c r="E128" s="3">
        <v>1.9E-71</v>
      </c>
      <c r="F128" s="3">
        <v>0.26094000000000001</v>
      </c>
      <c r="G128" s="3">
        <v>-1.9381999999999999</v>
      </c>
      <c r="H128" s="3">
        <v>5.9700000000000001E-5</v>
      </c>
      <c r="I128" s="3">
        <v>2.92E-4</v>
      </c>
    </row>
    <row r="129" spans="1:9">
      <c r="A129" s="3" t="s">
        <v>173</v>
      </c>
      <c r="B129" s="3">
        <v>2.4765999999999999</v>
      </c>
      <c r="C129" s="3">
        <v>1.3083</v>
      </c>
      <c r="D129" s="3">
        <v>2.4526999999999999E-3</v>
      </c>
      <c r="E129" s="3">
        <v>5.1399999999999996E-3</v>
      </c>
      <c r="F129" s="3">
        <v>1.9493</v>
      </c>
      <c r="G129" s="3">
        <v>0.96297999999999995</v>
      </c>
      <c r="H129" s="3">
        <v>2.1868E-3</v>
      </c>
      <c r="I129" s="3">
        <v>6.2599999999999999E-3</v>
      </c>
    </row>
    <row r="130" spans="1:9">
      <c r="A130" s="3" t="s">
        <v>418</v>
      </c>
      <c r="B130" s="3">
        <v>4.7062999999999997</v>
      </c>
      <c r="C130" s="3">
        <v>2.2345999999999999</v>
      </c>
      <c r="D130" s="3">
        <v>9.0039000000000004E-3</v>
      </c>
      <c r="E130" s="3">
        <v>1.6899999999999998E-2</v>
      </c>
      <c r="F130" s="3">
        <v>1.726</v>
      </c>
      <c r="G130" s="3">
        <v>0.78747</v>
      </c>
      <c r="H130" s="3">
        <v>6.2400000000000004E-6</v>
      </c>
      <c r="I130" s="3">
        <v>4.5200000000000001E-5</v>
      </c>
    </row>
    <row r="131" spans="1:9">
      <c r="A131" s="3" t="s">
        <v>23</v>
      </c>
      <c r="B131" s="3">
        <v>13.651</v>
      </c>
      <c r="C131" s="3">
        <v>3.7709000000000001</v>
      </c>
      <c r="D131" s="3">
        <v>4.3597000000000002E-3</v>
      </c>
      <c r="E131" s="3">
        <v>8.7399999999999995E-3</v>
      </c>
      <c r="F131" s="3">
        <v>7.3651999999999997</v>
      </c>
      <c r="G131" s="3">
        <v>2.8807</v>
      </c>
      <c r="H131" s="3">
        <v>7.6329999999999996E-4</v>
      </c>
      <c r="I131" s="3">
        <v>2.48E-3</v>
      </c>
    </row>
    <row r="132" spans="1:9">
      <c r="A132" s="3" t="s">
        <v>319</v>
      </c>
      <c r="B132" s="3">
        <v>6.6502E-4</v>
      </c>
      <c r="C132" s="3">
        <v>-10.554</v>
      </c>
      <c r="D132" s="3">
        <v>3.9399999999999998E-96</v>
      </c>
      <c r="E132" s="3">
        <v>1.4400000000000001E-93</v>
      </c>
      <c r="F132" s="3">
        <v>0.22264999999999999</v>
      </c>
      <c r="G132" s="3">
        <v>-2.1671999999999998</v>
      </c>
      <c r="H132" s="3">
        <v>1.6299999999999999E-7</v>
      </c>
      <c r="I132" s="3">
        <v>1.79E-6</v>
      </c>
    </row>
    <row r="133" spans="1:9">
      <c r="A133" s="3" t="s">
        <v>535</v>
      </c>
      <c r="B133" s="3">
        <v>4.4419000000000004E-3</v>
      </c>
      <c r="C133" s="3">
        <v>-7.8146000000000004</v>
      </c>
      <c r="D133" s="3">
        <v>1.72E-7</v>
      </c>
      <c r="E133" s="3">
        <v>5.8699999999999995E-7</v>
      </c>
      <c r="F133" s="3">
        <v>9.8470999999999993E-3</v>
      </c>
      <c r="G133" s="3">
        <v>-6.6661000000000001</v>
      </c>
      <c r="H133" s="3">
        <v>2.28E-7</v>
      </c>
      <c r="I133" s="3">
        <v>2.4200000000000001E-6</v>
      </c>
    </row>
    <row r="134" spans="1:9">
      <c r="A134" s="3" t="s">
        <v>305</v>
      </c>
      <c r="B134" s="3">
        <v>0.11317000000000001</v>
      </c>
      <c r="C134" s="3">
        <v>-3.1434000000000002</v>
      </c>
      <c r="D134" s="3">
        <v>1.7099999999999998E-52</v>
      </c>
      <c r="E134" s="3">
        <v>2.1799999999999999E-51</v>
      </c>
      <c r="F134" s="3">
        <v>0.56679999999999997</v>
      </c>
      <c r="G134" s="3">
        <v>-0.81908000000000003</v>
      </c>
      <c r="H134" s="3">
        <v>1.0900000000000001E-5</v>
      </c>
      <c r="I134" s="3">
        <v>7.0400000000000004E-5</v>
      </c>
    </row>
    <row r="135" spans="1:9">
      <c r="A135" s="3" t="s">
        <v>179</v>
      </c>
      <c r="B135" s="3">
        <v>5.9046000000000003</v>
      </c>
      <c r="C135" s="3">
        <v>2.5617999999999999</v>
      </c>
      <c r="D135" s="3">
        <v>1.9407999999999999E-3</v>
      </c>
      <c r="E135" s="3">
        <v>4.15E-3</v>
      </c>
      <c r="F135" s="3">
        <v>3.8925000000000001</v>
      </c>
      <c r="G135" s="3">
        <v>1.9607000000000001</v>
      </c>
      <c r="H135" s="3">
        <v>3.2229999999999997E-4</v>
      </c>
      <c r="I135" s="3">
        <v>1.17E-3</v>
      </c>
    </row>
    <row r="136" spans="1:9">
      <c r="A136" s="3" t="s">
        <v>357</v>
      </c>
      <c r="B136" s="3">
        <v>0.75338000000000005</v>
      </c>
      <c r="C136" s="3">
        <v>-0.40855999999999998</v>
      </c>
      <c r="D136" s="3">
        <v>4.5800000000000003E-9</v>
      </c>
      <c r="E136" s="3">
        <v>1.7100000000000001E-8</v>
      </c>
      <c r="F136" s="3">
        <v>0.33373999999999998</v>
      </c>
      <c r="G136" s="3">
        <v>-1.5831999999999999</v>
      </c>
      <c r="H136" s="3">
        <v>3.1074999999999998E-2</v>
      </c>
      <c r="I136" s="3">
        <v>6.2199999999999998E-2</v>
      </c>
    </row>
    <row r="137" spans="1:9">
      <c r="A137" s="3" t="s">
        <v>7</v>
      </c>
      <c r="B137" s="3">
        <v>0.63463999999999998</v>
      </c>
      <c r="C137" s="3">
        <v>-0.65598000000000001</v>
      </c>
      <c r="D137" s="3">
        <v>4.9300000000000002E-13</v>
      </c>
      <c r="E137" s="3">
        <v>2.2499999999999999E-12</v>
      </c>
      <c r="F137" s="3">
        <v>0.80418000000000001</v>
      </c>
      <c r="G137" s="3">
        <v>-0.31441000000000002</v>
      </c>
      <c r="H137" s="3">
        <v>2.0100000000000001E-5</v>
      </c>
      <c r="I137" s="3">
        <v>1.18E-4</v>
      </c>
    </row>
    <row r="138" spans="1:9">
      <c r="A138" s="3" t="s">
        <v>220</v>
      </c>
      <c r="B138" s="3">
        <v>0.44755</v>
      </c>
      <c r="C138" s="3">
        <v>-1.1598999999999999</v>
      </c>
      <c r="D138" s="3">
        <v>3.1776999999999999E-4</v>
      </c>
      <c r="E138" s="3">
        <v>7.5299999999999998E-4</v>
      </c>
      <c r="F138" s="3">
        <v>0.2082</v>
      </c>
      <c r="G138" s="3">
        <v>-2.2639999999999998</v>
      </c>
      <c r="H138" s="3">
        <v>1.0000000000000001E-5</v>
      </c>
      <c r="I138" s="3">
        <v>6.6000000000000005E-5</v>
      </c>
    </row>
    <row r="139" spans="1:9">
      <c r="A139" s="3" t="s">
        <v>695</v>
      </c>
      <c r="B139" s="3">
        <v>1.4202999999999999</v>
      </c>
      <c r="C139" s="3">
        <v>0.50617999999999996</v>
      </c>
      <c r="D139" s="3">
        <v>4.1844999999999999E-3</v>
      </c>
      <c r="E139" s="3">
        <v>8.4399999999999996E-3</v>
      </c>
      <c r="F139" s="3">
        <v>0.77005000000000001</v>
      </c>
      <c r="G139" s="3">
        <v>-0.37697000000000003</v>
      </c>
      <c r="H139" s="3">
        <v>1.0257E-2</v>
      </c>
      <c r="I139" s="3">
        <v>2.3300000000000001E-2</v>
      </c>
    </row>
    <row r="140" spans="1:9">
      <c r="A140" s="3" t="s">
        <v>653</v>
      </c>
      <c r="B140" s="3">
        <v>6.2922000000000006E-2</v>
      </c>
      <c r="C140" s="3">
        <v>-3.9903</v>
      </c>
      <c r="D140" s="3">
        <v>1.0000000000000001E-15</v>
      </c>
      <c r="E140" s="3">
        <v>5.17E-15</v>
      </c>
      <c r="F140" s="3">
        <v>0.47585</v>
      </c>
      <c r="G140" s="3">
        <v>-1.0713999999999999</v>
      </c>
      <c r="H140" s="3">
        <v>1.0206E-2</v>
      </c>
      <c r="I140" s="3">
        <v>2.3199999999999998E-2</v>
      </c>
    </row>
    <row r="141" spans="1:9">
      <c r="A141" s="3" t="s">
        <v>300</v>
      </c>
      <c r="B141" s="3">
        <v>1.3068</v>
      </c>
      <c r="C141" s="3">
        <v>0.38601000000000002</v>
      </c>
      <c r="D141" s="3">
        <v>8.2695000000000008E-3</v>
      </c>
      <c r="E141" s="3">
        <v>1.5699999999999999E-2</v>
      </c>
      <c r="F141" s="3">
        <v>7.7921000000000004E-2</v>
      </c>
      <c r="G141" s="3">
        <v>-3.6818</v>
      </c>
      <c r="H141" s="3">
        <v>6.58E-10</v>
      </c>
      <c r="I141" s="3">
        <v>1.1900000000000001E-8</v>
      </c>
    </row>
    <row r="142" spans="1:9">
      <c r="A142" s="3" t="s">
        <v>113</v>
      </c>
      <c r="B142" s="3">
        <v>0.21424000000000001</v>
      </c>
      <c r="C142" s="3">
        <v>-2.2227000000000001</v>
      </c>
      <c r="D142" s="3">
        <v>9.0699999999999995E-9</v>
      </c>
      <c r="E142" s="3">
        <v>3.32E-8</v>
      </c>
      <c r="F142" s="3">
        <v>0.29319000000000001</v>
      </c>
      <c r="G142" s="3">
        <v>-1.7701</v>
      </c>
      <c r="H142" s="3">
        <v>2.7400000000000001E-8</v>
      </c>
      <c r="I142" s="3">
        <v>3.5400000000000002E-7</v>
      </c>
    </row>
    <row r="143" spans="1:9">
      <c r="A143" s="3" t="s">
        <v>292</v>
      </c>
      <c r="B143" s="3">
        <v>135.86000000000001</v>
      </c>
      <c r="C143" s="3">
        <v>7.0860000000000003</v>
      </c>
      <c r="D143" s="3">
        <v>9.8531000000000009E-4</v>
      </c>
      <c r="E143" s="3">
        <v>2.1900000000000001E-3</v>
      </c>
      <c r="F143" s="3">
        <v>7.9454000000000002</v>
      </c>
      <c r="G143" s="3">
        <v>2.9901</v>
      </c>
      <c r="H143" s="3">
        <v>3.5385000000000001E-4</v>
      </c>
      <c r="I143" s="3">
        <v>1.2600000000000001E-3</v>
      </c>
    </row>
    <row r="144" spans="1:9">
      <c r="A144" s="3" t="s">
        <v>327</v>
      </c>
      <c r="B144" s="3">
        <v>2.1468999999999999E-4</v>
      </c>
      <c r="C144" s="3">
        <v>-12.185</v>
      </c>
      <c r="D144" s="3">
        <v>1.23E-62</v>
      </c>
      <c r="E144" s="3">
        <v>1.83E-61</v>
      </c>
      <c r="F144" s="3">
        <v>0.12611</v>
      </c>
      <c r="G144" s="3">
        <v>-2.9872000000000001</v>
      </c>
      <c r="H144" s="3">
        <v>4.2599999999999998E-7</v>
      </c>
      <c r="I144" s="3">
        <v>4.2400000000000001E-6</v>
      </c>
    </row>
    <row r="145" spans="1:9">
      <c r="A145" s="3" t="s">
        <v>360</v>
      </c>
      <c r="B145" s="3">
        <v>2.3649</v>
      </c>
      <c r="C145" s="3">
        <v>1.2418</v>
      </c>
      <c r="D145" s="3">
        <v>5.3956999999999996E-4</v>
      </c>
      <c r="E145" s="3">
        <v>1.25E-3</v>
      </c>
      <c r="F145" s="3">
        <v>4.1898999999999997</v>
      </c>
      <c r="G145" s="3">
        <v>2.0669</v>
      </c>
      <c r="H145" s="3">
        <v>4.3099999999999997E-5</v>
      </c>
      <c r="I145" s="3">
        <v>2.2000000000000001E-4</v>
      </c>
    </row>
    <row r="146" spans="1:9">
      <c r="A146" s="3" t="s">
        <v>401</v>
      </c>
      <c r="B146" s="3">
        <v>1.1918</v>
      </c>
      <c r="C146" s="3">
        <v>0.25313999999999998</v>
      </c>
      <c r="D146" s="3">
        <v>8.2000000000000006E-8</v>
      </c>
      <c r="E146" s="3">
        <v>2.8200000000000001E-7</v>
      </c>
      <c r="F146" s="3">
        <v>0.49157000000000001</v>
      </c>
      <c r="G146" s="3">
        <v>-1.0245</v>
      </c>
      <c r="H146" s="3">
        <v>1.3119E-3</v>
      </c>
      <c r="I146" s="3">
        <v>4.0400000000000002E-3</v>
      </c>
    </row>
    <row r="147" spans="1:9">
      <c r="A147" s="3" t="s">
        <v>696</v>
      </c>
      <c r="B147" s="3">
        <v>2.4131999999999998</v>
      </c>
      <c r="C147" s="3">
        <v>1.2708999999999999</v>
      </c>
      <c r="D147" s="3">
        <v>1.0499999999999999E-5</v>
      </c>
      <c r="E147" s="3">
        <v>2.97E-5</v>
      </c>
      <c r="F147" s="3">
        <v>0.22020000000000001</v>
      </c>
      <c r="G147" s="3">
        <v>-2.1831</v>
      </c>
      <c r="H147" s="3">
        <v>3.0299999999999998E-6</v>
      </c>
      <c r="I147" s="3">
        <v>2.4600000000000002E-5</v>
      </c>
    </row>
    <row r="148" spans="1:9">
      <c r="A148" s="3" t="s">
        <v>563</v>
      </c>
      <c r="B148" s="3">
        <v>97.096999999999994</v>
      </c>
      <c r="C148" s="3">
        <v>6.6013999999999999</v>
      </c>
      <c r="D148" s="3">
        <v>3.5200000000000002E-5</v>
      </c>
      <c r="E148" s="3">
        <v>9.3499999999999996E-5</v>
      </c>
      <c r="F148" s="3">
        <v>6.2953000000000001</v>
      </c>
      <c r="G148" s="3">
        <v>2.6543000000000001</v>
      </c>
      <c r="H148" s="3">
        <v>3.6600000000000002E-12</v>
      </c>
      <c r="I148" s="3">
        <v>1.0700000000000001E-10</v>
      </c>
    </row>
    <row r="149" spans="1:9">
      <c r="A149" s="3" t="s">
        <v>697</v>
      </c>
      <c r="B149" s="3">
        <v>2.0706000000000001E-4</v>
      </c>
      <c r="C149" s="3">
        <v>-12.238</v>
      </c>
      <c r="D149" s="3">
        <v>4.6200000000000001E-18</v>
      </c>
      <c r="E149" s="3">
        <v>2.7900000000000001E-17</v>
      </c>
      <c r="F149" s="3">
        <v>0.19525000000000001</v>
      </c>
      <c r="G149" s="3">
        <v>-2.3565999999999998</v>
      </c>
      <c r="H149" s="3">
        <v>2.4578999999999998E-3</v>
      </c>
      <c r="I149" s="3">
        <v>6.94E-3</v>
      </c>
    </row>
    <row r="150" spans="1:9">
      <c r="A150" s="3" t="s">
        <v>290</v>
      </c>
      <c r="B150" s="3">
        <v>16.11</v>
      </c>
      <c r="C150" s="3">
        <v>4.0099</v>
      </c>
      <c r="D150" s="3">
        <v>3.3899999999999999E-12</v>
      </c>
      <c r="E150" s="3">
        <v>1.4900000000000002E-11</v>
      </c>
      <c r="F150" s="3">
        <v>7.0580999999999996</v>
      </c>
      <c r="G150" s="3">
        <v>2.8193000000000001</v>
      </c>
      <c r="H150" s="3">
        <v>2.4099999999999998E-6</v>
      </c>
      <c r="I150" s="3">
        <v>2.0000000000000002E-5</v>
      </c>
    </row>
    <row r="151" spans="1:9">
      <c r="A151" s="3" t="s">
        <v>400</v>
      </c>
      <c r="B151" s="3">
        <v>2.1751999999999998</v>
      </c>
      <c r="C151" s="3">
        <v>1.1212</v>
      </c>
      <c r="D151" s="3">
        <v>4.9854000000000001E-3</v>
      </c>
      <c r="E151" s="3">
        <v>9.7999999999999997E-3</v>
      </c>
      <c r="F151" s="3">
        <v>3.5339</v>
      </c>
      <c r="G151" s="3">
        <v>1.8211999999999999</v>
      </c>
      <c r="H151" s="3">
        <v>2.8585999999999998E-4</v>
      </c>
      <c r="I151" s="3">
        <v>1.06E-3</v>
      </c>
    </row>
    <row r="152" spans="1:9">
      <c r="A152" s="3" t="s">
        <v>573</v>
      </c>
      <c r="B152" s="3">
        <v>0.35319</v>
      </c>
      <c r="C152" s="3">
        <v>-1.5015000000000001</v>
      </c>
      <c r="D152" s="3">
        <v>8.1604999999999994E-3</v>
      </c>
      <c r="E152" s="3">
        <v>1.55E-2</v>
      </c>
      <c r="F152" s="3">
        <v>0.14269999999999999</v>
      </c>
      <c r="G152" s="3">
        <v>-2.8090000000000002</v>
      </c>
      <c r="H152" s="3">
        <v>6.4784999999999999E-3</v>
      </c>
      <c r="I152" s="3">
        <v>1.5900000000000001E-2</v>
      </c>
    </row>
    <row r="153" spans="1:9">
      <c r="A153" s="3" t="s">
        <v>675</v>
      </c>
      <c r="B153" s="3">
        <v>0.41766999999999999</v>
      </c>
      <c r="C153" s="3">
        <v>-1.2596000000000001</v>
      </c>
      <c r="D153" s="3">
        <v>2.97E-5</v>
      </c>
      <c r="E153" s="3">
        <v>7.9400000000000006E-5</v>
      </c>
      <c r="F153" s="3">
        <v>0.44122</v>
      </c>
      <c r="G153" s="3">
        <v>-1.1803999999999999</v>
      </c>
      <c r="H153" s="3">
        <v>8.2357000000000003E-4</v>
      </c>
      <c r="I153" s="3">
        <v>2.64E-3</v>
      </c>
    </row>
    <row r="154" spans="1:9">
      <c r="A154" s="3" t="s">
        <v>55</v>
      </c>
      <c r="B154" s="3">
        <v>0.15451999999999999</v>
      </c>
      <c r="C154" s="3">
        <v>-2.6941999999999999</v>
      </c>
      <c r="D154" s="3">
        <v>4.21E-67</v>
      </c>
      <c r="E154" s="3">
        <v>8.4400000000000004E-66</v>
      </c>
      <c r="F154" s="3">
        <v>0.40064</v>
      </c>
      <c r="G154" s="3">
        <v>-1.3196000000000001</v>
      </c>
      <c r="H154" s="3">
        <v>5.25E-8</v>
      </c>
      <c r="I154" s="3">
        <v>6.3900000000000004E-7</v>
      </c>
    </row>
    <row r="155" spans="1:9">
      <c r="A155" s="3" t="s">
        <v>187</v>
      </c>
      <c r="B155" s="3">
        <v>19.870999999999999</v>
      </c>
      <c r="C155" s="3">
        <v>4.3125999999999998</v>
      </c>
      <c r="D155" s="3">
        <v>1.5368000000000001E-3</v>
      </c>
      <c r="E155" s="3">
        <v>3.3300000000000001E-3</v>
      </c>
      <c r="F155" s="3">
        <v>5.2008999999999999</v>
      </c>
      <c r="G155" s="3">
        <v>2.3788</v>
      </c>
      <c r="H155" s="3">
        <v>1.6628E-2</v>
      </c>
      <c r="I155" s="3">
        <v>3.61E-2</v>
      </c>
    </row>
    <row r="156" spans="1:9">
      <c r="A156" s="3" t="s">
        <v>698</v>
      </c>
      <c r="B156" s="3">
        <v>3.8931</v>
      </c>
      <c r="C156" s="3">
        <v>1.9609000000000001</v>
      </c>
      <c r="D156" s="3">
        <v>3.29E-10</v>
      </c>
      <c r="E156" s="3">
        <v>1.33E-9</v>
      </c>
      <c r="F156" s="3">
        <v>6.7960000000000003</v>
      </c>
      <c r="G156" s="3">
        <v>2.7646999999999999</v>
      </c>
      <c r="H156" s="3">
        <v>2.9500000000000002E-12</v>
      </c>
      <c r="I156" s="3">
        <v>9.1799999999999996E-11</v>
      </c>
    </row>
    <row r="157" spans="1:9">
      <c r="A157" s="3" t="s">
        <v>455</v>
      </c>
      <c r="B157" s="3">
        <v>1.2439E-3</v>
      </c>
      <c r="C157" s="3">
        <v>-9.6509</v>
      </c>
      <c r="D157" s="3">
        <v>8.1200000000000003E-59</v>
      </c>
      <c r="E157" s="3">
        <v>1.13E-57</v>
      </c>
      <c r="F157" s="3">
        <v>0.23080999999999999</v>
      </c>
      <c r="G157" s="3">
        <v>-2.1152000000000002</v>
      </c>
      <c r="H157" s="3">
        <v>7.5262999999999997E-3</v>
      </c>
      <c r="I157" s="3">
        <v>1.8100000000000002E-2</v>
      </c>
    </row>
    <row r="158" spans="1:9">
      <c r="A158" s="3" t="s">
        <v>518</v>
      </c>
      <c r="B158" s="3">
        <v>2.5216000000000001E-3</v>
      </c>
      <c r="C158" s="3">
        <v>-8.6313999999999993</v>
      </c>
      <c r="D158" s="3">
        <v>5.5200000000000005E-29</v>
      </c>
      <c r="E158" s="3">
        <v>4.8599999999999996E-28</v>
      </c>
      <c r="F158" s="3">
        <v>0.43855</v>
      </c>
      <c r="G158" s="3">
        <v>-1.1892</v>
      </c>
      <c r="H158" s="3">
        <v>8.7246999999999997E-4</v>
      </c>
      <c r="I158" s="3">
        <v>2.7799999999999999E-3</v>
      </c>
    </row>
    <row r="159" spans="1:9">
      <c r="A159" s="3" t="s">
        <v>330</v>
      </c>
      <c r="B159" s="3">
        <v>1.03E-5</v>
      </c>
      <c r="C159" s="3">
        <v>-16.568000000000001</v>
      </c>
      <c r="D159" s="3">
        <v>1.8199999999999998E-71</v>
      </c>
      <c r="E159" s="3">
        <v>5.7799999999999999E-70</v>
      </c>
      <c r="F159" s="3">
        <v>7.127E-2</v>
      </c>
      <c r="G159" s="3">
        <v>-3.8106</v>
      </c>
      <c r="H159" s="3">
        <v>6.4654000000000003E-4</v>
      </c>
      <c r="I159" s="3">
        <v>2.14E-3</v>
      </c>
    </row>
    <row r="160" spans="1:9">
      <c r="A160" s="3" t="s">
        <v>383</v>
      </c>
      <c r="B160" s="3">
        <v>14.676</v>
      </c>
      <c r="C160" s="3">
        <v>3.8754</v>
      </c>
      <c r="D160" s="3">
        <v>5.0400000000000002E-11</v>
      </c>
      <c r="E160" s="3">
        <v>2.1E-10</v>
      </c>
      <c r="F160" s="3">
        <v>4.9054000000000002</v>
      </c>
      <c r="G160" s="3">
        <v>2.2944</v>
      </c>
      <c r="H160" s="3">
        <v>4.0299999999999997E-5</v>
      </c>
      <c r="I160" s="3">
        <v>2.0799999999999999E-4</v>
      </c>
    </row>
    <row r="161" spans="1:9">
      <c r="A161" s="3" t="s">
        <v>556</v>
      </c>
      <c r="B161" s="3">
        <v>2.6023000000000002E-4</v>
      </c>
      <c r="C161" s="3">
        <v>-11.907999999999999</v>
      </c>
      <c r="D161" s="3">
        <v>1.3400000000000001E-64</v>
      </c>
      <c r="E161" s="3">
        <v>2.1599999999999999E-63</v>
      </c>
      <c r="F161" s="3">
        <v>0.14979999999999999</v>
      </c>
      <c r="G161" s="3">
        <v>-2.7389000000000001</v>
      </c>
      <c r="H161" s="3">
        <v>2.4600000000000002E-5</v>
      </c>
      <c r="I161" s="3">
        <v>1.3799999999999999E-4</v>
      </c>
    </row>
    <row r="162" spans="1:9">
      <c r="A162" s="3" t="s">
        <v>699</v>
      </c>
      <c r="B162" s="3">
        <v>43.677</v>
      </c>
      <c r="C162" s="3">
        <v>5.4488000000000003</v>
      </c>
      <c r="D162" s="3">
        <v>2.3073000000000001E-4</v>
      </c>
      <c r="E162" s="3">
        <v>5.5699999999999999E-4</v>
      </c>
      <c r="F162" s="3">
        <v>0.30919999999999997</v>
      </c>
      <c r="G162" s="3">
        <v>-1.6934</v>
      </c>
      <c r="H162" s="3">
        <v>5.3199999999999999E-6</v>
      </c>
      <c r="I162" s="3">
        <v>3.9700000000000003E-5</v>
      </c>
    </row>
    <row r="163" spans="1:9">
      <c r="A163" s="3" t="s">
        <v>700</v>
      </c>
      <c r="B163" s="3">
        <v>0.24723999999999999</v>
      </c>
      <c r="C163" s="3">
        <v>-2.016</v>
      </c>
      <c r="D163" s="3">
        <v>5.3000000000000001E-6</v>
      </c>
      <c r="E163" s="3">
        <v>1.5699999999999999E-5</v>
      </c>
      <c r="F163" s="3">
        <v>1.4831000000000001</v>
      </c>
      <c r="G163" s="3">
        <v>0.56857999999999997</v>
      </c>
      <c r="H163" s="3">
        <v>5.3753999999999998E-3</v>
      </c>
      <c r="I163" s="3">
        <v>1.3599999999999999E-2</v>
      </c>
    </row>
    <row r="164" spans="1:9">
      <c r="A164" s="3" t="s">
        <v>25</v>
      </c>
      <c r="B164" s="3">
        <v>0.30573</v>
      </c>
      <c r="C164" s="3">
        <v>-1.7097</v>
      </c>
      <c r="D164" s="3">
        <v>9.4200000000000006E-10</v>
      </c>
      <c r="E164" s="3">
        <v>3.6800000000000001E-9</v>
      </c>
      <c r="F164" s="3">
        <v>0.37652999999999998</v>
      </c>
      <c r="G164" s="3">
        <v>-1.4092</v>
      </c>
      <c r="H164" s="3">
        <v>2.23E-7</v>
      </c>
      <c r="I164" s="3">
        <v>2.39E-6</v>
      </c>
    </row>
    <row r="165" spans="1:9">
      <c r="A165" s="3" t="s">
        <v>511</v>
      </c>
      <c r="B165" s="3">
        <v>0.16386000000000001</v>
      </c>
      <c r="C165" s="3">
        <v>-2.6095000000000002</v>
      </c>
      <c r="D165" s="3">
        <v>9.4800000000000003E-60</v>
      </c>
      <c r="E165" s="3">
        <v>1.3300000000000001E-58</v>
      </c>
      <c r="F165" s="3">
        <v>0.69260999999999995</v>
      </c>
      <c r="G165" s="3">
        <v>-0.52988000000000002</v>
      </c>
      <c r="H165" s="3">
        <v>1.2683E-2</v>
      </c>
      <c r="I165" s="3">
        <v>2.8299999999999999E-2</v>
      </c>
    </row>
    <row r="166" spans="1:9">
      <c r="A166" s="3" t="s">
        <v>496</v>
      </c>
      <c r="B166" s="3">
        <v>5.8647999999999999E-2</v>
      </c>
      <c r="C166" s="3">
        <v>-4.0918000000000001</v>
      </c>
      <c r="D166" s="3">
        <v>1.4499999999999999E-10</v>
      </c>
      <c r="E166" s="3">
        <v>5.9300000000000002E-10</v>
      </c>
      <c r="F166" s="3">
        <v>0.44048999999999999</v>
      </c>
      <c r="G166" s="3">
        <v>-1.1828000000000001</v>
      </c>
      <c r="H166" s="3">
        <v>6.3345000000000003E-4</v>
      </c>
      <c r="I166" s="3">
        <v>2.0999999999999999E-3</v>
      </c>
    </row>
    <row r="167" spans="1:9">
      <c r="A167" s="3" t="s">
        <v>643</v>
      </c>
      <c r="B167" s="3">
        <v>0.10434</v>
      </c>
      <c r="C167" s="3">
        <v>-3.2606999999999999</v>
      </c>
      <c r="D167" s="3">
        <v>1.29E-30</v>
      </c>
      <c r="E167" s="3">
        <v>1.19E-29</v>
      </c>
      <c r="F167" s="3">
        <v>0.56808000000000003</v>
      </c>
      <c r="G167" s="3">
        <v>-0.81584000000000001</v>
      </c>
      <c r="H167" s="3">
        <v>1.4452E-3</v>
      </c>
      <c r="I167" s="3">
        <v>4.3699999999999998E-3</v>
      </c>
    </row>
    <row r="168" spans="1:9">
      <c r="A168" s="3" t="s">
        <v>12</v>
      </c>
      <c r="B168" s="3">
        <v>0.70291999999999999</v>
      </c>
      <c r="C168" s="3">
        <v>-0.50856000000000001</v>
      </c>
      <c r="D168" s="3">
        <v>2.48E-6</v>
      </c>
      <c r="E168" s="3">
        <v>7.5599999999999996E-6</v>
      </c>
      <c r="F168" s="3">
        <v>0.68269999999999997</v>
      </c>
      <c r="G168" s="3">
        <v>-0.55067999999999995</v>
      </c>
      <c r="H168" s="3">
        <v>6.7700000000000004E-13</v>
      </c>
      <c r="I168" s="3">
        <v>2.4099999999999999E-11</v>
      </c>
    </row>
    <row r="169" spans="1:9">
      <c r="A169" s="3" t="s">
        <v>270</v>
      </c>
      <c r="B169" s="3">
        <v>3.9420999999999998E-2</v>
      </c>
      <c r="C169" s="3">
        <v>-4.6649000000000003</v>
      </c>
      <c r="D169" s="3">
        <v>1.1800000000000001E-9</v>
      </c>
      <c r="E169" s="3">
        <v>4.5900000000000001E-9</v>
      </c>
      <c r="F169" s="3">
        <v>0.71174999999999999</v>
      </c>
      <c r="G169" s="3">
        <v>-0.49056</v>
      </c>
      <c r="H169" s="3">
        <v>3.0818000000000002E-2</v>
      </c>
      <c r="I169" s="3">
        <v>6.1800000000000001E-2</v>
      </c>
    </row>
    <row r="170" spans="1:9">
      <c r="A170" s="3" t="s">
        <v>70</v>
      </c>
      <c r="B170" s="3">
        <v>0.42000999999999999</v>
      </c>
      <c r="C170" s="3">
        <v>-1.2515000000000001</v>
      </c>
      <c r="D170" s="3">
        <v>1.0300000000000001E-6</v>
      </c>
      <c r="E170" s="3">
        <v>3.2799999999999999E-6</v>
      </c>
      <c r="F170" s="3">
        <v>0.37473000000000001</v>
      </c>
      <c r="G170" s="3">
        <v>-1.4160999999999999</v>
      </c>
      <c r="H170" s="3">
        <v>3.22E-9</v>
      </c>
      <c r="I170" s="3">
        <v>5.1900000000000002E-8</v>
      </c>
    </row>
    <row r="171" spans="1:9">
      <c r="A171" s="3" t="s">
        <v>227</v>
      </c>
      <c r="B171" s="3">
        <v>0.44286999999999999</v>
      </c>
      <c r="C171" s="3">
        <v>-1.1751</v>
      </c>
      <c r="D171" s="3">
        <v>6.6600000000000006E-5</v>
      </c>
      <c r="E171" s="3">
        <v>1.7100000000000001E-4</v>
      </c>
      <c r="F171" s="3">
        <v>0.35661999999999999</v>
      </c>
      <c r="G171" s="3">
        <v>-1.4876</v>
      </c>
      <c r="H171" s="3">
        <v>1.7584E-4</v>
      </c>
      <c r="I171" s="3">
        <v>7.1199999999999996E-4</v>
      </c>
    </row>
    <row r="172" spans="1:9">
      <c r="A172" s="3" t="s">
        <v>617</v>
      </c>
      <c r="B172" s="3">
        <v>6.6460000000000005E-2</v>
      </c>
      <c r="C172" s="3">
        <v>-3.9114</v>
      </c>
      <c r="D172" s="3">
        <v>1.3299999999999999E-15</v>
      </c>
      <c r="E172" s="3">
        <v>6.77E-15</v>
      </c>
      <c r="F172" s="3">
        <v>0.43493999999999999</v>
      </c>
      <c r="G172" s="3">
        <v>-1.2011000000000001</v>
      </c>
      <c r="H172" s="3">
        <v>1.6081E-4</v>
      </c>
      <c r="I172" s="3">
        <v>6.5499999999999998E-4</v>
      </c>
    </row>
    <row r="173" spans="1:9">
      <c r="A173" s="3" t="s">
        <v>514</v>
      </c>
      <c r="B173" s="3">
        <v>3.9473000000000001E-2</v>
      </c>
      <c r="C173" s="3">
        <v>-4.6630000000000003</v>
      </c>
      <c r="D173" s="3">
        <v>5.5600000000000001E-6</v>
      </c>
      <c r="E173" s="3">
        <v>1.6399999999999999E-5</v>
      </c>
      <c r="F173" s="3">
        <v>2.7432000000000002E-2</v>
      </c>
      <c r="G173" s="3">
        <v>-5.1879999999999997</v>
      </c>
      <c r="H173" s="3">
        <v>1.39E-6</v>
      </c>
      <c r="I173" s="3">
        <v>1.2300000000000001E-5</v>
      </c>
    </row>
    <row r="174" spans="1:9">
      <c r="A174" s="3" t="s">
        <v>659</v>
      </c>
      <c r="B174" s="3">
        <v>4.1500000000000001E-6</v>
      </c>
      <c r="C174" s="3">
        <v>-17.876999999999999</v>
      </c>
      <c r="D174" s="3">
        <v>1.97E-56</v>
      </c>
      <c r="E174" s="3">
        <v>2.6900000000000001E-55</v>
      </c>
      <c r="F174" s="3">
        <v>6.2100000000000002E-2</v>
      </c>
      <c r="G174" s="3">
        <v>-4.0092999999999996</v>
      </c>
      <c r="H174" s="3">
        <v>2.0636999999999999E-2</v>
      </c>
      <c r="I174" s="3">
        <v>4.3700000000000003E-2</v>
      </c>
    </row>
    <row r="175" spans="1:9">
      <c r="A175" s="3" t="s">
        <v>668</v>
      </c>
      <c r="B175" s="3">
        <v>2.3178000000000001E-3</v>
      </c>
      <c r="C175" s="3">
        <v>-8.7530000000000001</v>
      </c>
      <c r="D175" s="3">
        <v>3.5899999999999997E-8</v>
      </c>
      <c r="E175" s="3">
        <v>1.2700000000000001E-7</v>
      </c>
      <c r="F175" s="3">
        <v>0.15060000000000001</v>
      </c>
      <c r="G175" s="3">
        <v>-2.7311999999999999</v>
      </c>
      <c r="H175" s="3">
        <v>1.2068999999999999E-3</v>
      </c>
      <c r="I175" s="3">
        <v>3.7299999999999998E-3</v>
      </c>
    </row>
    <row r="176" spans="1:9">
      <c r="A176" s="3" t="s">
        <v>701</v>
      </c>
      <c r="B176" s="3">
        <v>1.9073</v>
      </c>
      <c r="C176" s="3">
        <v>0.93150999999999995</v>
      </c>
      <c r="D176" s="3">
        <v>1.9653E-2</v>
      </c>
      <c r="E176" s="3">
        <v>3.49E-2</v>
      </c>
      <c r="F176" s="3">
        <v>3.1366999999999999E-2</v>
      </c>
      <c r="G176" s="3">
        <v>-4.9946000000000002</v>
      </c>
      <c r="H176" s="3">
        <v>6.6599999999999997E-9</v>
      </c>
      <c r="I176" s="3">
        <v>9.6299999999999995E-8</v>
      </c>
    </row>
    <row r="177" spans="1:9">
      <c r="A177" s="3" t="s">
        <v>582</v>
      </c>
      <c r="B177" s="3">
        <v>1.7166999999999999</v>
      </c>
      <c r="C177" s="3">
        <v>0.77961999999999998</v>
      </c>
      <c r="D177" s="3">
        <v>4.6820000000000004E-3</v>
      </c>
      <c r="E177" s="3">
        <v>9.2899999999999996E-3</v>
      </c>
      <c r="F177" s="3">
        <v>0.49047000000000002</v>
      </c>
      <c r="G177" s="3">
        <v>-1.0278</v>
      </c>
      <c r="H177" s="3">
        <v>2.12E-5</v>
      </c>
      <c r="I177" s="3">
        <v>1.21E-4</v>
      </c>
    </row>
    <row r="178" spans="1:9">
      <c r="A178" s="3" t="s">
        <v>631</v>
      </c>
      <c r="B178" s="3">
        <v>2.2307000000000001</v>
      </c>
      <c r="C178" s="3">
        <v>1.1575</v>
      </c>
      <c r="D178" s="3">
        <v>9.5637999999999995E-4</v>
      </c>
      <c r="E178" s="3">
        <v>2.14E-3</v>
      </c>
      <c r="F178" s="3">
        <v>1.2554000000000001</v>
      </c>
      <c r="G178" s="3">
        <v>0.32819999999999999</v>
      </c>
      <c r="H178" s="3">
        <v>1.0300000000000001E-6</v>
      </c>
      <c r="I178" s="3">
        <v>9.4299999999999995E-6</v>
      </c>
    </row>
    <row r="179" spans="1:9">
      <c r="A179" s="3" t="s">
        <v>241</v>
      </c>
      <c r="B179" s="3">
        <v>36.229999999999997</v>
      </c>
      <c r="C179" s="3">
        <v>5.1791</v>
      </c>
      <c r="D179" s="3">
        <v>4.6699999999999998E-9</v>
      </c>
      <c r="E179" s="3">
        <v>1.74E-8</v>
      </c>
      <c r="F179" s="3">
        <v>25.210999999999999</v>
      </c>
      <c r="G179" s="3">
        <v>4.6559999999999997</v>
      </c>
      <c r="H179" s="3">
        <v>1.1150999999999999E-4</v>
      </c>
      <c r="I179" s="3">
        <v>4.8999999999999998E-4</v>
      </c>
    </row>
    <row r="180" spans="1:9">
      <c r="A180" s="3" t="s">
        <v>123</v>
      </c>
      <c r="B180" s="3">
        <v>0.28570000000000001</v>
      </c>
      <c r="C180" s="3">
        <v>-1.8073999999999999</v>
      </c>
      <c r="D180" s="3">
        <v>8.8499999999999993E-27</v>
      </c>
      <c r="E180" s="3">
        <v>7.6200000000000002E-26</v>
      </c>
      <c r="F180" s="3">
        <v>0.33260000000000001</v>
      </c>
      <c r="G180" s="3">
        <v>-1.5882000000000001</v>
      </c>
      <c r="H180" s="3">
        <v>2.5700000000000001E-5</v>
      </c>
      <c r="I180" s="3">
        <v>1.4300000000000001E-4</v>
      </c>
    </row>
    <row r="181" spans="1:9">
      <c r="A181" s="3" t="s">
        <v>463</v>
      </c>
      <c r="B181" s="3">
        <v>4.8680000000000003</v>
      </c>
      <c r="C181" s="3">
        <v>2.2833000000000001</v>
      </c>
      <c r="D181" s="3">
        <v>4.5399999999999999E-5</v>
      </c>
      <c r="E181" s="3">
        <v>1.2E-4</v>
      </c>
      <c r="F181" s="3">
        <v>11.776999999999999</v>
      </c>
      <c r="G181" s="3">
        <v>3.5579999999999998</v>
      </c>
      <c r="H181" s="3">
        <v>2.5799999999999999E-6</v>
      </c>
      <c r="I181" s="3">
        <v>2.1299999999999999E-5</v>
      </c>
    </row>
    <row r="182" spans="1:9">
      <c r="A182" s="3" t="s">
        <v>442</v>
      </c>
      <c r="B182" s="3">
        <v>5.2046999999999999</v>
      </c>
      <c r="C182" s="3">
        <v>2.3797999999999999</v>
      </c>
      <c r="D182" s="3">
        <v>5.59E-24</v>
      </c>
      <c r="E182" s="3">
        <v>4.4900000000000003E-23</v>
      </c>
      <c r="F182" s="3">
        <v>0.56206</v>
      </c>
      <c r="G182" s="3">
        <v>-0.83121</v>
      </c>
      <c r="H182" s="3">
        <v>1.9878E-2</v>
      </c>
      <c r="I182" s="3">
        <v>4.2299999999999997E-2</v>
      </c>
    </row>
    <row r="183" spans="1:9">
      <c r="A183" s="3" t="s">
        <v>485</v>
      </c>
      <c r="B183" s="3">
        <v>13.833</v>
      </c>
      <c r="C183" s="3">
        <v>3.79</v>
      </c>
      <c r="D183" s="3">
        <v>3.9599999999999998E-10</v>
      </c>
      <c r="E183" s="3">
        <v>1.5799999999999999E-9</v>
      </c>
      <c r="F183" s="3">
        <v>2.427</v>
      </c>
      <c r="G183" s="3">
        <v>1.2791999999999999</v>
      </c>
      <c r="H183" s="3">
        <v>1.98E-5</v>
      </c>
      <c r="I183" s="3">
        <v>1.16E-4</v>
      </c>
    </row>
    <row r="184" spans="1:9">
      <c r="A184" s="3" t="s">
        <v>439</v>
      </c>
      <c r="B184" s="3">
        <v>1.4791000000000001</v>
      </c>
      <c r="C184" s="3">
        <v>0.56469999999999998</v>
      </c>
      <c r="D184" s="3">
        <v>8.85E-7</v>
      </c>
      <c r="E184" s="3">
        <v>2.8399999999999999E-6</v>
      </c>
      <c r="F184" s="3">
        <v>1.2797000000000001</v>
      </c>
      <c r="G184" s="3">
        <v>0.35579</v>
      </c>
      <c r="H184" s="3">
        <v>8.8300000000000005E-5</v>
      </c>
      <c r="I184" s="3">
        <v>4.0200000000000001E-4</v>
      </c>
    </row>
    <row r="185" spans="1:9">
      <c r="A185" s="3" t="s">
        <v>512</v>
      </c>
      <c r="B185" s="3">
        <v>2.4211E-4</v>
      </c>
      <c r="C185" s="3">
        <v>-12.012</v>
      </c>
      <c r="D185" s="3">
        <v>3.1799999999999999E-74</v>
      </c>
      <c r="E185" s="3">
        <v>1.8599999999999999E-72</v>
      </c>
      <c r="F185" s="3">
        <v>0.12417</v>
      </c>
      <c r="G185" s="3">
        <v>-3.0097</v>
      </c>
      <c r="H185" s="3">
        <v>9.2499999999999995E-6</v>
      </c>
      <c r="I185" s="3">
        <v>6.2399999999999999E-5</v>
      </c>
    </row>
    <row r="186" spans="1:9">
      <c r="A186" s="3" t="s">
        <v>116</v>
      </c>
      <c r="B186" s="3">
        <v>7.6696E-2</v>
      </c>
      <c r="C186" s="3">
        <v>-3.7046999999999999</v>
      </c>
      <c r="D186" s="3">
        <v>3.3385999999999999E-2</v>
      </c>
      <c r="E186" s="3">
        <v>5.6399999999999999E-2</v>
      </c>
      <c r="F186" s="3">
        <v>0.12791</v>
      </c>
      <c r="G186" s="3">
        <v>-2.9668000000000001</v>
      </c>
      <c r="H186" s="3">
        <v>8.2667999999999999E-4</v>
      </c>
      <c r="I186" s="3">
        <v>2.64E-3</v>
      </c>
    </row>
    <row r="187" spans="1:9">
      <c r="A187" s="3" t="s">
        <v>19</v>
      </c>
      <c r="B187" s="3">
        <v>4.5324999999999998</v>
      </c>
      <c r="C187" s="3">
        <v>2.1802999999999999</v>
      </c>
      <c r="D187" s="3">
        <v>9.0799999999999992E-15</v>
      </c>
      <c r="E187" s="3">
        <v>4.4600000000000001E-14</v>
      </c>
      <c r="F187" s="3">
        <v>1.5750999999999999</v>
      </c>
      <c r="G187" s="3">
        <v>0.65547</v>
      </c>
      <c r="H187" s="3">
        <v>9.9420999999999993E-4</v>
      </c>
      <c r="I187" s="3">
        <v>3.1199999999999999E-3</v>
      </c>
    </row>
    <row r="188" spans="1:9">
      <c r="A188" s="3" t="s">
        <v>178</v>
      </c>
      <c r="B188" s="3">
        <v>0.12374</v>
      </c>
      <c r="C188" s="3">
        <v>-3.0146000000000002</v>
      </c>
      <c r="D188" s="3">
        <v>2.6900000000000002E-19</v>
      </c>
      <c r="E188" s="3">
        <v>1.7499999999999999E-18</v>
      </c>
      <c r="F188" s="3">
        <v>8.6068000000000006E-2</v>
      </c>
      <c r="G188" s="3">
        <v>-3.5384000000000002</v>
      </c>
      <c r="H188" s="3">
        <v>2.19E-5</v>
      </c>
      <c r="I188" s="3">
        <v>1.25E-4</v>
      </c>
    </row>
    <row r="189" spans="1:9">
      <c r="A189" s="3" t="s">
        <v>398</v>
      </c>
      <c r="B189" s="3">
        <v>4.1822000000000002E-4</v>
      </c>
      <c r="C189" s="3">
        <v>-11.223000000000001</v>
      </c>
      <c r="D189" s="3">
        <v>3.0399999999999998E-65</v>
      </c>
      <c r="E189" s="3">
        <v>5.18E-64</v>
      </c>
      <c r="F189" s="3">
        <v>0.50538000000000005</v>
      </c>
      <c r="G189" s="3">
        <v>-0.98456999999999995</v>
      </c>
      <c r="H189" s="3">
        <v>5.0300000000000001E-6</v>
      </c>
      <c r="I189" s="3">
        <v>3.7700000000000002E-5</v>
      </c>
    </row>
    <row r="190" spans="1:9">
      <c r="A190" s="3" t="s">
        <v>630</v>
      </c>
      <c r="B190" s="3">
        <v>3.3155999999999999</v>
      </c>
      <c r="C190" s="3">
        <v>1.7293000000000001</v>
      </c>
      <c r="D190" s="3">
        <v>1.0271E-3</v>
      </c>
      <c r="E190" s="3">
        <v>2.2799999999999999E-3</v>
      </c>
      <c r="F190" s="3">
        <v>1.7225999999999999</v>
      </c>
      <c r="G190" s="3">
        <v>0.78456000000000004</v>
      </c>
      <c r="H190" s="3">
        <v>6.7000000000000004E-8</v>
      </c>
      <c r="I190" s="3">
        <v>8.0299999999999998E-7</v>
      </c>
    </row>
    <row r="191" spans="1:9">
      <c r="A191" s="3" t="s">
        <v>702</v>
      </c>
      <c r="B191" s="3">
        <v>0.12947</v>
      </c>
      <c r="C191" s="3">
        <v>-2.9493</v>
      </c>
      <c r="D191" s="3">
        <v>1.9799999999999999E-32</v>
      </c>
      <c r="E191" s="3">
        <v>1.86E-31</v>
      </c>
      <c r="F191" s="3">
        <v>0.35843000000000003</v>
      </c>
      <c r="G191" s="3">
        <v>-1.4802</v>
      </c>
      <c r="H191" s="3">
        <v>1.45E-5</v>
      </c>
      <c r="I191" s="3">
        <v>9.0299999999999999E-5</v>
      </c>
    </row>
    <row r="192" spans="1:9">
      <c r="A192" s="3" t="s">
        <v>195</v>
      </c>
      <c r="B192" s="3">
        <v>6.8304000000000004E-2</v>
      </c>
      <c r="C192" s="3">
        <v>-3.8719000000000001</v>
      </c>
      <c r="D192" s="3">
        <v>3.2499999999999999E-34</v>
      </c>
      <c r="E192" s="3">
        <v>3.2299999999999997E-33</v>
      </c>
      <c r="F192" s="3">
        <v>0.19511999999999999</v>
      </c>
      <c r="G192" s="3">
        <v>-2.3574999999999999</v>
      </c>
      <c r="H192" s="3">
        <v>7.9476999999999998E-4</v>
      </c>
      <c r="I192" s="3">
        <v>2.5600000000000002E-3</v>
      </c>
    </row>
    <row r="193" spans="1:9">
      <c r="A193" s="3" t="s">
        <v>196</v>
      </c>
      <c r="B193" s="3">
        <v>8.5299E-2</v>
      </c>
      <c r="C193" s="3">
        <v>-3.5512999999999999</v>
      </c>
      <c r="D193" s="3">
        <v>1.26E-16</v>
      </c>
      <c r="E193" s="3">
        <v>6.92E-16</v>
      </c>
      <c r="F193" s="3">
        <v>0.26767999999999997</v>
      </c>
      <c r="G193" s="3">
        <v>-1.9014</v>
      </c>
      <c r="H193" s="3">
        <v>1.3488E-3</v>
      </c>
      <c r="I193" s="3">
        <v>4.1200000000000004E-3</v>
      </c>
    </row>
    <row r="194" spans="1:9">
      <c r="A194" s="3" t="s">
        <v>541</v>
      </c>
      <c r="B194" s="3">
        <v>1.4778999999999999E-4</v>
      </c>
      <c r="C194" s="3">
        <v>-12.724</v>
      </c>
      <c r="D194" s="3">
        <v>4.3799999999999998E-76</v>
      </c>
      <c r="E194" s="3">
        <v>3.7700000000000001E-74</v>
      </c>
      <c r="F194" s="3">
        <v>0.12071</v>
      </c>
      <c r="G194" s="3">
        <v>-3.0503</v>
      </c>
      <c r="H194" s="3">
        <v>1.1236E-4</v>
      </c>
      <c r="I194" s="3">
        <v>4.9200000000000003E-4</v>
      </c>
    </row>
    <row r="195" spans="1:9">
      <c r="A195" s="3" t="s">
        <v>703</v>
      </c>
      <c r="B195" s="3">
        <v>0.43070000000000003</v>
      </c>
      <c r="C195" s="3">
        <v>-1.2152000000000001</v>
      </c>
      <c r="D195" s="3">
        <v>4.7299999999999998E-5</v>
      </c>
      <c r="E195" s="3">
        <v>1.2400000000000001E-4</v>
      </c>
      <c r="F195" s="3">
        <v>0.45096999999999998</v>
      </c>
      <c r="G195" s="3">
        <v>-1.1489</v>
      </c>
      <c r="H195" s="3">
        <v>1.4100000000000001E-7</v>
      </c>
      <c r="I195" s="3">
        <v>1.5799999999999999E-6</v>
      </c>
    </row>
    <row r="196" spans="1:9">
      <c r="A196" s="3" t="s">
        <v>234</v>
      </c>
      <c r="B196" s="3">
        <v>1.0832999999999999E-3</v>
      </c>
      <c r="C196" s="3">
        <v>-9.8504000000000005</v>
      </c>
      <c r="D196" s="3">
        <v>2.8200000000000001E-24</v>
      </c>
      <c r="E196" s="3">
        <v>2.28E-23</v>
      </c>
      <c r="F196" s="3">
        <v>0.12761</v>
      </c>
      <c r="G196" s="3">
        <v>-2.9701</v>
      </c>
      <c r="H196" s="3">
        <v>8.1913999999999997E-3</v>
      </c>
      <c r="I196" s="3">
        <v>1.9599999999999999E-2</v>
      </c>
    </row>
    <row r="197" spans="1:9">
      <c r="A197" s="3" t="s">
        <v>624</v>
      </c>
      <c r="B197" s="3">
        <v>6.0774999999999996E-3</v>
      </c>
      <c r="C197" s="3">
        <v>-7.3623000000000003</v>
      </c>
      <c r="D197" s="3">
        <v>1.6800000000000001E-15</v>
      </c>
      <c r="E197" s="3">
        <v>8.5000000000000001E-15</v>
      </c>
      <c r="F197" s="3">
        <v>5.7800999999999998E-2</v>
      </c>
      <c r="G197" s="3">
        <v>-4.1128</v>
      </c>
      <c r="H197" s="3">
        <v>6.7664999999999999E-4</v>
      </c>
      <c r="I197" s="3">
        <v>2.2100000000000002E-3</v>
      </c>
    </row>
    <row r="198" spans="1:9">
      <c r="A198" s="3" t="s">
        <v>645</v>
      </c>
      <c r="B198" s="3">
        <v>2.0215999999999998</v>
      </c>
      <c r="C198" s="3">
        <v>1.0155000000000001</v>
      </c>
      <c r="D198" s="3">
        <v>4.2399999999999999E-7</v>
      </c>
      <c r="E198" s="3">
        <v>1.3999999999999999E-6</v>
      </c>
      <c r="F198" s="3">
        <v>0.49415999999999999</v>
      </c>
      <c r="G198" s="3">
        <v>-1.0168999999999999</v>
      </c>
      <c r="H198" s="3">
        <v>1.0200000000000001E-2</v>
      </c>
      <c r="I198" s="3">
        <v>2.3199999999999998E-2</v>
      </c>
    </row>
    <row r="199" spans="1:9">
      <c r="A199" s="3" t="s">
        <v>221</v>
      </c>
      <c r="B199" s="3">
        <v>3.3417999999999998E-3</v>
      </c>
      <c r="C199" s="3">
        <v>-8.2250999999999994</v>
      </c>
      <c r="D199" s="3">
        <v>2.4600000000000001E-102</v>
      </c>
      <c r="E199" s="3">
        <v>1.2E-99</v>
      </c>
      <c r="F199" s="3">
        <v>0.16571</v>
      </c>
      <c r="G199" s="3">
        <v>-2.5933000000000002</v>
      </c>
      <c r="H199" s="3">
        <v>1.5E-5</v>
      </c>
      <c r="I199" s="3">
        <v>9.2700000000000004E-5</v>
      </c>
    </row>
    <row r="200" spans="1:9">
      <c r="A200" s="3" t="s">
        <v>704</v>
      </c>
      <c r="B200" s="3">
        <v>2.2982</v>
      </c>
      <c r="C200" s="3">
        <v>1.2004999999999999</v>
      </c>
      <c r="D200" s="3">
        <v>8.1758000000000004E-3</v>
      </c>
      <c r="E200" s="3">
        <v>1.55E-2</v>
      </c>
      <c r="F200" s="3">
        <v>0.17993000000000001</v>
      </c>
      <c r="G200" s="3">
        <v>-2.4744999999999999</v>
      </c>
      <c r="H200" s="3">
        <v>6.6461000000000005E-4</v>
      </c>
      <c r="I200" s="3">
        <v>2.1800000000000001E-3</v>
      </c>
    </row>
    <row r="201" spans="1:9">
      <c r="A201" s="3" t="s">
        <v>459</v>
      </c>
      <c r="B201" s="3">
        <v>0.12989999999999999</v>
      </c>
      <c r="C201" s="3">
        <v>-2.9445000000000001</v>
      </c>
      <c r="D201" s="3">
        <v>1.7900000000000001E-11</v>
      </c>
      <c r="E201" s="3">
        <v>7.5699999999999994E-11</v>
      </c>
      <c r="F201" s="3">
        <v>0.30930999999999997</v>
      </c>
      <c r="G201" s="3">
        <v>-1.6929000000000001</v>
      </c>
      <c r="H201" s="3">
        <v>1.3434E-3</v>
      </c>
      <c r="I201" s="3">
        <v>4.1099999999999999E-3</v>
      </c>
    </row>
    <row r="202" spans="1:9">
      <c r="A202" s="3" t="s">
        <v>209</v>
      </c>
      <c r="B202" s="3">
        <v>5.6871000000000005E-4</v>
      </c>
      <c r="C202" s="3">
        <v>-10.78</v>
      </c>
      <c r="D202" s="3">
        <v>2.5E-53</v>
      </c>
      <c r="E202" s="3">
        <v>3.2399999999999999E-52</v>
      </c>
      <c r="F202" s="3">
        <v>0.15498999999999999</v>
      </c>
      <c r="G202" s="3">
        <v>-2.6897000000000002</v>
      </c>
      <c r="H202" s="3">
        <v>1.6000999999999999E-3</v>
      </c>
      <c r="I202" s="3">
        <v>4.7499999999999999E-3</v>
      </c>
    </row>
    <row r="203" spans="1:9">
      <c r="A203" s="3" t="s">
        <v>376</v>
      </c>
      <c r="B203" s="3">
        <v>4.4400000000000002E-5</v>
      </c>
      <c r="C203" s="3">
        <v>-14.459</v>
      </c>
      <c r="D203" s="3">
        <v>5.6300000000000004E-72</v>
      </c>
      <c r="E203" s="3">
        <v>1.9200000000000001E-70</v>
      </c>
      <c r="F203" s="3">
        <v>0.13886999999999999</v>
      </c>
      <c r="G203" s="3">
        <v>-2.8481999999999998</v>
      </c>
      <c r="H203" s="3">
        <v>1.1862E-4</v>
      </c>
      <c r="I203" s="3">
        <v>5.1599999999999997E-4</v>
      </c>
    </row>
    <row r="204" spans="1:9">
      <c r="A204" s="3" t="s">
        <v>204</v>
      </c>
      <c r="B204" s="3">
        <v>0.20777999999999999</v>
      </c>
      <c r="C204" s="3">
        <v>-2.2669000000000001</v>
      </c>
      <c r="D204" s="3">
        <v>7.4099999999999995E-11</v>
      </c>
      <c r="E204" s="3">
        <v>3.0599999999999998E-10</v>
      </c>
      <c r="F204" s="3">
        <v>0.10788</v>
      </c>
      <c r="G204" s="3">
        <v>-3.2124999999999999</v>
      </c>
      <c r="H204" s="3">
        <v>5.3700000000000001E-14</v>
      </c>
      <c r="I204" s="3">
        <v>2.3100000000000001E-12</v>
      </c>
    </row>
    <row r="205" spans="1:9">
      <c r="A205" s="3" t="s">
        <v>519</v>
      </c>
      <c r="B205" s="3">
        <v>3.9877000000000003E-2</v>
      </c>
      <c r="C205" s="3">
        <v>-4.6482999999999999</v>
      </c>
      <c r="D205" s="3">
        <v>4.06E-18</v>
      </c>
      <c r="E205" s="3">
        <v>2.4800000000000001E-17</v>
      </c>
      <c r="F205" s="3">
        <v>0.42069000000000001</v>
      </c>
      <c r="G205" s="3">
        <v>-1.2492000000000001</v>
      </c>
      <c r="H205" s="3">
        <v>2.8957000000000002E-3</v>
      </c>
      <c r="I205" s="3">
        <v>8.0000000000000002E-3</v>
      </c>
    </row>
    <row r="206" spans="1:9">
      <c r="A206" s="3" t="s">
        <v>159</v>
      </c>
      <c r="B206" s="3">
        <v>17.323</v>
      </c>
      <c r="C206" s="3">
        <v>4.1146000000000003</v>
      </c>
      <c r="D206" s="3">
        <v>1.85E-7</v>
      </c>
      <c r="E206" s="3">
        <v>6.2900000000000003E-7</v>
      </c>
      <c r="F206" s="3">
        <v>33.984000000000002</v>
      </c>
      <c r="G206" s="3">
        <v>5.0868000000000002</v>
      </c>
      <c r="H206" s="3">
        <v>1.43E-15</v>
      </c>
      <c r="I206" s="3">
        <v>9.96E-14</v>
      </c>
    </row>
    <row r="207" spans="1:9">
      <c r="A207" s="3" t="s">
        <v>14</v>
      </c>
      <c r="B207" s="3">
        <v>0.31474000000000002</v>
      </c>
      <c r="C207" s="3">
        <v>-1.6677</v>
      </c>
      <c r="D207" s="3">
        <v>1.5656000000000001E-4</v>
      </c>
      <c r="E207" s="3">
        <v>3.8699999999999997E-4</v>
      </c>
      <c r="F207" s="3">
        <v>0.31129000000000001</v>
      </c>
      <c r="G207" s="3">
        <v>-1.6837</v>
      </c>
      <c r="H207" s="3">
        <v>3.6193E-4</v>
      </c>
      <c r="I207" s="3">
        <v>1.2899999999999999E-3</v>
      </c>
    </row>
    <row r="208" spans="1:9">
      <c r="A208" s="3" t="s">
        <v>370</v>
      </c>
      <c r="B208" s="3">
        <v>0.10940999999999999</v>
      </c>
      <c r="C208" s="3">
        <v>-3.1922000000000001</v>
      </c>
      <c r="D208" s="3">
        <v>6.1499999999999999E-32</v>
      </c>
      <c r="E208" s="3">
        <v>5.6999999999999999E-31</v>
      </c>
      <c r="F208" s="3">
        <v>0.73157000000000005</v>
      </c>
      <c r="G208" s="3">
        <v>-0.45094000000000001</v>
      </c>
      <c r="H208" s="3">
        <v>6.7999999999999997E-9</v>
      </c>
      <c r="I208" s="3">
        <v>9.7500000000000006E-8</v>
      </c>
    </row>
    <row r="209" spans="1:9">
      <c r="A209" s="3" t="s">
        <v>705</v>
      </c>
      <c r="B209" s="3">
        <v>0.17927000000000001</v>
      </c>
      <c r="C209" s="3">
        <v>-2.4798</v>
      </c>
      <c r="D209" s="3">
        <v>1.5900000000000001E-70</v>
      </c>
      <c r="E209" s="3">
        <v>4.4799999999999999E-69</v>
      </c>
      <c r="F209" s="3">
        <v>0.36659000000000003</v>
      </c>
      <c r="G209" s="3">
        <v>-1.4478</v>
      </c>
      <c r="H209" s="3">
        <v>1.2116999999999999E-4</v>
      </c>
      <c r="I209" s="3">
        <v>5.2599999999999999E-4</v>
      </c>
    </row>
    <row r="210" spans="1:9">
      <c r="A210" s="3" t="s">
        <v>500</v>
      </c>
      <c r="B210" s="3">
        <v>1.3699999999999999E-5</v>
      </c>
      <c r="C210" s="3">
        <v>-16.152999999999999</v>
      </c>
      <c r="D210" s="3">
        <v>2.2199999999999998E-84</v>
      </c>
      <c r="E210" s="3">
        <v>4.06E-82</v>
      </c>
      <c r="F210" s="3">
        <v>4.0337999999999999E-2</v>
      </c>
      <c r="G210" s="3">
        <v>-4.6317000000000004</v>
      </c>
      <c r="H210" s="3">
        <v>2.5105E-4</v>
      </c>
      <c r="I210" s="3">
        <v>9.5600000000000004E-4</v>
      </c>
    </row>
    <row r="211" spans="1:9">
      <c r="A211" s="3" t="s">
        <v>272</v>
      </c>
      <c r="B211" s="3">
        <v>9.7723000000000004E-2</v>
      </c>
      <c r="C211" s="3">
        <v>-3.3552</v>
      </c>
      <c r="D211" s="3">
        <v>1.9099999999999999E-65</v>
      </c>
      <c r="E211" s="3">
        <v>3.32E-64</v>
      </c>
      <c r="F211" s="3">
        <v>0.48641000000000001</v>
      </c>
      <c r="G211" s="3">
        <v>-1.0398000000000001</v>
      </c>
      <c r="H211" s="3">
        <v>3.6699999999999998E-5</v>
      </c>
      <c r="I211" s="3">
        <v>1.93E-4</v>
      </c>
    </row>
    <row r="212" spans="1:9">
      <c r="A212" s="3" t="s">
        <v>706</v>
      </c>
      <c r="B212" s="3">
        <v>478.11</v>
      </c>
      <c r="C212" s="3">
        <v>8.9011999999999993</v>
      </c>
      <c r="D212" s="3">
        <v>1.6199999999999999E-16</v>
      </c>
      <c r="E212" s="3">
        <v>8.8E-16</v>
      </c>
      <c r="F212" s="3">
        <v>2.7578</v>
      </c>
      <c r="G212" s="3">
        <v>1.4635</v>
      </c>
      <c r="H212" s="3">
        <v>1.5793E-4</v>
      </c>
      <c r="I212" s="3">
        <v>6.4499999999999996E-4</v>
      </c>
    </row>
    <row r="213" spans="1:9">
      <c r="A213" s="3" t="s">
        <v>629</v>
      </c>
      <c r="B213" s="3">
        <v>4.9564999999999998E-2</v>
      </c>
      <c r="C213" s="3">
        <v>-4.3345000000000002</v>
      </c>
      <c r="D213" s="3">
        <v>1.43E-26</v>
      </c>
      <c r="E213" s="3">
        <v>1.21E-25</v>
      </c>
      <c r="F213" s="3">
        <v>0.43653999999999998</v>
      </c>
      <c r="G213" s="3">
        <v>-1.1958</v>
      </c>
      <c r="H213" s="3">
        <v>1.5631E-4</v>
      </c>
      <c r="I213" s="3">
        <v>6.4000000000000005E-4</v>
      </c>
    </row>
    <row r="214" spans="1:9">
      <c r="A214" s="3" t="s">
        <v>299</v>
      </c>
      <c r="B214" s="3">
        <v>0.4138</v>
      </c>
      <c r="C214" s="3">
        <v>-1.2729999999999999</v>
      </c>
      <c r="D214" s="3">
        <v>1.1999999999999999E-6</v>
      </c>
      <c r="E214" s="3">
        <v>3.7799999999999998E-6</v>
      </c>
      <c r="F214" s="3">
        <v>0.51939999999999997</v>
      </c>
      <c r="G214" s="3">
        <v>-0.94508000000000003</v>
      </c>
      <c r="H214" s="3">
        <v>9.0000000000000006E-5</v>
      </c>
      <c r="I214" s="3">
        <v>4.0900000000000002E-4</v>
      </c>
    </row>
    <row r="215" spans="1:9">
      <c r="A215" s="3" t="s">
        <v>352</v>
      </c>
      <c r="B215" s="3">
        <v>0.15390999999999999</v>
      </c>
      <c r="C215" s="3">
        <v>-2.6998000000000002</v>
      </c>
      <c r="D215" s="3">
        <v>1.4299999999999999E-66</v>
      </c>
      <c r="E215" s="3">
        <v>2.7499999999999999E-65</v>
      </c>
      <c r="F215" s="3">
        <v>0.69001999999999997</v>
      </c>
      <c r="G215" s="3">
        <v>-0.53529000000000004</v>
      </c>
      <c r="H215" s="3">
        <v>1.8554999999999999E-2</v>
      </c>
      <c r="I215" s="3">
        <v>3.9699999999999999E-2</v>
      </c>
    </row>
    <row r="216" spans="1:9">
      <c r="A216" s="3" t="s">
        <v>707</v>
      </c>
      <c r="B216" s="3">
        <v>0.75768999999999997</v>
      </c>
      <c r="C216" s="3">
        <v>-0.40031</v>
      </c>
      <c r="D216" s="3">
        <v>2.0499999999999999E-6</v>
      </c>
      <c r="E216" s="3">
        <v>6.3199999999999996E-6</v>
      </c>
      <c r="F216" s="3">
        <v>0.13904</v>
      </c>
      <c r="G216" s="3">
        <v>-2.8464</v>
      </c>
      <c r="H216" s="3">
        <v>1.5322999999999999E-4</v>
      </c>
      <c r="I216" s="3">
        <v>6.3199999999999997E-4</v>
      </c>
    </row>
    <row r="217" spans="1:9">
      <c r="A217" s="3" t="s">
        <v>88</v>
      </c>
      <c r="B217" s="3">
        <v>8.2005999999999997</v>
      </c>
      <c r="C217" s="3">
        <v>3.0356999999999998</v>
      </c>
      <c r="D217" s="3">
        <v>5.4499999999999997E-7</v>
      </c>
      <c r="E217" s="3">
        <v>1.77E-6</v>
      </c>
      <c r="F217" s="3">
        <v>5.4066999999999997E-2</v>
      </c>
      <c r="G217" s="3">
        <v>-4.2091000000000003</v>
      </c>
      <c r="H217" s="3">
        <v>1.2688E-2</v>
      </c>
      <c r="I217" s="3">
        <v>2.8299999999999999E-2</v>
      </c>
    </row>
    <row r="218" spans="1:9">
      <c r="A218" s="3" t="s">
        <v>359</v>
      </c>
      <c r="B218" s="3">
        <v>465.2</v>
      </c>
      <c r="C218" s="3">
        <v>8.8617000000000008</v>
      </c>
      <c r="D218" s="3">
        <v>1.1600000000000001E-5</v>
      </c>
      <c r="E218" s="3">
        <v>3.2499999999999997E-5</v>
      </c>
      <c r="F218" s="3">
        <v>9.3134999999999994</v>
      </c>
      <c r="G218" s="3">
        <v>3.2193000000000001</v>
      </c>
      <c r="H218" s="3">
        <v>2.2130000000000001E-4</v>
      </c>
      <c r="I218" s="3">
        <v>8.6499999999999999E-4</v>
      </c>
    </row>
    <row r="219" spans="1:9">
      <c r="A219" s="3" t="s">
        <v>408</v>
      </c>
      <c r="B219" s="3">
        <v>2.6396000000000002</v>
      </c>
      <c r="C219" s="3">
        <v>1.4003000000000001</v>
      </c>
      <c r="D219" s="3">
        <v>3.9600000000000002E-6</v>
      </c>
      <c r="E219" s="3">
        <v>1.17E-5</v>
      </c>
      <c r="F219" s="3">
        <v>5.7077999999999998</v>
      </c>
      <c r="G219" s="3">
        <v>2.5129000000000001</v>
      </c>
      <c r="H219" s="3">
        <v>1.43E-5</v>
      </c>
      <c r="I219" s="3">
        <v>8.9400000000000005E-5</v>
      </c>
    </row>
    <row r="220" spans="1:9">
      <c r="A220" s="3" t="s">
        <v>468</v>
      </c>
      <c r="B220" s="3">
        <v>4.6879000000000002E-4</v>
      </c>
      <c r="C220" s="3">
        <v>-11.058999999999999</v>
      </c>
      <c r="D220" s="3">
        <v>1.0300000000000001E-81</v>
      </c>
      <c r="E220" s="3">
        <v>1.2599999999999999E-79</v>
      </c>
      <c r="F220" s="3">
        <v>0.29803000000000002</v>
      </c>
      <c r="G220" s="3">
        <v>-1.7464999999999999</v>
      </c>
      <c r="H220" s="3">
        <v>2.6571E-4</v>
      </c>
      <c r="I220" s="3">
        <v>9.9400000000000009E-4</v>
      </c>
    </row>
    <row r="221" spans="1:9">
      <c r="A221" s="3" t="s">
        <v>417</v>
      </c>
      <c r="B221" s="3">
        <v>1.4085E-3</v>
      </c>
      <c r="C221" s="3">
        <v>-9.4716000000000005</v>
      </c>
      <c r="D221" s="3">
        <v>1.55E-61</v>
      </c>
      <c r="E221" s="3">
        <v>2.25E-60</v>
      </c>
      <c r="F221" s="3">
        <v>0.47159000000000001</v>
      </c>
      <c r="G221" s="3">
        <v>-1.0844</v>
      </c>
      <c r="H221" s="3">
        <v>2.9814000000000002E-4</v>
      </c>
      <c r="I221" s="3">
        <v>1.1000000000000001E-3</v>
      </c>
    </row>
    <row r="222" spans="1:9">
      <c r="A222" s="3" t="s">
        <v>506</v>
      </c>
      <c r="B222" s="3">
        <v>0.13109000000000001</v>
      </c>
      <c r="C222" s="3">
        <v>-2.9314</v>
      </c>
      <c r="D222" s="3">
        <v>1.4599999999999999E-34</v>
      </c>
      <c r="E222" s="3">
        <v>1.46E-33</v>
      </c>
      <c r="F222" s="3">
        <v>0.1328</v>
      </c>
      <c r="G222" s="3">
        <v>-2.9127000000000001</v>
      </c>
      <c r="H222" s="3">
        <v>4.5200000000000001E-5</v>
      </c>
      <c r="I222" s="3">
        <v>2.2900000000000001E-4</v>
      </c>
    </row>
    <row r="223" spans="1:9">
      <c r="A223" s="3" t="s">
        <v>568</v>
      </c>
      <c r="B223" s="3">
        <v>9.2700000000000004E-5</v>
      </c>
      <c r="C223" s="3">
        <v>-13.397</v>
      </c>
      <c r="D223" s="3">
        <v>9.8400000000000004E-66</v>
      </c>
      <c r="E223" s="3">
        <v>1.7799999999999999E-64</v>
      </c>
      <c r="F223" s="3">
        <v>0.11766</v>
      </c>
      <c r="G223" s="3">
        <v>-3.0874000000000001</v>
      </c>
      <c r="H223" s="3">
        <v>1.6099999999999998E-5</v>
      </c>
      <c r="I223" s="3">
        <v>9.7499999999999998E-5</v>
      </c>
    </row>
    <row r="224" spans="1:9">
      <c r="A224" s="3" t="s">
        <v>363</v>
      </c>
      <c r="B224" s="3">
        <v>1.3372E-2</v>
      </c>
      <c r="C224" s="3">
        <v>-6.2247000000000003</v>
      </c>
      <c r="D224" s="3">
        <v>2.5263E-3</v>
      </c>
      <c r="E224" s="3">
        <v>5.2599999999999999E-3</v>
      </c>
      <c r="F224" s="3">
        <v>0.15681</v>
      </c>
      <c r="G224" s="3">
        <v>-2.6728999999999998</v>
      </c>
      <c r="H224" s="3">
        <v>1.3156000000000001E-3</v>
      </c>
      <c r="I224" s="3">
        <v>4.0400000000000002E-3</v>
      </c>
    </row>
    <row r="225" spans="1:9">
      <c r="A225" s="3" t="s">
        <v>708</v>
      </c>
      <c r="B225" s="3">
        <v>2.6187999999999999E-2</v>
      </c>
      <c r="C225" s="3">
        <v>-5.2549999999999999</v>
      </c>
      <c r="D225" s="3">
        <v>3.6399999999999999E-18</v>
      </c>
      <c r="E225" s="3">
        <v>2.2499999999999999E-17</v>
      </c>
      <c r="F225" s="3">
        <v>0.42713000000000001</v>
      </c>
      <c r="G225" s="3">
        <v>-1.2273000000000001</v>
      </c>
      <c r="H225" s="3">
        <v>3.7565000000000001E-2</v>
      </c>
      <c r="I225" s="3">
        <v>7.3599999999999999E-2</v>
      </c>
    </row>
    <row r="226" spans="1:9">
      <c r="A226" s="3" t="s">
        <v>62</v>
      </c>
      <c r="B226" s="3">
        <v>3.5604</v>
      </c>
      <c r="C226" s="3">
        <v>1.8320000000000001</v>
      </c>
      <c r="D226" s="3">
        <v>2.0696000000000001E-4</v>
      </c>
      <c r="E226" s="3">
        <v>5.0000000000000001E-4</v>
      </c>
      <c r="F226" s="3">
        <v>4.0008999999999997</v>
      </c>
      <c r="G226" s="3">
        <v>2.0003000000000002</v>
      </c>
      <c r="H226" s="3">
        <v>2.0768000000000002E-3</v>
      </c>
      <c r="I226" s="3">
        <v>5.9899999999999997E-3</v>
      </c>
    </row>
    <row r="227" spans="1:9">
      <c r="A227" s="3" t="s">
        <v>709</v>
      </c>
      <c r="B227" s="3">
        <v>202.26</v>
      </c>
      <c r="C227" s="3">
        <v>7.6600999999999999</v>
      </c>
      <c r="D227" s="3">
        <v>1.05E-8</v>
      </c>
      <c r="E227" s="3">
        <v>3.8000000000000003E-8</v>
      </c>
      <c r="F227" s="3">
        <v>3.3089E-2</v>
      </c>
      <c r="G227" s="3">
        <v>-4.9175000000000004</v>
      </c>
      <c r="H227" s="3">
        <v>2.5924999999999999E-4</v>
      </c>
      <c r="I227" s="3">
        <v>9.77E-4</v>
      </c>
    </row>
    <row r="228" spans="1:9">
      <c r="A228" s="3" t="s">
        <v>358</v>
      </c>
      <c r="B228" s="3">
        <v>3.089</v>
      </c>
      <c r="C228" s="3">
        <v>1.6271</v>
      </c>
      <c r="D228" s="3">
        <v>2.5319999999999999E-2</v>
      </c>
      <c r="E228" s="3">
        <v>4.3999999999999997E-2</v>
      </c>
      <c r="F228" s="3">
        <v>1.367</v>
      </c>
      <c r="G228" s="3">
        <v>0.45106000000000002</v>
      </c>
      <c r="H228" s="3">
        <v>4.4700000000000002E-5</v>
      </c>
      <c r="I228" s="3">
        <v>2.2800000000000001E-4</v>
      </c>
    </row>
    <row r="229" spans="1:9">
      <c r="A229" s="3" t="s">
        <v>516</v>
      </c>
      <c r="B229" s="3">
        <v>4.3048000000000002</v>
      </c>
      <c r="C229" s="3">
        <v>2.1059999999999999</v>
      </c>
      <c r="D229" s="3">
        <v>1.8E-5</v>
      </c>
      <c r="E229" s="3">
        <v>4.9400000000000001E-5</v>
      </c>
      <c r="F229" s="3">
        <v>2.9445000000000001</v>
      </c>
      <c r="G229" s="3">
        <v>1.5580000000000001</v>
      </c>
      <c r="H229" s="3">
        <v>1.9788000000000002E-3</v>
      </c>
      <c r="I229" s="3">
        <v>5.7200000000000003E-3</v>
      </c>
    </row>
    <row r="230" spans="1:9">
      <c r="A230" s="3" t="s">
        <v>191</v>
      </c>
      <c r="B230" s="3">
        <v>1.1684999999999999E-2</v>
      </c>
      <c r="C230" s="3">
        <v>-6.4192999999999998</v>
      </c>
      <c r="D230" s="3">
        <v>9.3300000000000005E-67</v>
      </c>
      <c r="E230" s="3">
        <v>1.82E-65</v>
      </c>
      <c r="F230" s="3">
        <v>0.33809</v>
      </c>
      <c r="G230" s="3">
        <v>-1.5645</v>
      </c>
      <c r="H230" s="3">
        <v>7.8131999999999995E-4</v>
      </c>
      <c r="I230" s="3">
        <v>2.5200000000000001E-3</v>
      </c>
    </row>
    <row r="231" spans="1:9">
      <c r="A231" s="3" t="s">
        <v>565</v>
      </c>
      <c r="B231" s="3">
        <v>5.5785000000000001E-2</v>
      </c>
      <c r="C231" s="3">
        <v>-4.1639999999999997</v>
      </c>
      <c r="D231" s="3">
        <v>2.1200000000000002E-22</v>
      </c>
      <c r="E231" s="3">
        <v>1.6299999999999999E-21</v>
      </c>
      <c r="F231" s="3">
        <v>0.45512999999999998</v>
      </c>
      <c r="G231" s="3">
        <v>-1.1356999999999999</v>
      </c>
      <c r="H231" s="3">
        <v>1.5416E-3</v>
      </c>
      <c r="I231" s="3">
        <v>4.5999999999999999E-3</v>
      </c>
    </row>
    <row r="232" spans="1:9">
      <c r="A232" s="3" t="s">
        <v>426</v>
      </c>
      <c r="B232" s="3">
        <v>3.9575999999999998</v>
      </c>
      <c r="C232" s="3">
        <v>1.9845999999999999</v>
      </c>
      <c r="D232" s="3">
        <v>8.7299999999999995E-15</v>
      </c>
      <c r="E232" s="3">
        <v>4.3E-14</v>
      </c>
      <c r="F232" s="3">
        <v>2.0609000000000002</v>
      </c>
      <c r="G232" s="3">
        <v>1.0432999999999999</v>
      </c>
      <c r="H232" s="3">
        <v>6.28E-6</v>
      </c>
      <c r="I232" s="3">
        <v>4.5200000000000001E-5</v>
      </c>
    </row>
    <row r="233" spans="1:9">
      <c r="A233" s="3" t="s">
        <v>32</v>
      </c>
      <c r="B233" s="3">
        <v>1.6835000000000001E-3</v>
      </c>
      <c r="C233" s="3">
        <v>-9.2142999999999997</v>
      </c>
      <c r="D233" s="3">
        <v>2.1300000000000001E-75</v>
      </c>
      <c r="E233" s="3">
        <v>1.5600000000000001E-73</v>
      </c>
      <c r="F233" s="3">
        <v>0.23485</v>
      </c>
      <c r="G233" s="3">
        <v>-2.0901999999999998</v>
      </c>
      <c r="H233" s="3">
        <v>1.26E-5</v>
      </c>
      <c r="I233" s="3">
        <v>7.9499999999999994E-5</v>
      </c>
    </row>
    <row r="234" spans="1:9">
      <c r="A234" s="3" t="s">
        <v>710</v>
      </c>
      <c r="B234" s="3">
        <v>3.6100000000000003E-5</v>
      </c>
      <c r="C234" s="3">
        <v>-14.757</v>
      </c>
      <c r="D234" s="3">
        <v>1.6300000000000001E-14</v>
      </c>
      <c r="E234" s="3">
        <v>7.8600000000000001E-14</v>
      </c>
      <c r="F234" s="3">
        <v>0.35802</v>
      </c>
      <c r="G234" s="3">
        <v>-1.4819</v>
      </c>
      <c r="H234" s="3">
        <v>1.2229E-2</v>
      </c>
      <c r="I234" s="3">
        <v>2.7400000000000001E-2</v>
      </c>
    </row>
    <row r="235" spans="1:9">
      <c r="A235" s="3" t="s">
        <v>600</v>
      </c>
      <c r="B235" s="3">
        <v>1.5994E-3</v>
      </c>
      <c r="C235" s="3">
        <v>-9.2881999999999998</v>
      </c>
      <c r="D235" s="3">
        <v>4.9300000000000001E-17</v>
      </c>
      <c r="E235" s="3">
        <v>2.73E-16</v>
      </c>
      <c r="F235" s="3">
        <v>0.21859000000000001</v>
      </c>
      <c r="G235" s="3">
        <v>-2.1937000000000002</v>
      </c>
      <c r="H235" s="3">
        <v>4.6745000000000002E-2</v>
      </c>
      <c r="I235" s="3">
        <v>8.8599999999999998E-2</v>
      </c>
    </row>
    <row r="236" spans="1:9">
      <c r="A236" s="3" t="s">
        <v>96</v>
      </c>
      <c r="B236" s="3">
        <v>51.911000000000001</v>
      </c>
      <c r="C236" s="3">
        <v>5.6980000000000004</v>
      </c>
      <c r="D236" s="3">
        <v>1.0762E-3</v>
      </c>
      <c r="E236" s="3">
        <v>2.3800000000000002E-3</v>
      </c>
      <c r="F236" s="3">
        <v>2.0464000000000002</v>
      </c>
      <c r="G236" s="3">
        <v>1.0330999999999999</v>
      </c>
      <c r="H236" s="3">
        <v>2.2123999999999998E-3</v>
      </c>
      <c r="I236" s="3">
        <v>6.3099999999999996E-3</v>
      </c>
    </row>
    <row r="237" spans="1:9">
      <c r="A237" s="3" t="s">
        <v>393</v>
      </c>
      <c r="B237" s="3">
        <v>2.7141999999999999</v>
      </c>
      <c r="C237" s="3">
        <v>1.4404999999999999</v>
      </c>
      <c r="D237" s="3">
        <v>1.7250999999999999E-4</v>
      </c>
      <c r="E237" s="3">
        <v>4.2299999999999998E-4</v>
      </c>
      <c r="F237" s="3">
        <v>0.11074000000000001</v>
      </c>
      <c r="G237" s="3">
        <v>-3.1747000000000001</v>
      </c>
      <c r="H237" s="3">
        <v>5.2700000000000002E-9</v>
      </c>
      <c r="I237" s="3">
        <v>7.9399999999999996E-8</v>
      </c>
    </row>
    <row r="238" spans="1:9">
      <c r="A238" s="3" t="s">
        <v>827</v>
      </c>
      <c r="B238" s="3">
        <v>4.4759000000000002</v>
      </c>
      <c r="C238" s="3">
        <v>2.1621999999999999</v>
      </c>
      <c r="D238" s="3">
        <v>4.8000000000000001E-5</v>
      </c>
      <c r="E238" s="3">
        <v>1.26E-4</v>
      </c>
      <c r="F238" s="3">
        <v>5.3216000000000001</v>
      </c>
      <c r="G238" s="3">
        <v>2.4117999999999999</v>
      </c>
      <c r="H238" s="3">
        <v>7.1400000000000001E-5</v>
      </c>
      <c r="I238" s="3">
        <v>3.39E-4</v>
      </c>
    </row>
    <row r="239" spans="1:9">
      <c r="A239" s="3" t="s">
        <v>425</v>
      </c>
      <c r="B239" s="3">
        <v>2.6865000000000001</v>
      </c>
      <c r="C239" s="3">
        <v>1.4258</v>
      </c>
      <c r="D239" s="3">
        <v>6.8658E-3</v>
      </c>
      <c r="E239" s="3">
        <v>1.3100000000000001E-2</v>
      </c>
      <c r="F239" s="3">
        <v>1.5179</v>
      </c>
      <c r="G239" s="3">
        <v>0.60207999999999995</v>
      </c>
      <c r="H239" s="3">
        <v>9.5899999999999997E-6</v>
      </c>
      <c r="I239" s="3">
        <v>6.41E-5</v>
      </c>
    </row>
    <row r="240" spans="1:9">
      <c r="A240" s="3" t="s">
        <v>160</v>
      </c>
      <c r="B240" s="3">
        <v>9.4300000000000002E-5</v>
      </c>
      <c r="C240" s="3">
        <v>-13.372999999999999</v>
      </c>
      <c r="D240" s="3">
        <v>3.82E-69</v>
      </c>
      <c r="E240" s="3">
        <v>8.8700000000000004E-68</v>
      </c>
      <c r="F240" s="3">
        <v>5.7905999999999999E-2</v>
      </c>
      <c r="G240" s="3">
        <v>-4.1101000000000001</v>
      </c>
      <c r="H240" s="3">
        <v>2.1399999999999998E-6</v>
      </c>
      <c r="I240" s="3">
        <v>1.8199999999999999E-5</v>
      </c>
    </row>
    <row r="241" spans="1:9">
      <c r="A241" s="3" t="s">
        <v>601</v>
      </c>
      <c r="B241" s="3">
        <v>9.8709000000000005E-2</v>
      </c>
      <c r="C241" s="3">
        <v>-3.3407</v>
      </c>
      <c r="D241" s="3">
        <v>2.44E-35</v>
      </c>
      <c r="E241" s="3">
        <v>2.5200000000000002E-34</v>
      </c>
      <c r="F241" s="3">
        <v>0.30976999999999999</v>
      </c>
      <c r="G241" s="3">
        <v>-1.6907000000000001</v>
      </c>
      <c r="H241" s="3">
        <v>7.6300000000000002E-8</v>
      </c>
      <c r="I241" s="3">
        <v>8.85E-7</v>
      </c>
    </row>
    <row r="242" spans="1:9">
      <c r="A242" s="3" t="s">
        <v>219</v>
      </c>
      <c r="B242" s="3">
        <v>2.5862999999999998E-4</v>
      </c>
      <c r="C242" s="3">
        <v>-11.917</v>
      </c>
      <c r="D242" s="3">
        <v>7.3899999999999993E-24</v>
      </c>
      <c r="E242" s="3">
        <v>5.9100000000000002E-23</v>
      </c>
      <c r="F242" s="3">
        <v>5.9801E-2</v>
      </c>
      <c r="G242" s="3">
        <v>-4.0636999999999999</v>
      </c>
      <c r="H242" s="3">
        <v>1.8199999999999999E-5</v>
      </c>
      <c r="I242" s="3">
        <v>1.0900000000000001E-4</v>
      </c>
    </row>
    <row r="243" spans="1:9">
      <c r="A243" s="3" t="s">
        <v>711</v>
      </c>
      <c r="B243" s="3">
        <v>2.6913000000000002E-3</v>
      </c>
      <c r="C243" s="3">
        <v>-8.5374999999999996</v>
      </c>
      <c r="D243" s="3">
        <v>9.4499999999999997E-16</v>
      </c>
      <c r="E243" s="3">
        <v>4.9200000000000003E-15</v>
      </c>
      <c r="F243" s="3">
        <v>6.0869999999999997</v>
      </c>
      <c r="G243" s="3">
        <v>2.6057000000000001</v>
      </c>
      <c r="H243" s="3">
        <v>1.32E-14</v>
      </c>
      <c r="I243" s="3">
        <v>6.4299999999999999E-13</v>
      </c>
    </row>
    <row r="244" spans="1:9">
      <c r="A244" s="3" t="s">
        <v>465</v>
      </c>
      <c r="B244" s="3">
        <v>1.9793000000000001</v>
      </c>
      <c r="C244" s="3">
        <v>0.98497999999999997</v>
      </c>
      <c r="D244" s="3">
        <v>3.3800000000000001E-18</v>
      </c>
      <c r="E244" s="3">
        <v>2.0999999999999999E-17</v>
      </c>
      <c r="F244" s="3">
        <v>1.5987</v>
      </c>
      <c r="G244" s="3">
        <v>0.67686000000000002</v>
      </c>
      <c r="H244" s="3">
        <v>2.4299999999999999E-8</v>
      </c>
      <c r="I244" s="3">
        <v>3.2000000000000001E-7</v>
      </c>
    </row>
    <row r="245" spans="1:9">
      <c r="A245" s="3" t="s">
        <v>712</v>
      </c>
      <c r="B245" s="3">
        <v>0.55574000000000001</v>
      </c>
      <c r="C245" s="3">
        <v>-0.84753000000000001</v>
      </c>
      <c r="D245" s="3">
        <v>9.6734000000000002E-4</v>
      </c>
      <c r="E245" s="3">
        <v>2.16E-3</v>
      </c>
      <c r="F245" s="3">
        <v>0.26319999999999999</v>
      </c>
      <c r="G245" s="3">
        <v>-1.9258</v>
      </c>
      <c r="H245" s="3">
        <v>1.8885E-3</v>
      </c>
      <c r="I245" s="3">
        <v>5.4999999999999997E-3</v>
      </c>
    </row>
    <row r="246" spans="1:9">
      <c r="A246" s="3" t="s">
        <v>498</v>
      </c>
      <c r="B246" s="3">
        <v>4.9200000000000003E-6</v>
      </c>
      <c r="C246" s="3">
        <v>-17.632000000000001</v>
      </c>
      <c r="D246" s="3">
        <v>7.9000000000000007E-74</v>
      </c>
      <c r="E246" s="3">
        <v>3.9799999999999998E-72</v>
      </c>
      <c r="F246" s="3">
        <v>5.7475999999999999E-2</v>
      </c>
      <c r="G246" s="3">
        <v>-4.1208999999999998</v>
      </c>
      <c r="H246" s="3">
        <v>9.6199999999999994E-6</v>
      </c>
      <c r="I246" s="3">
        <v>6.41E-5</v>
      </c>
    </row>
    <row r="247" spans="1:9">
      <c r="A247" s="3" t="s">
        <v>301</v>
      </c>
      <c r="B247" s="3">
        <v>18.649999999999999</v>
      </c>
      <c r="C247" s="3">
        <v>4.2210999999999999</v>
      </c>
      <c r="D247" s="3">
        <v>2.9100000000000001E-6</v>
      </c>
      <c r="E247" s="3">
        <v>8.7900000000000005E-6</v>
      </c>
      <c r="F247" s="3">
        <v>22.757999999999999</v>
      </c>
      <c r="G247" s="3">
        <v>4.5083000000000002</v>
      </c>
      <c r="H247" s="3">
        <v>1.28E-6</v>
      </c>
      <c r="I247" s="3">
        <v>1.1600000000000001E-5</v>
      </c>
    </row>
    <row r="248" spans="1:9">
      <c r="A248" s="3" t="s">
        <v>281</v>
      </c>
      <c r="B248" s="3">
        <v>0.45456999999999997</v>
      </c>
      <c r="C248" s="3">
        <v>-1.1374</v>
      </c>
      <c r="D248" s="3">
        <v>4.9414E-2</v>
      </c>
      <c r="E248" s="3">
        <v>8.0500000000000002E-2</v>
      </c>
      <c r="F248" s="3">
        <v>0.29480000000000001</v>
      </c>
      <c r="G248" s="3">
        <v>-1.7622</v>
      </c>
      <c r="H248" s="3">
        <v>1.0653E-4</v>
      </c>
      <c r="I248" s="3">
        <v>4.7100000000000001E-4</v>
      </c>
    </row>
    <row r="249" spans="1:9">
      <c r="A249" s="3" t="s">
        <v>377</v>
      </c>
      <c r="B249" s="3">
        <v>1.638E-4</v>
      </c>
      <c r="C249" s="3">
        <v>-12.576000000000001</v>
      </c>
      <c r="D249" s="3">
        <v>1.8599999999999999E-75</v>
      </c>
      <c r="E249" s="3">
        <v>1.4400000000000001E-73</v>
      </c>
      <c r="F249" s="3">
        <v>0.37430999999999998</v>
      </c>
      <c r="G249" s="3">
        <v>-1.4177</v>
      </c>
      <c r="H249" s="3">
        <v>7.2700000000000005E-5</v>
      </c>
      <c r="I249" s="3">
        <v>3.4400000000000001E-4</v>
      </c>
    </row>
    <row r="250" spans="1:9">
      <c r="A250" s="3" t="s">
        <v>557</v>
      </c>
      <c r="B250" s="3">
        <v>3.3106</v>
      </c>
      <c r="C250" s="3">
        <v>1.7271000000000001</v>
      </c>
      <c r="D250" s="3">
        <v>2.0623999999999998E-3</v>
      </c>
      <c r="E250" s="3">
        <v>4.3699999999999998E-3</v>
      </c>
      <c r="F250" s="3">
        <v>8.3887</v>
      </c>
      <c r="G250" s="3">
        <v>3.0684</v>
      </c>
      <c r="H250" s="3">
        <v>7.6100000000000007E-5</v>
      </c>
      <c r="I250" s="3">
        <v>3.5199999999999999E-4</v>
      </c>
    </row>
    <row r="251" spans="1:9">
      <c r="A251" s="3" t="s">
        <v>637</v>
      </c>
      <c r="B251" s="3">
        <v>2.3999999999999999E-6</v>
      </c>
      <c r="C251" s="3">
        <v>-18.670999999999999</v>
      </c>
      <c r="D251" s="3">
        <v>8.19E-16</v>
      </c>
      <c r="E251" s="3">
        <v>4.2800000000000001E-15</v>
      </c>
      <c r="F251" s="3">
        <v>4.4080000000000001E-2</v>
      </c>
      <c r="G251" s="3">
        <v>-4.5037000000000003</v>
      </c>
      <c r="H251" s="3">
        <v>3.3938000000000003E-2</v>
      </c>
      <c r="I251" s="3">
        <v>6.7299999999999999E-2</v>
      </c>
    </row>
    <row r="252" spans="1:9">
      <c r="A252" s="3" t="s">
        <v>618</v>
      </c>
      <c r="B252" s="3">
        <v>2.3357999999999999</v>
      </c>
      <c r="C252" s="3">
        <v>1.2239</v>
      </c>
      <c r="D252" s="3">
        <v>9.6199999999999995E-9</v>
      </c>
      <c r="E252" s="3">
        <v>3.5100000000000003E-8</v>
      </c>
      <c r="F252" s="3">
        <v>1.8464</v>
      </c>
      <c r="G252" s="3">
        <v>0.88468999999999998</v>
      </c>
      <c r="H252" s="3">
        <v>1.9123999999999999E-4</v>
      </c>
      <c r="I252" s="3">
        <v>7.6000000000000004E-4</v>
      </c>
    </row>
    <row r="253" spans="1:9">
      <c r="A253" s="3" t="s">
        <v>580</v>
      </c>
      <c r="B253" s="3">
        <v>2.4649000000000001</v>
      </c>
      <c r="C253" s="3">
        <v>1.3015000000000001</v>
      </c>
      <c r="D253" s="3">
        <v>1.0173999999999999E-3</v>
      </c>
      <c r="E253" s="3">
        <v>2.2599999999999999E-3</v>
      </c>
      <c r="F253" s="3">
        <v>5.2083000000000004</v>
      </c>
      <c r="G253" s="3">
        <v>2.3807999999999998</v>
      </c>
      <c r="H253" s="3">
        <v>7.6899999999999995E-13</v>
      </c>
      <c r="I253" s="3">
        <v>2.6200000000000001E-11</v>
      </c>
    </row>
    <row r="254" spans="1:9">
      <c r="A254" s="3" t="s">
        <v>183</v>
      </c>
      <c r="B254" s="3">
        <v>7.9128999999999996</v>
      </c>
      <c r="C254" s="3">
        <v>2.9842</v>
      </c>
      <c r="D254" s="3">
        <v>2.26E-14</v>
      </c>
      <c r="E254" s="3">
        <v>1.0799999999999999E-13</v>
      </c>
      <c r="F254" s="3">
        <v>4.9370000000000003</v>
      </c>
      <c r="G254" s="3">
        <v>2.3035999999999999</v>
      </c>
      <c r="H254" s="3">
        <v>2.29E-7</v>
      </c>
      <c r="I254" s="3">
        <v>2.4200000000000001E-6</v>
      </c>
    </row>
    <row r="255" spans="1:9">
      <c r="A255" s="3" t="s">
        <v>577</v>
      </c>
      <c r="B255" s="3">
        <v>7.6580999999999996E-2</v>
      </c>
      <c r="C255" s="3">
        <v>-3.7069000000000001</v>
      </c>
      <c r="D255" s="3">
        <v>1.0599999999999999E-12</v>
      </c>
      <c r="E255" s="3">
        <v>4.8200000000000001E-12</v>
      </c>
      <c r="F255" s="3">
        <v>0.30451</v>
      </c>
      <c r="G255" s="3">
        <v>-1.7155</v>
      </c>
      <c r="H255" s="3">
        <v>4.0431000000000002E-2</v>
      </c>
      <c r="I255" s="3">
        <v>7.8399999999999997E-2</v>
      </c>
    </row>
    <row r="256" spans="1:9">
      <c r="A256" s="3" t="s">
        <v>599</v>
      </c>
      <c r="B256" s="3">
        <v>2.7105999999999999</v>
      </c>
      <c r="C256" s="3">
        <v>1.4386000000000001</v>
      </c>
      <c r="D256" s="3">
        <v>1.7916999999999999E-2</v>
      </c>
      <c r="E256" s="3">
        <v>3.2199999999999999E-2</v>
      </c>
      <c r="F256" s="3">
        <v>5.5358000000000001</v>
      </c>
      <c r="G256" s="3">
        <v>2.4687999999999999</v>
      </c>
      <c r="H256" s="3">
        <v>1.5700000000000001E-11</v>
      </c>
      <c r="I256" s="3">
        <v>4.18E-10</v>
      </c>
    </row>
    <row r="257" spans="1:9">
      <c r="A257" s="3" t="s">
        <v>713</v>
      </c>
      <c r="B257" s="3">
        <v>2954.6</v>
      </c>
      <c r="C257" s="3">
        <v>11.529</v>
      </c>
      <c r="D257" s="3">
        <v>8.6199999999999997E-26</v>
      </c>
      <c r="E257" s="3">
        <v>7.2099999999999998E-25</v>
      </c>
      <c r="F257" s="3">
        <v>0.67845</v>
      </c>
      <c r="G257" s="3">
        <v>-0.55967999999999996</v>
      </c>
      <c r="H257" s="3">
        <v>1.4121999999999999E-2</v>
      </c>
      <c r="I257" s="3">
        <v>3.1199999999999999E-2</v>
      </c>
    </row>
    <row r="258" spans="1:9">
      <c r="A258" s="3" t="s">
        <v>665</v>
      </c>
      <c r="B258" s="3">
        <v>2.3165999999999999E-4</v>
      </c>
      <c r="C258" s="3">
        <v>-12.076000000000001</v>
      </c>
      <c r="D258" s="3">
        <v>2.96E-76</v>
      </c>
      <c r="E258" s="3">
        <v>2.89E-74</v>
      </c>
      <c r="F258" s="3">
        <v>0.10826</v>
      </c>
      <c r="G258" s="3">
        <v>-3.2073999999999998</v>
      </c>
      <c r="H258" s="3">
        <v>1.0474E-4</v>
      </c>
      <c r="I258" s="3">
        <v>4.64E-4</v>
      </c>
    </row>
    <row r="259" spans="1:9">
      <c r="A259" s="3" t="s">
        <v>564</v>
      </c>
      <c r="B259" s="3">
        <v>4.9683000000000002</v>
      </c>
      <c r="C259" s="3">
        <v>2.3127</v>
      </c>
      <c r="D259" s="3">
        <v>2.3300000000000001E-5</v>
      </c>
      <c r="E259" s="3">
        <v>6.3200000000000005E-5</v>
      </c>
      <c r="F259" s="3">
        <v>3.5103</v>
      </c>
      <c r="G259" s="3">
        <v>1.8116000000000001</v>
      </c>
      <c r="H259" s="3">
        <v>3.9757000000000004E-3</v>
      </c>
      <c r="I259" s="3">
        <v>1.04E-2</v>
      </c>
    </row>
    <row r="260" spans="1:9">
      <c r="A260" s="3" t="s">
        <v>499</v>
      </c>
      <c r="B260" s="3">
        <v>0.20177999999999999</v>
      </c>
      <c r="C260" s="3">
        <v>-2.3092000000000001</v>
      </c>
      <c r="D260" s="3">
        <v>6.2700000000000005E-33</v>
      </c>
      <c r="E260" s="3">
        <v>5.9599999999999996E-32</v>
      </c>
      <c r="F260" s="3">
        <v>0.44782</v>
      </c>
      <c r="G260" s="3">
        <v>-1.159</v>
      </c>
      <c r="H260" s="3">
        <v>3.1573999999999999E-3</v>
      </c>
      <c r="I260" s="3">
        <v>8.6099999999999996E-3</v>
      </c>
    </row>
    <row r="261" spans="1:9">
      <c r="A261" s="3" t="s">
        <v>677</v>
      </c>
      <c r="B261" s="3">
        <v>0.24489</v>
      </c>
      <c r="C261" s="3">
        <v>-2.0297999999999998</v>
      </c>
      <c r="D261" s="3">
        <v>5.2362000000000003E-4</v>
      </c>
      <c r="E261" s="3">
        <v>1.2199999999999999E-3</v>
      </c>
      <c r="F261" s="3">
        <v>0.34475</v>
      </c>
      <c r="G261" s="3">
        <v>-1.5364</v>
      </c>
      <c r="H261" s="3">
        <v>3.3035999999999999E-3</v>
      </c>
      <c r="I261" s="3">
        <v>8.94E-3</v>
      </c>
    </row>
    <row r="262" spans="1:9">
      <c r="A262" s="3" t="s">
        <v>714</v>
      </c>
      <c r="B262" s="3">
        <v>0.55918000000000001</v>
      </c>
      <c r="C262" s="3">
        <v>-0.83860999999999997</v>
      </c>
      <c r="D262" s="3">
        <v>3.1191999999999998E-4</v>
      </c>
      <c r="E262" s="3">
        <v>7.4100000000000001E-4</v>
      </c>
      <c r="F262" s="3">
        <v>0.59097999999999995</v>
      </c>
      <c r="G262" s="3">
        <v>-0.75880999999999998</v>
      </c>
      <c r="H262" s="3">
        <v>1.9413000000000001E-4</v>
      </c>
      <c r="I262" s="3">
        <v>7.67E-4</v>
      </c>
    </row>
    <row r="263" spans="1:9">
      <c r="A263" s="3" t="s">
        <v>4</v>
      </c>
      <c r="B263" s="3">
        <v>0.56145999999999996</v>
      </c>
      <c r="C263" s="3">
        <v>-0.83272999999999997</v>
      </c>
      <c r="D263" s="3">
        <v>1.9899000000000002E-3</v>
      </c>
      <c r="E263" s="3">
        <v>4.2399999999999998E-3</v>
      </c>
      <c r="F263" s="3">
        <v>0.69889000000000001</v>
      </c>
      <c r="G263" s="3">
        <v>-0.51685999999999999</v>
      </c>
      <c r="H263" s="3">
        <v>4.5442999999999997E-2</v>
      </c>
      <c r="I263" s="3">
        <v>8.6499999999999994E-2</v>
      </c>
    </row>
    <row r="264" spans="1:9">
      <c r="A264" s="3" t="s">
        <v>595</v>
      </c>
      <c r="B264" s="3">
        <v>5.2299999999999997E-5</v>
      </c>
      <c r="C264" s="3">
        <v>-14.223000000000001</v>
      </c>
      <c r="D264" s="3">
        <v>5.7500000000000002E-19</v>
      </c>
      <c r="E264" s="3">
        <v>3.6399999999999999E-18</v>
      </c>
      <c r="F264" s="3">
        <v>8.6241999999999999E-2</v>
      </c>
      <c r="G264" s="3">
        <v>-3.5354999999999999</v>
      </c>
      <c r="H264" s="3">
        <v>2.4732000000000001E-2</v>
      </c>
      <c r="I264" s="3">
        <v>5.1400000000000001E-2</v>
      </c>
    </row>
    <row r="265" spans="1:9">
      <c r="A265" s="3" t="s">
        <v>589</v>
      </c>
      <c r="B265" s="3">
        <v>1.6543999999999999E-4</v>
      </c>
      <c r="C265" s="3">
        <v>-12.561</v>
      </c>
      <c r="D265" s="3">
        <v>2.11E-22</v>
      </c>
      <c r="E265" s="3">
        <v>1.62E-21</v>
      </c>
      <c r="F265" s="3">
        <v>0.13664000000000001</v>
      </c>
      <c r="G265" s="3">
        <v>-2.8715999999999999</v>
      </c>
      <c r="H265" s="3">
        <v>2.7137000000000001E-2</v>
      </c>
      <c r="I265" s="3">
        <v>5.5399999999999998E-2</v>
      </c>
    </row>
    <row r="266" spans="1:9">
      <c r="A266" s="3" t="s">
        <v>210</v>
      </c>
      <c r="B266" s="3">
        <v>4.5165E-4</v>
      </c>
      <c r="C266" s="3">
        <v>-11.113</v>
      </c>
      <c r="D266" s="3">
        <v>2.7900000000000001E-48</v>
      </c>
      <c r="E266" s="3">
        <v>3.3399999999999999E-47</v>
      </c>
      <c r="F266" s="3">
        <v>0.11555</v>
      </c>
      <c r="G266" s="3">
        <v>-3.1135000000000002</v>
      </c>
      <c r="H266" s="3">
        <v>8.3234999999999993E-3</v>
      </c>
      <c r="I266" s="3">
        <v>1.9699999999999999E-2</v>
      </c>
    </row>
    <row r="267" spans="1:9">
      <c r="A267" s="3" t="s">
        <v>168</v>
      </c>
      <c r="B267" s="3">
        <v>0.38138</v>
      </c>
      <c r="C267" s="3">
        <v>-1.3907</v>
      </c>
      <c r="D267" s="3">
        <v>5.0500000000000002E-34</v>
      </c>
      <c r="E267" s="3">
        <v>4.9499999999999997E-33</v>
      </c>
      <c r="F267" s="3">
        <v>0.58806999999999998</v>
      </c>
      <c r="G267" s="3">
        <v>-0.76593</v>
      </c>
      <c r="H267" s="3">
        <v>9.4722999999999997E-4</v>
      </c>
      <c r="I267" s="3">
        <v>2.98E-3</v>
      </c>
    </row>
    <row r="268" spans="1:9">
      <c r="A268" s="3" t="s">
        <v>158</v>
      </c>
      <c r="B268" s="3">
        <v>24.736999999999998</v>
      </c>
      <c r="C268" s="3">
        <v>4.6285999999999996</v>
      </c>
      <c r="D268" s="3">
        <v>4.6199999999999998E-7</v>
      </c>
      <c r="E268" s="3">
        <v>1.5099999999999999E-6</v>
      </c>
      <c r="F268" s="3">
        <v>1.4857</v>
      </c>
      <c r="G268" s="3">
        <v>0.57110000000000005</v>
      </c>
      <c r="H268" s="3">
        <v>1.31E-6</v>
      </c>
      <c r="I268" s="3">
        <v>1.1600000000000001E-5</v>
      </c>
    </row>
    <row r="269" spans="1:9">
      <c r="A269" s="3" t="s">
        <v>134</v>
      </c>
      <c r="B269" s="3">
        <v>115.19</v>
      </c>
      <c r="C269" s="3">
        <v>6.8478000000000003</v>
      </c>
      <c r="D269" s="3">
        <v>1.3845000000000001E-3</v>
      </c>
      <c r="E269" s="3">
        <v>3.0100000000000001E-3</v>
      </c>
      <c r="F269" s="3">
        <v>5.8048999999999999</v>
      </c>
      <c r="G269" s="3">
        <v>2.5373000000000001</v>
      </c>
      <c r="H269" s="3">
        <v>3.4746999999999998E-3</v>
      </c>
      <c r="I269" s="3">
        <v>9.2999999999999992E-3</v>
      </c>
    </row>
    <row r="270" spans="1:9">
      <c r="A270" s="3" t="s">
        <v>166</v>
      </c>
      <c r="B270" s="3">
        <v>2.1545000000000002E-3</v>
      </c>
      <c r="C270" s="3">
        <v>-8.8583999999999996</v>
      </c>
      <c r="D270" s="3">
        <v>3.6700000000000002E-25</v>
      </c>
      <c r="E270" s="3">
        <v>3.0199999999999999E-24</v>
      </c>
      <c r="F270" s="3">
        <v>0.17543</v>
      </c>
      <c r="G270" s="3">
        <v>-2.5110000000000001</v>
      </c>
      <c r="H270" s="3">
        <v>2.5899999999999999E-11</v>
      </c>
      <c r="I270" s="3">
        <v>6.5200000000000002E-10</v>
      </c>
    </row>
    <row r="271" spans="1:9">
      <c r="A271" s="3" t="s">
        <v>410</v>
      </c>
      <c r="B271" s="3">
        <v>2.4664000000000001</v>
      </c>
      <c r="C271" s="3">
        <v>1.3024</v>
      </c>
      <c r="D271" s="3">
        <v>2.3099999999999999E-29</v>
      </c>
      <c r="E271" s="3">
        <v>2.0800000000000002E-28</v>
      </c>
      <c r="F271" s="3">
        <v>2.0575999999999999</v>
      </c>
      <c r="G271" s="3">
        <v>1.0409999999999999</v>
      </c>
      <c r="H271" s="3">
        <v>1.07E-19</v>
      </c>
      <c r="I271" s="3">
        <v>1.04E-17</v>
      </c>
    </row>
    <row r="272" spans="1:9">
      <c r="A272" s="3" t="s">
        <v>715</v>
      </c>
      <c r="B272" s="3">
        <v>1.8458000000000001</v>
      </c>
      <c r="C272" s="3">
        <v>0.88422000000000001</v>
      </c>
      <c r="D272" s="3">
        <v>1.5921999999999999E-2</v>
      </c>
      <c r="E272" s="3">
        <v>2.8799999999999999E-2</v>
      </c>
      <c r="F272" s="3">
        <v>0.74121999999999999</v>
      </c>
      <c r="G272" s="3">
        <v>-0.43202000000000002</v>
      </c>
      <c r="H272" s="3">
        <v>4.5136999999999997E-2</v>
      </c>
      <c r="I272" s="3">
        <v>8.5999999999999993E-2</v>
      </c>
    </row>
    <row r="273" spans="1:9">
      <c r="A273" s="3" t="s">
        <v>716</v>
      </c>
      <c r="B273" s="3">
        <v>0.47789999999999999</v>
      </c>
      <c r="C273" s="3">
        <v>-1.0651999999999999</v>
      </c>
      <c r="D273" s="3">
        <v>8.9599999999999998E-7</v>
      </c>
      <c r="E273" s="3">
        <v>2.8600000000000001E-6</v>
      </c>
      <c r="F273" s="3">
        <v>0.56891999999999998</v>
      </c>
      <c r="G273" s="3">
        <v>-0.81369000000000002</v>
      </c>
      <c r="H273" s="3">
        <v>1.0038E-2</v>
      </c>
      <c r="I273" s="3">
        <v>2.3E-2</v>
      </c>
    </row>
    <row r="274" spans="1:9">
      <c r="A274" s="3" t="s">
        <v>107</v>
      </c>
      <c r="B274" s="3">
        <v>4.0380000000000003</v>
      </c>
      <c r="C274" s="3">
        <v>2.0135999999999998</v>
      </c>
      <c r="D274" s="3">
        <v>4.7200000000000002E-17</v>
      </c>
      <c r="E274" s="3">
        <v>2.6299999999999998E-16</v>
      </c>
      <c r="F274" s="3">
        <v>1.5112000000000001</v>
      </c>
      <c r="G274" s="3">
        <v>0.59567999999999999</v>
      </c>
      <c r="H274" s="3">
        <v>6.05E-5</v>
      </c>
      <c r="I274" s="3">
        <v>2.9500000000000001E-4</v>
      </c>
    </row>
    <row r="275" spans="1:9">
      <c r="A275" s="3" t="s">
        <v>181</v>
      </c>
      <c r="B275" s="3">
        <v>0.39513999999999999</v>
      </c>
      <c r="C275" s="3">
        <v>-1.3395999999999999</v>
      </c>
      <c r="D275" s="3">
        <v>3.7347999999999999E-3</v>
      </c>
      <c r="E275" s="3">
        <v>7.6E-3</v>
      </c>
      <c r="F275" s="3">
        <v>3.2533000000000002E-3</v>
      </c>
      <c r="G275" s="3">
        <v>-8.2638999999999996</v>
      </c>
      <c r="H275" s="3">
        <v>1.8999999999999999E-25</v>
      </c>
      <c r="I275" s="3">
        <v>5.5400000000000003E-23</v>
      </c>
    </row>
    <row r="276" spans="1:9">
      <c r="A276" s="3" t="s">
        <v>118</v>
      </c>
      <c r="B276" s="3">
        <v>8.3757999999999999E-2</v>
      </c>
      <c r="C276" s="3">
        <v>-3.5775999999999999</v>
      </c>
      <c r="D276" s="3">
        <v>5.3000000000000001E-5</v>
      </c>
      <c r="E276" s="3">
        <v>1.3799999999999999E-4</v>
      </c>
      <c r="F276" s="3">
        <v>6.2257E-2</v>
      </c>
      <c r="G276" s="3">
        <v>-4.0056000000000003</v>
      </c>
      <c r="H276" s="3">
        <v>4.8099999999999997E-5</v>
      </c>
      <c r="I276" s="3">
        <v>2.41E-4</v>
      </c>
    </row>
    <row r="277" spans="1:9">
      <c r="A277" s="3" t="s">
        <v>125</v>
      </c>
      <c r="B277" s="3">
        <v>135.41</v>
      </c>
      <c r="C277" s="3">
        <v>7.0811000000000002</v>
      </c>
      <c r="D277" s="3">
        <v>1.0193000000000001E-2</v>
      </c>
      <c r="E277" s="3">
        <v>1.9E-2</v>
      </c>
      <c r="F277" s="3">
        <v>6.5818000000000003</v>
      </c>
      <c r="G277" s="3">
        <v>2.7185000000000001</v>
      </c>
      <c r="H277" s="3">
        <v>4.9229E-3</v>
      </c>
      <c r="I277" s="3">
        <v>1.26E-2</v>
      </c>
    </row>
    <row r="278" spans="1:9">
      <c r="A278" s="3" t="s">
        <v>80</v>
      </c>
      <c r="B278" s="3">
        <v>5.2709999999999999</v>
      </c>
      <c r="C278" s="3">
        <v>2.3980999999999999</v>
      </c>
      <c r="D278" s="3">
        <v>2.8300000000000001E-19</v>
      </c>
      <c r="E278" s="3">
        <v>1.8299999999999999E-18</v>
      </c>
      <c r="F278" s="3">
        <v>3.3546999999999998</v>
      </c>
      <c r="G278" s="3">
        <v>1.7462</v>
      </c>
      <c r="H278" s="3">
        <v>1.3100000000000001E-10</v>
      </c>
      <c r="I278" s="3">
        <v>2.7299999999999999E-9</v>
      </c>
    </row>
    <row r="279" spans="1:9">
      <c r="A279" s="3" t="s">
        <v>147</v>
      </c>
      <c r="B279" s="3">
        <v>0.57838000000000001</v>
      </c>
      <c r="C279" s="3">
        <v>-0.78991999999999996</v>
      </c>
      <c r="D279" s="3">
        <v>1.65E-12</v>
      </c>
      <c r="E279" s="3">
        <v>7.3699999999999995E-12</v>
      </c>
      <c r="F279" s="3">
        <v>0.65092000000000005</v>
      </c>
      <c r="G279" s="3">
        <v>-0.61944999999999995</v>
      </c>
      <c r="H279" s="3">
        <v>7.5399999999999999E-14</v>
      </c>
      <c r="I279" s="3">
        <v>3.1500000000000001E-12</v>
      </c>
    </row>
    <row r="280" spans="1:9">
      <c r="A280" s="3" t="s">
        <v>671</v>
      </c>
      <c r="B280" s="3">
        <v>1.9400000000000001E-5</v>
      </c>
      <c r="C280" s="3">
        <v>-15.654999999999999</v>
      </c>
      <c r="D280" s="3">
        <v>4.1200000000000004E-65</v>
      </c>
      <c r="E280" s="3">
        <v>6.8400000000000003E-64</v>
      </c>
      <c r="F280" s="3">
        <v>8.0570000000000003E-2</v>
      </c>
      <c r="G280" s="3">
        <v>-3.6335999999999999</v>
      </c>
      <c r="H280" s="3">
        <v>1.0499999999999999E-5</v>
      </c>
      <c r="I280" s="3">
        <v>6.7899999999999997E-5</v>
      </c>
    </row>
    <row r="281" spans="1:9">
      <c r="A281" s="3" t="s">
        <v>170</v>
      </c>
      <c r="B281" s="3">
        <v>5.8724000000000005E-4</v>
      </c>
      <c r="C281" s="3">
        <v>-10.734</v>
      </c>
      <c r="D281" s="3">
        <v>7.2399999999999995E-36</v>
      </c>
      <c r="E281" s="3">
        <v>7.5100000000000002E-35</v>
      </c>
      <c r="F281" s="3">
        <v>7.5698000000000001E-2</v>
      </c>
      <c r="G281" s="3">
        <v>-3.7235999999999998</v>
      </c>
      <c r="H281" s="3">
        <v>1.5900000000000001E-25</v>
      </c>
      <c r="I281" s="3">
        <v>5.5400000000000003E-23</v>
      </c>
    </row>
    <row r="282" spans="1:9">
      <c r="A282" s="3" t="s">
        <v>218</v>
      </c>
      <c r="B282" s="3">
        <v>0.22686000000000001</v>
      </c>
      <c r="C282" s="3">
        <v>-2.1400999999999999</v>
      </c>
      <c r="D282" s="3">
        <v>5.9399999999999999E-13</v>
      </c>
      <c r="E282" s="3">
        <v>2.6999999999999998E-12</v>
      </c>
      <c r="F282" s="3">
        <v>1.2656000000000001</v>
      </c>
      <c r="G282" s="3">
        <v>0.33983999999999998</v>
      </c>
      <c r="H282" s="3">
        <v>9.6880999999999998E-3</v>
      </c>
      <c r="I282" s="3">
        <v>2.23E-2</v>
      </c>
    </row>
    <row r="283" spans="1:9">
      <c r="A283" s="3" t="s">
        <v>297</v>
      </c>
      <c r="B283" s="3">
        <v>11.563000000000001</v>
      </c>
      <c r="C283" s="3">
        <v>3.5314000000000001</v>
      </c>
      <c r="D283" s="3">
        <v>1.4121E-2</v>
      </c>
      <c r="E283" s="3">
        <v>2.58E-2</v>
      </c>
      <c r="F283" s="3">
        <v>7.0945</v>
      </c>
      <c r="G283" s="3">
        <v>2.8267000000000002</v>
      </c>
      <c r="H283" s="3">
        <v>4.8774999999999999E-3</v>
      </c>
      <c r="I283" s="3">
        <v>1.2500000000000001E-2</v>
      </c>
    </row>
    <row r="284" spans="1:9">
      <c r="A284" s="3" t="s">
        <v>717</v>
      </c>
      <c r="B284" s="3">
        <v>0.30723</v>
      </c>
      <c r="C284" s="3">
        <v>-1.7025999999999999</v>
      </c>
      <c r="D284" s="3">
        <v>6.7500000000000002E-8</v>
      </c>
      <c r="E284" s="3">
        <v>2.34E-7</v>
      </c>
      <c r="F284" s="3">
        <v>4.1685E-2</v>
      </c>
      <c r="G284" s="3">
        <v>-4.5842999999999998</v>
      </c>
      <c r="H284" s="3">
        <v>9.2900000000000002E-7</v>
      </c>
      <c r="I284" s="3">
        <v>8.6500000000000002E-6</v>
      </c>
    </row>
    <row r="285" spans="1:9">
      <c r="A285" s="3" t="s">
        <v>445</v>
      </c>
      <c r="B285" s="3">
        <v>3.2414999999999998</v>
      </c>
      <c r="C285" s="3">
        <v>1.6967000000000001</v>
      </c>
      <c r="D285" s="3">
        <v>4.8804E-3</v>
      </c>
      <c r="E285" s="3">
        <v>9.6200000000000001E-3</v>
      </c>
      <c r="F285" s="3">
        <v>0.15815000000000001</v>
      </c>
      <c r="G285" s="3">
        <v>-2.6606999999999998</v>
      </c>
      <c r="H285" s="3">
        <v>1.2339999999999999E-4</v>
      </c>
      <c r="I285" s="3">
        <v>5.3200000000000003E-4</v>
      </c>
    </row>
    <row r="286" spans="1:9">
      <c r="A286" s="3" t="s">
        <v>479</v>
      </c>
      <c r="B286" s="3">
        <v>2.1500000000000001E-5</v>
      </c>
      <c r="C286" s="3">
        <v>-15.503</v>
      </c>
      <c r="D286" s="3">
        <v>7.3800000000000001E-39</v>
      </c>
      <c r="E286" s="3">
        <v>8.0599999999999999E-38</v>
      </c>
      <c r="F286" s="3">
        <v>8.0926999999999999E-2</v>
      </c>
      <c r="G286" s="3">
        <v>-3.6272000000000002</v>
      </c>
      <c r="H286" s="3">
        <v>9.6500000000000008E-6</v>
      </c>
      <c r="I286" s="3">
        <v>6.41E-5</v>
      </c>
    </row>
    <row r="287" spans="1:9">
      <c r="A287" s="3" t="s">
        <v>302</v>
      </c>
      <c r="B287" s="3">
        <v>8.0059000000000005E-2</v>
      </c>
      <c r="C287" s="3">
        <v>-3.6427999999999998</v>
      </c>
      <c r="D287" s="3">
        <v>5.09E-55</v>
      </c>
      <c r="E287" s="3">
        <v>6.7099999999999996E-54</v>
      </c>
      <c r="F287" s="3">
        <v>0.59513000000000005</v>
      </c>
      <c r="G287" s="3">
        <v>-0.74872000000000005</v>
      </c>
      <c r="H287" s="3">
        <v>8.6494999999999992E-3</v>
      </c>
      <c r="I287" s="3">
        <v>2.0299999999999999E-2</v>
      </c>
    </row>
    <row r="288" spans="1:9">
      <c r="A288" s="3" t="s">
        <v>26</v>
      </c>
      <c r="B288" s="3">
        <v>0.38679999999999998</v>
      </c>
      <c r="C288" s="3">
        <v>-1.3703000000000001</v>
      </c>
      <c r="D288" s="3">
        <v>1.9352000000000001E-2</v>
      </c>
      <c r="E288" s="3">
        <v>3.4500000000000003E-2</v>
      </c>
      <c r="F288" s="3">
        <v>0.42248999999999998</v>
      </c>
      <c r="G288" s="3">
        <v>-1.2430000000000001</v>
      </c>
      <c r="H288" s="3">
        <v>2.1715999999999999E-2</v>
      </c>
      <c r="I288" s="3">
        <v>4.5699999999999998E-2</v>
      </c>
    </row>
    <row r="289" spans="1:9">
      <c r="A289" s="3" t="s">
        <v>87</v>
      </c>
      <c r="B289" s="3">
        <v>0.33794999999999997</v>
      </c>
      <c r="C289" s="3">
        <v>-1.5650999999999999</v>
      </c>
      <c r="D289" s="3">
        <v>1.2071E-4</v>
      </c>
      <c r="E289" s="3">
        <v>3.0200000000000002E-4</v>
      </c>
      <c r="F289" s="3">
        <v>0.28083999999999998</v>
      </c>
      <c r="G289" s="3">
        <v>-1.8322000000000001</v>
      </c>
      <c r="H289" s="3">
        <v>7.4699999999999998E-11</v>
      </c>
      <c r="I289" s="3">
        <v>1.68E-9</v>
      </c>
    </row>
    <row r="290" spans="1:9">
      <c r="A290" s="3" t="s">
        <v>44</v>
      </c>
      <c r="B290" s="3">
        <v>28.158999999999999</v>
      </c>
      <c r="C290" s="3">
        <v>4.8155000000000001</v>
      </c>
      <c r="D290" s="3">
        <v>1.11E-5</v>
      </c>
      <c r="E290" s="3">
        <v>3.1399999999999998E-5</v>
      </c>
      <c r="F290" s="3">
        <v>3.7677</v>
      </c>
      <c r="G290" s="3">
        <v>1.9137</v>
      </c>
      <c r="H290" s="3">
        <v>3.3959000000000002E-4</v>
      </c>
      <c r="I290" s="3">
        <v>1.23E-3</v>
      </c>
    </row>
    <row r="291" spans="1:9">
      <c r="A291" s="3" t="s">
        <v>718</v>
      </c>
      <c r="B291" s="3">
        <v>42.847000000000001</v>
      </c>
      <c r="C291" s="3">
        <v>5.4211</v>
      </c>
      <c r="D291" s="3">
        <v>6.8700000000000003E-5</v>
      </c>
      <c r="E291" s="3">
        <v>1.76E-4</v>
      </c>
      <c r="F291" s="3">
        <v>0.60204000000000002</v>
      </c>
      <c r="G291" s="3">
        <v>-0.73206000000000004</v>
      </c>
      <c r="H291" s="3">
        <v>1.7200000000000001E-5</v>
      </c>
      <c r="I291" s="3">
        <v>1.0399999999999999E-4</v>
      </c>
    </row>
    <row r="292" spans="1:9">
      <c r="A292" s="3" t="s">
        <v>67</v>
      </c>
      <c r="B292" s="3">
        <v>0.36497000000000002</v>
      </c>
      <c r="C292" s="3">
        <v>-1.4540999999999999</v>
      </c>
      <c r="D292" s="3">
        <v>8.7299999999999994E-5</v>
      </c>
      <c r="E292" s="3">
        <v>2.22E-4</v>
      </c>
      <c r="F292" s="3">
        <v>0.28089999999999998</v>
      </c>
      <c r="G292" s="3">
        <v>-1.8319000000000001</v>
      </c>
      <c r="H292" s="3">
        <v>7.3300000000000001E-9</v>
      </c>
      <c r="I292" s="3">
        <v>1.03E-7</v>
      </c>
    </row>
    <row r="293" spans="1:9">
      <c r="A293" s="3" t="s">
        <v>150</v>
      </c>
      <c r="B293" s="3">
        <v>13.101000000000001</v>
      </c>
      <c r="C293" s="3">
        <v>3.7117</v>
      </c>
      <c r="D293" s="3">
        <v>2.4735999999999998E-3</v>
      </c>
      <c r="E293" s="3">
        <v>5.1700000000000001E-3</v>
      </c>
      <c r="F293" s="3">
        <v>5.8827999999999996</v>
      </c>
      <c r="G293" s="3">
        <v>2.5565000000000002</v>
      </c>
      <c r="H293" s="3">
        <v>3.9571000000000002E-4</v>
      </c>
      <c r="I293" s="3">
        <v>1.4E-3</v>
      </c>
    </row>
    <row r="294" spans="1:9">
      <c r="A294" s="3" t="s">
        <v>115</v>
      </c>
      <c r="B294" s="3">
        <v>0.13045999999999999</v>
      </c>
      <c r="C294" s="3">
        <v>-2.9382999999999999</v>
      </c>
      <c r="D294" s="3">
        <v>1.9026E-3</v>
      </c>
      <c r="E294" s="3">
        <v>4.0800000000000003E-3</v>
      </c>
      <c r="F294" s="3">
        <v>0.11047999999999999</v>
      </c>
      <c r="G294" s="3">
        <v>-3.1781999999999999</v>
      </c>
      <c r="H294" s="3">
        <v>3.9500000000000003E-6</v>
      </c>
      <c r="I294" s="3">
        <v>3.0800000000000003E-5</v>
      </c>
    </row>
    <row r="295" spans="1:9">
      <c r="A295" s="3" t="s">
        <v>719</v>
      </c>
      <c r="B295" s="3">
        <v>3.9115000000000002</v>
      </c>
      <c r="C295" s="3">
        <v>1.9677</v>
      </c>
      <c r="D295" s="3">
        <v>6.2299999999999996E-6</v>
      </c>
      <c r="E295" s="3">
        <v>1.8300000000000001E-5</v>
      </c>
      <c r="F295" s="3">
        <v>12.25</v>
      </c>
      <c r="G295" s="3">
        <v>3.6147</v>
      </c>
      <c r="H295" s="3">
        <v>4.2704E-4</v>
      </c>
      <c r="I295" s="3">
        <v>1.49E-3</v>
      </c>
    </row>
    <row r="296" spans="1:9">
      <c r="A296" s="3" t="s">
        <v>176</v>
      </c>
      <c r="B296" s="3">
        <v>128.5</v>
      </c>
      <c r="C296" s="3">
        <v>7.0056000000000003</v>
      </c>
      <c r="D296" s="3">
        <v>4.67E-26</v>
      </c>
      <c r="E296" s="3">
        <v>3.9299999999999999E-25</v>
      </c>
      <c r="F296" s="3">
        <v>28.527999999999999</v>
      </c>
      <c r="G296" s="3">
        <v>4.8342999999999998</v>
      </c>
      <c r="H296" s="3">
        <v>2.73E-8</v>
      </c>
      <c r="I296" s="3">
        <v>3.5400000000000002E-7</v>
      </c>
    </row>
    <row r="297" spans="1:9">
      <c r="A297" s="3" t="s">
        <v>229</v>
      </c>
      <c r="B297" s="3">
        <v>85.17</v>
      </c>
      <c r="C297" s="3">
        <v>6.4123000000000001</v>
      </c>
      <c r="D297" s="3">
        <v>1.1478E-2</v>
      </c>
      <c r="E297" s="3">
        <v>2.12E-2</v>
      </c>
      <c r="F297" s="3">
        <v>10.975</v>
      </c>
      <c r="G297" s="3">
        <v>3.4561000000000002</v>
      </c>
      <c r="H297" s="3">
        <v>9.9437000000000006E-4</v>
      </c>
      <c r="I297" s="3">
        <v>3.1199999999999999E-3</v>
      </c>
    </row>
    <row r="298" spans="1:9">
      <c r="A298" s="3" t="s">
        <v>274</v>
      </c>
      <c r="B298" s="3">
        <v>4.3216999999999999</v>
      </c>
      <c r="C298" s="3">
        <v>2.1116000000000001</v>
      </c>
      <c r="D298" s="3">
        <v>1.7099999999999999E-5</v>
      </c>
      <c r="E298" s="3">
        <v>4.7200000000000002E-5</v>
      </c>
      <c r="F298" s="3">
        <v>5.7824</v>
      </c>
      <c r="G298" s="3">
        <v>2.5316999999999998</v>
      </c>
      <c r="H298" s="3">
        <v>8.4600000000000003E-8</v>
      </c>
      <c r="I298" s="3">
        <v>9.7399999999999991E-7</v>
      </c>
    </row>
    <row r="299" spans="1:9">
      <c r="A299" s="3" t="s">
        <v>610</v>
      </c>
      <c r="B299" s="3">
        <v>18.850000000000001</v>
      </c>
      <c r="C299" s="3">
        <v>4.2365000000000004</v>
      </c>
      <c r="D299" s="3">
        <v>4.0499999999999999E-8</v>
      </c>
      <c r="E299" s="3">
        <v>1.42E-7</v>
      </c>
      <c r="F299" s="3">
        <v>13.412000000000001</v>
      </c>
      <c r="G299" s="3">
        <v>3.7454999999999998</v>
      </c>
      <c r="H299" s="3">
        <v>8.5309000000000003E-4</v>
      </c>
      <c r="I299" s="3">
        <v>2.7200000000000002E-3</v>
      </c>
    </row>
    <row r="300" spans="1:9">
      <c r="A300" s="3" t="s">
        <v>461</v>
      </c>
      <c r="B300" s="3">
        <v>1.7110000000000001</v>
      </c>
      <c r="C300" s="3">
        <v>0.77483000000000002</v>
      </c>
      <c r="D300" s="3">
        <v>3.9000000000000002E-7</v>
      </c>
      <c r="E300" s="3">
        <v>1.2899999999999999E-6</v>
      </c>
      <c r="F300" s="3">
        <v>1.3586</v>
      </c>
      <c r="G300" s="3">
        <v>0.44212000000000001</v>
      </c>
      <c r="H300" s="3">
        <v>1.4943000000000001E-3</v>
      </c>
      <c r="I300" s="3">
        <v>4.4799999999999996E-3</v>
      </c>
    </row>
    <row r="301" spans="1:9">
      <c r="A301" s="3" t="s">
        <v>310</v>
      </c>
      <c r="B301" s="3">
        <v>0.36952000000000002</v>
      </c>
      <c r="C301" s="3">
        <v>-1.4362999999999999</v>
      </c>
      <c r="D301" s="3">
        <v>1.2321000000000001E-3</v>
      </c>
      <c r="E301" s="3">
        <v>2.7000000000000001E-3</v>
      </c>
      <c r="F301" s="3">
        <v>0.25683</v>
      </c>
      <c r="G301" s="3">
        <v>-1.9611000000000001</v>
      </c>
      <c r="H301" s="3">
        <v>1.6001999999999999E-2</v>
      </c>
      <c r="I301" s="3">
        <v>3.49E-2</v>
      </c>
    </row>
    <row r="302" spans="1:9">
      <c r="A302" s="3" t="s">
        <v>720</v>
      </c>
      <c r="B302" s="3">
        <v>0.31913000000000002</v>
      </c>
      <c r="C302" s="3">
        <v>-1.6477999999999999</v>
      </c>
      <c r="D302" s="3">
        <v>1.9086000000000001E-3</v>
      </c>
      <c r="E302" s="3">
        <v>4.0899999999999999E-3</v>
      </c>
      <c r="F302" s="3">
        <v>43.176000000000002</v>
      </c>
      <c r="G302" s="3">
        <v>5.4321000000000002</v>
      </c>
      <c r="H302" s="3">
        <v>1.4000000000000001E-10</v>
      </c>
      <c r="I302" s="3">
        <v>2.8900000000000002E-9</v>
      </c>
    </row>
    <row r="303" spans="1:9">
      <c r="A303" s="3" t="s">
        <v>721</v>
      </c>
      <c r="B303" s="3">
        <v>1.9891E-4</v>
      </c>
      <c r="C303" s="3">
        <v>-12.295999999999999</v>
      </c>
      <c r="D303" s="3">
        <v>1.9599999999999999E-70</v>
      </c>
      <c r="E303" s="3">
        <v>5.3999999999999995E-69</v>
      </c>
      <c r="F303" s="3">
        <v>4.4790999999999999</v>
      </c>
      <c r="G303" s="3">
        <v>2.1631999999999998</v>
      </c>
      <c r="H303" s="3">
        <v>3.4199999999999999E-6</v>
      </c>
      <c r="I303" s="3">
        <v>2.6999999999999999E-5</v>
      </c>
    </row>
    <row r="304" spans="1:9">
      <c r="A304" s="3" t="s">
        <v>634</v>
      </c>
      <c r="B304" s="3">
        <v>6.4522999999999997E-2</v>
      </c>
      <c r="C304" s="3">
        <v>-3.9540000000000002</v>
      </c>
      <c r="D304" s="3">
        <v>8.3484000000000006E-3</v>
      </c>
      <c r="E304" s="3">
        <v>1.5800000000000002E-2</v>
      </c>
      <c r="F304" s="3">
        <v>4.6132</v>
      </c>
      <c r="G304" s="3">
        <v>2.2058</v>
      </c>
      <c r="H304" s="3">
        <v>6.1978000000000001E-4</v>
      </c>
      <c r="I304" s="3">
        <v>2.0600000000000002E-3</v>
      </c>
    </row>
    <row r="305" spans="1:9">
      <c r="A305" s="3" t="s">
        <v>476</v>
      </c>
      <c r="B305" s="3">
        <v>1.0003E-3</v>
      </c>
      <c r="C305" s="3">
        <v>-9.9654000000000007</v>
      </c>
      <c r="D305" s="3">
        <v>1.2799999999999999E-55</v>
      </c>
      <c r="E305" s="3">
        <v>1.72E-54</v>
      </c>
      <c r="F305" s="3">
        <v>0.20016999999999999</v>
      </c>
      <c r="G305" s="3">
        <v>-2.3207</v>
      </c>
      <c r="H305" s="3">
        <v>5.9900000000000002E-6</v>
      </c>
      <c r="I305" s="3">
        <v>4.3800000000000001E-5</v>
      </c>
    </row>
    <row r="306" spans="1:9">
      <c r="A306" s="3" t="s">
        <v>296</v>
      </c>
      <c r="B306" s="3">
        <v>1.2549999999999999E-4</v>
      </c>
      <c r="C306" s="3">
        <v>-12.96</v>
      </c>
      <c r="D306" s="3">
        <v>1.9E-72</v>
      </c>
      <c r="E306" s="3">
        <v>6.6000000000000003E-71</v>
      </c>
      <c r="F306" s="3">
        <v>0.12937000000000001</v>
      </c>
      <c r="G306" s="3">
        <v>-2.9504000000000001</v>
      </c>
      <c r="H306" s="3">
        <v>2.7935999999999998E-4</v>
      </c>
      <c r="I306" s="3">
        <v>1.0399999999999999E-3</v>
      </c>
    </row>
    <row r="307" spans="1:9">
      <c r="A307" s="3" t="s">
        <v>111</v>
      </c>
      <c r="B307" s="3">
        <v>0.55852999999999997</v>
      </c>
      <c r="C307" s="3">
        <v>-0.84028000000000003</v>
      </c>
      <c r="D307" s="3">
        <v>3.7299999999999999E-6</v>
      </c>
      <c r="E307" s="3">
        <v>1.11E-5</v>
      </c>
      <c r="F307" s="3">
        <v>0.79839000000000004</v>
      </c>
      <c r="G307" s="3">
        <v>-0.32483000000000001</v>
      </c>
      <c r="H307" s="3">
        <v>3.4252000000000002E-3</v>
      </c>
      <c r="I307" s="3">
        <v>9.2200000000000008E-3</v>
      </c>
    </row>
    <row r="308" spans="1:9">
      <c r="A308" s="3" t="s">
        <v>39</v>
      </c>
      <c r="B308" s="3">
        <v>0.79293999999999998</v>
      </c>
      <c r="C308" s="3">
        <v>-0.33472000000000002</v>
      </c>
      <c r="D308" s="3">
        <v>4.8202999999999996E-3</v>
      </c>
      <c r="E308" s="3">
        <v>9.5399999999999999E-3</v>
      </c>
      <c r="F308" s="3">
        <v>0.77081</v>
      </c>
      <c r="G308" s="3">
        <v>-0.37556</v>
      </c>
      <c r="H308" s="3">
        <v>5.4299999999999999E-10</v>
      </c>
      <c r="I308" s="3">
        <v>1.03E-8</v>
      </c>
    </row>
    <row r="309" spans="1:9">
      <c r="A309" s="3" t="s">
        <v>414</v>
      </c>
      <c r="B309" s="3">
        <v>4.6433000000000004E-3</v>
      </c>
      <c r="C309" s="3">
        <v>-7.7506000000000004</v>
      </c>
      <c r="D309" s="3">
        <v>2.15E-70</v>
      </c>
      <c r="E309" s="3">
        <v>5.8200000000000004E-69</v>
      </c>
      <c r="F309" s="3">
        <v>0.19811999999999999</v>
      </c>
      <c r="G309" s="3">
        <v>-2.3355000000000001</v>
      </c>
      <c r="H309" s="3">
        <v>2.1100000000000001E-5</v>
      </c>
      <c r="I309" s="3">
        <v>1.21E-4</v>
      </c>
    </row>
    <row r="310" spans="1:9">
      <c r="A310" s="3" t="s">
        <v>888</v>
      </c>
      <c r="B310" s="3">
        <v>1.4018999999999999</v>
      </c>
      <c r="C310" s="3">
        <v>0.48734</v>
      </c>
      <c r="D310" s="3">
        <v>1.77E-5</v>
      </c>
      <c r="E310" s="3">
        <v>4.88E-5</v>
      </c>
      <c r="F310" s="3">
        <v>1.4046000000000001</v>
      </c>
      <c r="G310" s="3">
        <v>0.49015999999999998</v>
      </c>
      <c r="H310" s="3">
        <v>5.6552999999999996E-4</v>
      </c>
      <c r="I310" s="3">
        <v>1.92E-3</v>
      </c>
    </row>
    <row r="311" spans="1:9">
      <c r="A311" s="3" t="s">
        <v>6</v>
      </c>
      <c r="B311" s="3">
        <v>0.77929000000000004</v>
      </c>
      <c r="C311" s="3">
        <v>-0.35976000000000002</v>
      </c>
      <c r="D311" s="3">
        <v>2.8864E-4</v>
      </c>
      <c r="E311" s="3">
        <v>6.8800000000000003E-4</v>
      </c>
      <c r="F311" s="3">
        <v>0.81474000000000002</v>
      </c>
      <c r="G311" s="3">
        <v>-0.29559000000000002</v>
      </c>
      <c r="H311" s="3">
        <v>2.3E-6</v>
      </c>
      <c r="I311" s="3">
        <v>1.9300000000000002E-5</v>
      </c>
    </row>
    <row r="312" spans="1:9">
      <c r="A312" s="3" t="s">
        <v>211</v>
      </c>
      <c r="B312" s="3">
        <v>3.0894999999999999E-2</v>
      </c>
      <c r="C312" s="3">
        <v>-5.0164999999999997</v>
      </c>
      <c r="D312" s="3">
        <v>4.8999999999999996E-10</v>
      </c>
      <c r="E312" s="3">
        <v>1.9399999999999999E-9</v>
      </c>
      <c r="F312" s="3">
        <v>0.30770999999999998</v>
      </c>
      <c r="G312" s="3">
        <v>-1.7002999999999999</v>
      </c>
      <c r="H312" s="3">
        <v>9.0699999999999996E-5</v>
      </c>
      <c r="I312" s="3">
        <v>4.0999999999999999E-4</v>
      </c>
    </row>
    <row r="313" spans="1:9">
      <c r="A313" s="3" t="s">
        <v>232</v>
      </c>
      <c r="B313" s="3">
        <v>5.4760000000000003E-2</v>
      </c>
      <c r="C313" s="3">
        <v>-4.1906999999999996</v>
      </c>
      <c r="D313" s="3">
        <v>3.7199999999999998E-40</v>
      </c>
      <c r="E313" s="3">
        <v>4.1899999999999998E-39</v>
      </c>
      <c r="F313" s="3">
        <v>0.49848999999999999</v>
      </c>
      <c r="G313" s="3">
        <v>-1.0044</v>
      </c>
      <c r="H313" s="3">
        <v>1.5099999999999999E-6</v>
      </c>
      <c r="I313" s="3">
        <v>1.3200000000000001E-5</v>
      </c>
    </row>
    <row r="314" spans="1:9">
      <c r="A314" s="3" t="s">
        <v>91</v>
      </c>
      <c r="B314" s="3">
        <v>0.70560999999999996</v>
      </c>
      <c r="C314" s="3">
        <v>-0.50305999999999995</v>
      </c>
      <c r="D314" s="3">
        <v>8.8999999999999995E-7</v>
      </c>
      <c r="E314" s="3">
        <v>2.8499999999999998E-6</v>
      </c>
      <c r="F314" s="3">
        <v>0.75978999999999997</v>
      </c>
      <c r="G314" s="3">
        <v>-0.39633000000000002</v>
      </c>
      <c r="H314" s="3">
        <v>4.6800000000000003E-13</v>
      </c>
      <c r="I314" s="3">
        <v>1.7599999999999999E-11</v>
      </c>
    </row>
    <row r="315" spans="1:9">
      <c r="A315" s="3" t="s">
        <v>608</v>
      </c>
      <c r="B315" s="3">
        <v>2.4723000000000002</v>
      </c>
      <c r="C315" s="3">
        <v>1.3058000000000001</v>
      </c>
      <c r="D315" s="3">
        <v>2.8296000000000001E-4</v>
      </c>
      <c r="E315" s="3">
        <v>6.7599999999999995E-4</v>
      </c>
      <c r="F315" s="3">
        <v>1.3891</v>
      </c>
      <c r="G315" s="3">
        <v>0.47417999999999999</v>
      </c>
      <c r="H315" s="3">
        <v>5.8099999999999996E-10</v>
      </c>
      <c r="I315" s="3">
        <v>1.0600000000000001E-8</v>
      </c>
    </row>
    <row r="316" spans="1:9">
      <c r="A316" s="3" t="s">
        <v>380</v>
      </c>
      <c r="B316" s="3">
        <v>3.8212000000000002</v>
      </c>
      <c r="C316" s="3">
        <v>1.9339999999999999</v>
      </c>
      <c r="D316" s="3">
        <v>4.9464000000000001E-2</v>
      </c>
      <c r="E316" s="3">
        <v>8.0500000000000002E-2</v>
      </c>
      <c r="F316" s="3">
        <v>1.5954999999999999</v>
      </c>
      <c r="G316" s="3">
        <v>0.67401</v>
      </c>
      <c r="H316" s="3">
        <v>4.3209999999999998E-2</v>
      </c>
      <c r="I316" s="3">
        <v>8.2799999999999999E-2</v>
      </c>
    </row>
    <row r="317" spans="1:9">
      <c r="A317" s="3" t="s">
        <v>543</v>
      </c>
      <c r="B317" s="3">
        <v>8.6400000000000003E-6</v>
      </c>
      <c r="C317" s="3">
        <v>-16.821000000000002</v>
      </c>
      <c r="D317" s="3">
        <v>4.8700000000000001E-65</v>
      </c>
      <c r="E317" s="3">
        <v>8.0099999999999994E-64</v>
      </c>
      <c r="F317" s="3">
        <v>7.2541999999999995E-2</v>
      </c>
      <c r="G317" s="3">
        <v>-3.7850000000000001</v>
      </c>
      <c r="H317" s="3">
        <v>6.8482999999999999E-4</v>
      </c>
      <c r="I317" s="3">
        <v>2.2300000000000002E-3</v>
      </c>
    </row>
    <row r="318" spans="1:9">
      <c r="A318" s="3" t="s">
        <v>722</v>
      </c>
      <c r="B318" s="3">
        <v>5.4989999999999997</v>
      </c>
      <c r="C318" s="3">
        <v>2.4592000000000001</v>
      </c>
      <c r="D318" s="3">
        <v>2.6623000000000001E-2</v>
      </c>
      <c r="E318" s="3">
        <v>4.5999999999999999E-2</v>
      </c>
      <c r="F318" s="3">
        <v>0.17074</v>
      </c>
      <c r="G318" s="3">
        <v>-2.5501</v>
      </c>
      <c r="H318" s="3">
        <v>7.7026000000000004E-3</v>
      </c>
      <c r="I318" s="3">
        <v>1.8499999999999999E-2</v>
      </c>
    </row>
    <row r="319" spans="1:9">
      <c r="A319" s="3" t="s">
        <v>237</v>
      </c>
      <c r="B319" s="3">
        <v>1.6509999999999999E-3</v>
      </c>
      <c r="C319" s="3">
        <v>-9.2424999999999997</v>
      </c>
      <c r="D319" s="3">
        <v>2.1799999999999999E-82</v>
      </c>
      <c r="E319" s="3">
        <v>3.19E-80</v>
      </c>
      <c r="F319" s="3">
        <v>0.22470999999999999</v>
      </c>
      <c r="G319" s="3">
        <v>-2.1539000000000001</v>
      </c>
      <c r="H319" s="3">
        <v>9.8400000000000007E-6</v>
      </c>
      <c r="I319" s="3">
        <v>6.5099999999999997E-5</v>
      </c>
    </row>
    <row r="320" spans="1:9">
      <c r="A320" s="3" t="s">
        <v>462</v>
      </c>
      <c r="B320" s="3">
        <v>1.7739</v>
      </c>
      <c r="C320" s="3">
        <v>0.82691999999999999</v>
      </c>
      <c r="D320" s="3">
        <v>6.7000000000000004E-7</v>
      </c>
      <c r="E320" s="3">
        <v>2.1600000000000001E-6</v>
      </c>
      <c r="F320" s="3">
        <v>1.9478</v>
      </c>
      <c r="G320" s="3">
        <v>0.96184999999999998</v>
      </c>
      <c r="H320" s="3">
        <v>2.82E-11</v>
      </c>
      <c r="I320" s="3">
        <v>6.9799999999999997E-10</v>
      </c>
    </row>
    <row r="321" spans="1:9">
      <c r="A321" s="3" t="s">
        <v>569</v>
      </c>
      <c r="B321" s="3">
        <v>5.9332000000000003E-2</v>
      </c>
      <c r="C321" s="3">
        <v>-4.0750999999999999</v>
      </c>
      <c r="D321" s="3">
        <v>1.1E-39</v>
      </c>
      <c r="E321" s="3">
        <v>1.2100000000000001E-38</v>
      </c>
      <c r="F321" s="3">
        <v>0.36448000000000003</v>
      </c>
      <c r="G321" s="3">
        <v>-1.4560999999999999</v>
      </c>
      <c r="H321" s="3">
        <v>1.6300000000000001E-14</v>
      </c>
      <c r="I321" s="3">
        <v>7.6799999999999996E-13</v>
      </c>
    </row>
    <row r="322" spans="1:9">
      <c r="A322" s="3" t="s">
        <v>197</v>
      </c>
      <c r="B322" s="3">
        <v>7.0065</v>
      </c>
      <c r="C322" s="3">
        <v>2.8087</v>
      </c>
      <c r="D322" s="3">
        <v>7.0479999999999996E-3</v>
      </c>
      <c r="E322" s="3">
        <v>1.35E-2</v>
      </c>
      <c r="F322" s="3">
        <v>4.7046000000000001</v>
      </c>
      <c r="G322" s="3">
        <v>2.2341000000000002</v>
      </c>
      <c r="H322" s="3">
        <v>1.6142000000000001E-3</v>
      </c>
      <c r="I322" s="3">
        <v>4.79E-3</v>
      </c>
    </row>
    <row r="323" spans="1:9">
      <c r="A323" s="3" t="s">
        <v>524</v>
      </c>
      <c r="B323" s="3">
        <v>1.4448000000000001</v>
      </c>
      <c r="C323" s="3">
        <v>0.53083000000000002</v>
      </c>
      <c r="D323" s="3">
        <v>7.5199999999999998E-5</v>
      </c>
      <c r="E323" s="3">
        <v>1.92E-4</v>
      </c>
      <c r="F323" s="3">
        <v>0.79100999999999999</v>
      </c>
      <c r="G323" s="3">
        <v>-0.33822999999999998</v>
      </c>
      <c r="H323" s="3">
        <v>2.9929000000000001E-2</v>
      </c>
      <c r="I323" s="3">
        <v>6.0299999999999999E-2</v>
      </c>
    </row>
    <row r="324" spans="1:9">
      <c r="A324" s="3" t="s">
        <v>273</v>
      </c>
      <c r="B324" s="3">
        <v>0.55506999999999995</v>
      </c>
      <c r="C324" s="3">
        <v>-0.84926999999999997</v>
      </c>
      <c r="D324" s="3">
        <v>3.6600000000000001E-6</v>
      </c>
      <c r="E324" s="3">
        <v>1.0900000000000001E-5</v>
      </c>
      <c r="F324" s="3">
        <v>0.78751000000000004</v>
      </c>
      <c r="G324" s="3">
        <v>-0.34462999999999999</v>
      </c>
      <c r="H324" s="3">
        <v>2.0600000000000001E-10</v>
      </c>
      <c r="I324" s="3">
        <v>4.1899999999999998E-9</v>
      </c>
    </row>
    <row r="325" spans="1:9">
      <c r="A325" s="3" t="s">
        <v>189</v>
      </c>
      <c r="B325" s="3">
        <v>0.44191999999999998</v>
      </c>
      <c r="C325" s="3">
        <v>-1.1780999999999999</v>
      </c>
      <c r="D325" s="3">
        <v>4.2941999999999998E-3</v>
      </c>
      <c r="E325" s="3">
        <v>8.6499999999999997E-3</v>
      </c>
      <c r="F325" s="3">
        <v>0.38988</v>
      </c>
      <c r="G325" s="3">
        <v>-1.3589</v>
      </c>
      <c r="H325" s="3">
        <v>2.3241000000000001E-4</v>
      </c>
      <c r="I325" s="3">
        <v>8.9700000000000001E-4</v>
      </c>
    </row>
    <row r="326" spans="1:9">
      <c r="A326" s="3" t="s">
        <v>282</v>
      </c>
      <c r="B326" s="3">
        <v>0.15966</v>
      </c>
      <c r="C326" s="3">
        <v>-2.6469</v>
      </c>
      <c r="D326" s="3">
        <v>2.7899999999999998E-8</v>
      </c>
      <c r="E326" s="3">
        <v>9.8900000000000005E-8</v>
      </c>
      <c r="F326" s="3">
        <v>0.11884</v>
      </c>
      <c r="G326" s="3">
        <v>-3.0729000000000002</v>
      </c>
      <c r="H326" s="3">
        <v>5.4700000000000001E-6</v>
      </c>
      <c r="I326" s="3">
        <v>4.0599999999999998E-5</v>
      </c>
    </row>
    <row r="327" spans="1:9">
      <c r="A327" s="3" t="s">
        <v>607</v>
      </c>
      <c r="B327" s="3">
        <v>0.19494</v>
      </c>
      <c r="C327" s="3">
        <v>-2.3589000000000002</v>
      </c>
      <c r="D327" s="3">
        <v>7.2989999999999999E-3</v>
      </c>
      <c r="E327" s="3">
        <v>1.3899999999999999E-2</v>
      </c>
      <c r="F327" s="3">
        <v>2.2932000000000001</v>
      </c>
      <c r="G327" s="3">
        <v>1.1974</v>
      </c>
      <c r="H327" s="3">
        <v>4.6606000000000002E-4</v>
      </c>
      <c r="I327" s="3">
        <v>1.6100000000000001E-3</v>
      </c>
    </row>
    <row r="328" spans="1:9">
      <c r="A328" s="3" t="s">
        <v>99</v>
      </c>
      <c r="B328" s="3">
        <v>0.23330999999999999</v>
      </c>
      <c r="C328" s="3">
        <v>-2.0996999999999999</v>
      </c>
      <c r="D328" s="3">
        <v>2.8594999999999998E-4</v>
      </c>
      <c r="E328" s="3">
        <v>6.8199999999999999E-4</v>
      </c>
      <c r="F328" s="3">
        <v>0.16514000000000001</v>
      </c>
      <c r="G328" s="3">
        <v>-2.5983000000000001</v>
      </c>
      <c r="H328" s="3">
        <v>7.6299999999999998E-6</v>
      </c>
      <c r="I328" s="3">
        <v>5.3000000000000001E-5</v>
      </c>
    </row>
    <row r="329" spans="1:9">
      <c r="A329" s="3" t="s">
        <v>180</v>
      </c>
      <c r="B329" s="3">
        <v>113.33</v>
      </c>
      <c r="C329" s="3">
        <v>6.8243999999999998</v>
      </c>
      <c r="D329" s="3">
        <v>2.7620000000000001E-3</v>
      </c>
      <c r="E329" s="3">
        <v>5.7200000000000003E-3</v>
      </c>
      <c r="F329" s="3">
        <v>11.27</v>
      </c>
      <c r="G329" s="3">
        <v>3.4944000000000002</v>
      </c>
      <c r="H329" s="3">
        <v>4.2290999999999997E-4</v>
      </c>
      <c r="I329" s="3">
        <v>1.48E-3</v>
      </c>
    </row>
    <row r="330" spans="1:9">
      <c r="A330" s="3" t="s">
        <v>723</v>
      </c>
      <c r="B330" s="3">
        <v>0.42906</v>
      </c>
      <c r="C330" s="3">
        <v>-1.2206999999999999</v>
      </c>
      <c r="D330" s="3">
        <v>4.9732999999999999E-3</v>
      </c>
      <c r="E330" s="3">
        <v>9.7900000000000001E-3</v>
      </c>
      <c r="F330" s="3">
        <v>3.1871999999999998</v>
      </c>
      <c r="G330" s="3">
        <v>1.6722999999999999</v>
      </c>
      <c r="H330" s="3">
        <v>9.0999999999999993E-6</v>
      </c>
      <c r="I330" s="3">
        <v>6.19E-5</v>
      </c>
    </row>
    <row r="331" spans="1:9">
      <c r="A331" s="3" t="s">
        <v>579</v>
      </c>
      <c r="B331" s="3">
        <v>2.2799</v>
      </c>
      <c r="C331" s="3">
        <v>1.1890000000000001</v>
      </c>
      <c r="D331" s="3">
        <v>1.9881E-3</v>
      </c>
      <c r="E331" s="3">
        <v>4.2399999999999998E-3</v>
      </c>
      <c r="F331" s="3">
        <v>5.1710000000000003</v>
      </c>
      <c r="G331" s="3">
        <v>2.3704000000000001</v>
      </c>
      <c r="H331" s="3">
        <v>3.17E-9</v>
      </c>
      <c r="I331" s="3">
        <v>5.1900000000000002E-8</v>
      </c>
    </row>
    <row r="332" spans="1:9">
      <c r="A332" s="3" t="s">
        <v>724</v>
      </c>
      <c r="B332" s="3">
        <v>0.12816</v>
      </c>
      <c r="C332" s="3">
        <v>-2.9639000000000002</v>
      </c>
      <c r="D332" s="3">
        <v>6.2000000000000005E-42</v>
      </c>
      <c r="E332" s="3">
        <v>7.0899999999999997E-41</v>
      </c>
      <c r="F332" s="3">
        <v>31.574000000000002</v>
      </c>
      <c r="G332" s="3">
        <v>4.9806999999999997</v>
      </c>
      <c r="H332" s="3">
        <v>3.8700000000000002E-13</v>
      </c>
      <c r="I332" s="3">
        <v>1.4900000000000002E-11</v>
      </c>
    </row>
    <row r="333" spans="1:9">
      <c r="A333" s="3" t="s">
        <v>562</v>
      </c>
      <c r="B333" s="3">
        <v>4.9061000000000003</v>
      </c>
      <c r="C333" s="3">
        <v>2.2946</v>
      </c>
      <c r="D333" s="3">
        <v>3.0400000000000001E-6</v>
      </c>
      <c r="E333" s="3">
        <v>9.1700000000000003E-6</v>
      </c>
      <c r="F333" s="3">
        <v>4.0608000000000004</v>
      </c>
      <c r="G333" s="3">
        <v>2.0217999999999998</v>
      </c>
      <c r="H333" s="3">
        <v>3.1699999999999998E-5</v>
      </c>
      <c r="I333" s="3">
        <v>1.7200000000000001E-4</v>
      </c>
    </row>
    <row r="334" spans="1:9">
      <c r="A334" s="3" t="s">
        <v>725</v>
      </c>
      <c r="B334" s="3">
        <v>9.6971999999999996E-3</v>
      </c>
      <c r="C334" s="3">
        <v>-6.6882000000000001</v>
      </c>
      <c r="D334" s="3">
        <v>1.07E-15</v>
      </c>
      <c r="E334" s="3">
        <v>5.4799999999999999E-15</v>
      </c>
      <c r="F334" s="3">
        <v>0.10401000000000001</v>
      </c>
      <c r="G334" s="3">
        <v>-3.2650999999999999</v>
      </c>
      <c r="H334" s="3">
        <v>5.05E-11</v>
      </c>
      <c r="I334" s="3">
        <v>1.19E-9</v>
      </c>
    </row>
    <row r="335" spans="1:9">
      <c r="A335" s="3" t="s">
        <v>606</v>
      </c>
      <c r="B335" s="3">
        <v>8.7646000000000002E-2</v>
      </c>
      <c r="C335" s="3">
        <v>-3.5122</v>
      </c>
      <c r="D335" s="3">
        <v>1.7700000000000001E-20</v>
      </c>
      <c r="E335" s="3">
        <v>1.24E-19</v>
      </c>
      <c r="F335" s="3">
        <v>6.7160999999999998E-2</v>
      </c>
      <c r="G335" s="3">
        <v>-3.8961999999999999</v>
      </c>
      <c r="H335" s="3">
        <v>2.1799999999999999E-7</v>
      </c>
      <c r="I335" s="3">
        <v>2.3700000000000002E-6</v>
      </c>
    </row>
    <row r="336" spans="1:9">
      <c r="A336" s="3" t="s">
        <v>605</v>
      </c>
      <c r="B336" s="3">
        <v>0.33726</v>
      </c>
      <c r="C336" s="3">
        <v>-1.5681</v>
      </c>
      <c r="D336" s="3">
        <v>1.3334E-2</v>
      </c>
      <c r="E336" s="3">
        <v>2.4400000000000002E-2</v>
      </c>
      <c r="F336" s="3">
        <v>0.17487</v>
      </c>
      <c r="G336" s="3">
        <v>-2.5156999999999998</v>
      </c>
      <c r="H336" s="3">
        <v>1.1303000000000001E-2</v>
      </c>
      <c r="I336" s="3">
        <v>2.5499999999999998E-2</v>
      </c>
    </row>
    <row r="337" spans="1:9">
      <c r="A337" s="3" t="s">
        <v>635</v>
      </c>
      <c r="B337" s="3">
        <v>1.7146999999999999</v>
      </c>
      <c r="C337" s="3">
        <v>0.77793000000000001</v>
      </c>
      <c r="D337" s="3">
        <v>4.1168999999999997E-2</v>
      </c>
      <c r="E337" s="3">
        <v>6.8099999999999994E-2</v>
      </c>
      <c r="F337" s="3">
        <v>0.16863</v>
      </c>
      <c r="G337" s="3">
        <v>-2.5680999999999998</v>
      </c>
      <c r="H337" s="3">
        <v>7.3163000000000004E-3</v>
      </c>
      <c r="I337" s="3">
        <v>1.77E-2</v>
      </c>
    </row>
    <row r="338" spans="1:9">
      <c r="A338" s="3" t="s">
        <v>640</v>
      </c>
      <c r="B338" s="3">
        <v>0.82745000000000002</v>
      </c>
      <c r="C338" s="3">
        <v>-0.27324999999999999</v>
      </c>
      <c r="D338" s="3">
        <v>3.0564000000000001E-2</v>
      </c>
      <c r="E338" s="3">
        <v>5.1999999999999998E-2</v>
      </c>
      <c r="F338" s="3">
        <v>0.47393999999999997</v>
      </c>
      <c r="G338" s="3">
        <v>-1.0771999999999999</v>
      </c>
      <c r="H338" s="3">
        <v>2.5264999999999999E-4</v>
      </c>
      <c r="I338" s="3">
        <v>9.5699999999999995E-4</v>
      </c>
    </row>
    <row r="339" spans="1:9">
      <c r="A339" s="3" t="s">
        <v>470</v>
      </c>
      <c r="B339" s="3">
        <v>8.0258E-4</v>
      </c>
      <c r="C339" s="3">
        <v>-10.282999999999999</v>
      </c>
      <c r="D339" s="3">
        <v>6.7600000000000005E-60</v>
      </c>
      <c r="E339" s="3">
        <v>9.6000000000000006E-59</v>
      </c>
      <c r="F339" s="3">
        <v>0.19514000000000001</v>
      </c>
      <c r="G339" s="3">
        <v>-2.3574000000000002</v>
      </c>
      <c r="H339" s="3">
        <v>1.3795999999999999E-3</v>
      </c>
      <c r="I339" s="3">
        <v>4.1999999999999997E-3</v>
      </c>
    </row>
    <row r="340" spans="1:9">
      <c r="A340" s="3" t="s">
        <v>726</v>
      </c>
      <c r="B340" s="3">
        <v>2.1285E-4</v>
      </c>
      <c r="C340" s="3">
        <v>-12.198</v>
      </c>
      <c r="D340" s="3">
        <v>6.0500000000000002E-18</v>
      </c>
      <c r="E340" s="3">
        <v>3.5999999999999999E-17</v>
      </c>
      <c r="F340" s="3">
        <v>5.3194999999999999E-2</v>
      </c>
      <c r="G340" s="3">
        <v>-4.2325999999999997</v>
      </c>
      <c r="H340" s="3">
        <v>4.3362000000000001E-4</v>
      </c>
      <c r="I340" s="3">
        <v>1.5100000000000001E-3</v>
      </c>
    </row>
    <row r="341" spans="1:9">
      <c r="A341" s="3" t="s">
        <v>612</v>
      </c>
      <c r="B341" s="3">
        <v>2.5899999999999999E-5</v>
      </c>
      <c r="C341" s="3">
        <v>-15.234999999999999</v>
      </c>
      <c r="D341" s="3">
        <v>6.5599999999999999E-20</v>
      </c>
      <c r="E341" s="3">
        <v>4.4800000000000004E-19</v>
      </c>
      <c r="F341" s="3">
        <v>0.16295999999999999</v>
      </c>
      <c r="G341" s="3">
        <v>-2.6175000000000002</v>
      </c>
      <c r="H341" s="3">
        <v>1.4799E-2</v>
      </c>
      <c r="I341" s="3">
        <v>3.2599999999999997E-2</v>
      </c>
    </row>
    <row r="342" spans="1:9">
      <c r="A342" s="3" t="s">
        <v>646</v>
      </c>
      <c r="B342" s="3">
        <v>6.7100000000000005E-5</v>
      </c>
      <c r="C342" s="3">
        <v>-13.864000000000001</v>
      </c>
      <c r="D342" s="3">
        <v>1.1199999999999999E-27</v>
      </c>
      <c r="E342" s="3">
        <v>9.7599999999999999E-27</v>
      </c>
      <c r="F342" s="3">
        <v>9.7586000000000006E-2</v>
      </c>
      <c r="G342" s="3">
        <v>-3.3572000000000002</v>
      </c>
      <c r="H342" s="3">
        <v>5.7409000000000002E-3</v>
      </c>
      <c r="I342" s="3">
        <v>1.43E-2</v>
      </c>
    </row>
    <row r="343" spans="1:9">
      <c r="A343" s="3" t="s">
        <v>644</v>
      </c>
      <c r="B343" s="3">
        <v>8.1155000000000008</v>
      </c>
      <c r="C343" s="3">
        <v>3.0207000000000002</v>
      </c>
      <c r="D343" s="3">
        <v>1.04E-6</v>
      </c>
      <c r="E343" s="3">
        <v>3.2899999999999998E-6</v>
      </c>
      <c r="F343" s="3">
        <v>16.308</v>
      </c>
      <c r="G343" s="3">
        <v>4.0274999999999999</v>
      </c>
      <c r="H343" s="3">
        <v>1.0200000000000001E-5</v>
      </c>
      <c r="I343" s="3">
        <v>6.6799999999999997E-5</v>
      </c>
    </row>
    <row r="344" spans="1:9">
      <c r="A344" s="3" t="s">
        <v>652</v>
      </c>
      <c r="B344" s="3">
        <v>65.599000000000004</v>
      </c>
      <c r="C344" s="3">
        <v>6.0355999999999996</v>
      </c>
      <c r="D344" s="3">
        <v>4.4611999999999999E-4</v>
      </c>
      <c r="E344" s="3">
        <v>1.0499999999999999E-3</v>
      </c>
      <c r="F344" s="3">
        <v>10.5</v>
      </c>
      <c r="G344" s="3">
        <v>3.3923000000000001</v>
      </c>
      <c r="H344" s="3">
        <v>3.1499999999999999E-6</v>
      </c>
      <c r="I344" s="3">
        <v>2.5299999999999998E-5</v>
      </c>
    </row>
    <row r="345" spans="1:9">
      <c r="A345" s="3" t="s">
        <v>596</v>
      </c>
      <c r="B345" s="3">
        <v>2.2512999999999999E-3</v>
      </c>
      <c r="C345" s="3">
        <v>-8.7950999999999997</v>
      </c>
      <c r="D345" s="3">
        <v>1.28E-17</v>
      </c>
      <c r="E345" s="3">
        <v>7.4099999999999999E-17</v>
      </c>
      <c r="F345" s="3">
        <v>0.13175000000000001</v>
      </c>
      <c r="G345" s="3">
        <v>-2.9241000000000001</v>
      </c>
      <c r="H345" s="3">
        <v>1.7691999999999999E-2</v>
      </c>
      <c r="I345" s="3">
        <v>3.7999999999999999E-2</v>
      </c>
    </row>
    <row r="346" spans="1:9">
      <c r="A346" s="3" t="s">
        <v>75</v>
      </c>
      <c r="B346" s="3">
        <v>0.65530999999999995</v>
      </c>
      <c r="C346" s="3">
        <v>-0.60975999999999997</v>
      </c>
      <c r="D346" s="3">
        <v>1.7592000000000001E-4</v>
      </c>
      <c r="E346" s="3">
        <v>4.2999999999999999E-4</v>
      </c>
      <c r="F346" s="3">
        <v>0.69213000000000002</v>
      </c>
      <c r="G346" s="3">
        <v>-0.53088999999999997</v>
      </c>
      <c r="H346" s="3">
        <v>3.1599999999999998E-6</v>
      </c>
      <c r="I346" s="3">
        <v>2.5299999999999998E-5</v>
      </c>
    </row>
    <row r="347" spans="1:9">
      <c r="A347" s="3" t="s">
        <v>38</v>
      </c>
      <c r="B347" s="3">
        <v>3.4053</v>
      </c>
      <c r="C347" s="3">
        <v>1.7678</v>
      </c>
      <c r="D347" s="3">
        <v>6.3819999999999997E-3</v>
      </c>
      <c r="E347" s="3">
        <v>1.23E-2</v>
      </c>
      <c r="F347" s="3">
        <v>1.2412000000000001</v>
      </c>
      <c r="G347" s="3">
        <v>0.31175999999999998</v>
      </c>
      <c r="H347" s="3">
        <v>7.1088000000000002E-3</v>
      </c>
      <c r="I347" s="3">
        <v>1.72E-2</v>
      </c>
    </row>
    <row r="348" spans="1:9">
      <c r="A348" s="3" t="s">
        <v>727</v>
      </c>
      <c r="B348" s="3">
        <v>1.13E-6</v>
      </c>
      <c r="C348" s="3">
        <v>-19.760000000000002</v>
      </c>
      <c r="D348" s="3">
        <v>4.5299999999999997E-35</v>
      </c>
      <c r="E348" s="3">
        <v>4.61E-34</v>
      </c>
      <c r="F348" s="3">
        <v>3.4200000000000001E-2</v>
      </c>
      <c r="G348" s="3">
        <v>-4.8699000000000003</v>
      </c>
      <c r="H348" s="3">
        <v>4.2362999999999998E-2</v>
      </c>
      <c r="I348" s="3">
        <v>8.1600000000000006E-2</v>
      </c>
    </row>
    <row r="349" spans="1:9">
      <c r="A349" s="3" t="s">
        <v>435</v>
      </c>
      <c r="B349" s="3">
        <v>1.4E-5</v>
      </c>
      <c r="C349" s="3">
        <v>-16.126000000000001</v>
      </c>
      <c r="D349" s="3">
        <v>2.2899999999999999E-70</v>
      </c>
      <c r="E349" s="3">
        <v>6.09E-69</v>
      </c>
      <c r="F349" s="3">
        <v>7.7698000000000003E-2</v>
      </c>
      <c r="G349" s="3">
        <v>-3.6859999999999999</v>
      </c>
      <c r="H349" s="3">
        <v>1.8899999999999999E-5</v>
      </c>
      <c r="I349" s="3">
        <v>1.12E-4</v>
      </c>
    </row>
    <row r="350" spans="1:9">
      <c r="A350" s="3" t="s">
        <v>728</v>
      </c>
      <c r="B350" s="3">
        <v>2.7770999999999999</v>
      </c>
      <c r="C350" s="3">
        <v>1.4736</v>
      </c>
      <c r="D350" s="3">
        <v>4.2498000000000001E-2</v>
      </c>
      <c r="E350" s="3">
        <v>6.9900000000000004E-2</v>
      </c>
      <c r="F350" s="3">
        <v>0.35793000000000003</v>
      </c>
      <c r="G350" s="3">
        <v>-1.4823</v>
      </c>
      <c r="H350" s="3">
        <v>1.9005999999999999E-2</v>
      </c>
      <c r="I350" s="3">
        <v>4.0599999999999997E-2</v>
      </c>
    </row>
    <row r="351" spans="1:9">
      <c r="A351" s="3" t="s">
        <v>546</v>
      </c>
      <c r="B351" s="3">
        <v>7.1351999999999999E-2</v>
      </c>
      <c r="C351" s="3">
        <v>-3.8089</v>
      </c>
      <c r="D351" s="3">
        <v>8.7299999999999995E-37</v>
      </c>
      <c r="E351" s="3">
        <v>9.1199999999999996E-36</v>
      </c>
      <c r="F351" s="3">
        <v>0.50256999999999996</v>
      </c>
      <c r="G351" s="3">
        <v>-0.99261999999999995</v>
      </c>
      <c r="H351" s="3">
        <v>9.5400000000000001E-5</v>
      </c>
      <c r="I351" s="3">
        <v>4.2900000000000002E-4</v>
      </c>
    </row>
    <row r="352" spans="1:9">
      <c r="A352" s="3" t="s">
        <v>374</v>
      </c>
      <c r="B352" s="3">
        <v>1.3999999999999999E-6</v>
      </c>
      <c r="C352" s="3">
        <v>-19.443999999999999</v>
      </c>
      <c r="D352" s="3">
        <v>1.64E-53</v>
      </c>
      <c r="E352" s="3">
        <v>2.14E-52</v>
      </c>
      <c r="F352" s="3">
        <v>6.6538E-2</v>
      </c>
      <c r="G352" s="3">
        <v>-3.9097</v>
      </c>
      <c r="H352" s="3">
        <v>7.7043999999999995E-4</v>
      </c>
      <c r="I352" s="3">
        <v>2.5000000000000001E-3</v>
      </c>
    </row>
    <row r="353" spans="1:9">
      <c r="A353" s="3" t="s">
        <v>71</v>
      </c>
      <c r="B353" s="3">
        <v>0.55128999999999995</v>
      </c>
      <c r="C353" s="3">
        <v>-0.85911000000000004</v>
      </c>
      <c r="D353" s="3">
        <v>3.7017000000000002E-4</v>
      </c>
      <c r="E353" s="3">
        <v>8.7200000000000005E-4</v>
      </c>
      <c r="F353" s="3">
        <v>0.67913000000000001</v>
      </c>
      <c r="G353" s="3">
        <v>-0.55823</v>
      </c>
      <c r="H353" s="3">
        <v>1.5099999999999999E-6</v>
      </c>
      <c r="I353" s="3">
        <v>1.3200000000000001E-5</v>
      </c>
    </row>
    <row r="354" spans="1:9">
      <c r="A354" s="3" t="s">
        <v>443</v>
      </c>
      <c r="B354" s="3">
        <v>1.2066999999999999E-4</v>
      </c>
      <c r="C354" s="3">
        <v>-13.016999999999999</v>
      </c>
      <c r="D354" s="3">
        <v>4.3100000000000001E-70</v>
      </c>
      <c r="E354" s="3">
        <v>1.0900000000000001E-68</v>
      </c>
      <c r="F354" s="3">
        <v>0.13111999999999999</v>
      </c>
      <c r="G354" s="3">
        <v>-2.9310999999999998</v>
      </c>
      <c r="H354" s="3">
        <v>5.9500000000000003E-5</v>
      </c>
      <c r="I354" s="3">
        <v>2.92E-4</v>
      </c>
    </row>
    <row r="355" spans="1:9">
      <c r="A355" s="3" t="s">
        <v>37</v>
      </c>
      <c r="B355" s="3">
        <v>0.70008000000000004</v>
      </c>
      <c r="C355" s="3">
        <v>-0.51441000000000003</v>
      </c>
      <c r="D355" s="3">
        <v>9.3999999999999995E-12</v>
      </c>
      <c r="E355" s="3">
        <v>4.0900000000000002E-11</v>
      </c>
      <c r="F355" s="3">
        <v>0.82023000000000001</v>
      </c>
      <c r="G355" s="3">
        <v>-0.28588999999999998</v>
      </c>
      <c r="H355" s="3">
        <v>3.5100000000000002E-12</v>
      </c>
      <c r="I355" s="3">
        <v>1.0700000000000001E-10</v>
      </c>
    </row>
    <row r="356" spans="1:9">
      <c r="A356" s="3" t="s">
        <v>346</v>
      </c>
      <c r="B356" s="3">
        <v>15.239000000000001</v>
      </c>
      <c r="C356" s="3">
        <v>3.9297</v>
      </c>
      <c r="D356" s="3">
        <v>1.3143E-3</v>
      </c>
      <c r="E356" s="3">
        <v>2.8700000000000002E-3</v>
      </c>
      <c r="F356" s="3">
        <v>1.9633</v>
      </c>
      <c r="G356" s="3">
        <v>0.97328000000000003</v>
      </c>
      <c r="H356" s="3">
        <v>3.8501000000000001E-2</v>
      </c>
      <c r="I356" s="3">
        <v>7.5300000000000006E-2</v>
      </c>
    </row>
    <row r="357" spans="1:9">
      <c r="A357" s="3" t="s">
        <v>66</v>
      </c>
      <c r="B357" s="3">
        <v>0.34705000000000003</v>
      </c>
      <c r="C357" s="3">
        <v>-1.5267999999999999</v>
      </c>
      <c r="D357" s="3">
        <v>1.8999999999999999E-10</v>
      </c>
      <c r="E357" s="3">
        <v>7.7200000000000002E-10</v>
      </c>
      <c r="F357" s="3">
        <v>0.32018999999999997</v>
      </c>
      <c r="G357" s="3">
        <v>-1.643</v>
      </c>
      <c r="H357" s="3">
        <v>2.2400000000000001E-9</v>
      </c>
      <c r="I357" s="3">
        <v>3.7300000000000003E-8</v>
      </c>
    </row>
    <row r="358" spans="1:9">
      <c r="A358" s="3" t="s">
        <v>428</v>
      </c>
      <c r="B358" s="3">
        <v>4.6700000000000002E-6</v>
      </c>
      <c r="C358" s="3">
        <v>-17.707000000000001</v>
      </c>
      <c r="D358" s="3">
        <v>2.1700000000000001E-20</v>
      </c>
      <c r="E358" s="3">
        <v>1.5199999999999999E-19</v>
      </c>
      <c r="F358" s="3">
        <v>7.1707999999999994E-2</v>
      </c>
      <c r="G358" s="3">
        <v>-3.8016999999999999</v>
      </c>
      <c r="H358" s="3">
        <v>4.6267999999999997E-2</v>
      </c>
      <c r="I358" s="3">
        <v>8.7800000000000003E-2</v>
      </c>
    </row>
    <row r="359" spans="1:9">
      <c r="A359" s="3" t="s">
        <v>169</v>
      </c>
      <c r="B359" s="3">
        <v>2.8479E-3</v>
      </c>
      <c r="C359" s="3">
        <v>-8.4558999999999997</v>
      </c>
      <c r="D359" s="3">
        <v>6.2700000000000002E-68</v>
      </c>
      <c r="E359" s="3">
        <v>1.3300000000000001E-66</v>
      </c>
      <c r="F359" s="3">
        <v>0.10827000000000001</v>
      </c>
      <c r="G359" s="3">
        <v>-3.2071999999999998</v>
      </c>
      <c r="H359" s="3">
        <v>7.4400000000000006E-5</v>
      </c>
      <c r="I359" s="3">
        <v>3.48E-4</v>
      </c>
    </row>
    <row r="360" spans="1:9">
      <c r="A360" s="3" t="s">
        <v>295</v>
      </c>
      <c r="B360" s="3">
        <v>15.252000000000001</v>
      </c>
      <c r="C360" s="3">
        <v>3.9308999999999998</v>
      </c>
      <c r="D360" s="3">
        <v>8.8376000000000004E-4</v>
      </c>
      <c r="E360" s="3">
        <v>1.99E-3</v>
      </c>
      <c r="F360" s="3">
        <v>6.032</v>
      </c>
      <c r="G360" s="3">
        <v>2.5926</v>
      </c>
      <c r="H360" s="3">
        <v>5.6851999999999998E-4</v>
      </c>
      <c r="I360" s="3">
        <v>1.92E-3</v>
      </c>
    </row>
    <row r="361" spans="1:9">
      <c r="A361" s="3" t="s">
        <v>525</v>
      </c>
      <c r="B361" s="3">
        <v>6.5629</v>
      </c>
      <c r="C361" s="3">
        <v>2.7143000000000002</v>
      </c>
      <c r="D361" s="3">
        <v>5.1783999999999997E-3</v>
      </c>
      <c r="E361" s="3">
        <v>1.0200000000000001E-2</v>
      </c>
      <c r="F361" s="3">
        <v>8.4781999999999993</v>
      </c>
      <c r="G361" s="3">
        <v>3.0838000000000001</v>
      </c>
      <c r="H361" s="3">
        <v>6.6717000000000002E-4</v>
      </c>
      <c r="I361" s="3">
        <v>2.1900000000000001E-3</v>
      </c>
    </row>
    <row r="362" spans="1:9">
      <c r="A362" s="3" t="s">
        <v>182</v>
      </c>
      <c r="B362" s="3">
        <v>0.61007999999999996</v>
      </c>
      <c r="C362" s="3">
        <v>-0.71292</v>
      </c>
      <c r="D362" s="3">
        <v>3.58E-16</v>
      </c>
      <c r="E362" s="3">
        <v>1.9000000000000001E-15</v>
      </c>
      <c r="F362" s="3">
        <v>0.77793999999999996</v>
      </c>
      <c r="G362" s="3">
        <v>-0.36226999999999998</v>
      </c>
      <c r="H362" s="3">
        <v>9.2300000000000002E-10</v>
      </c>
      <c r="I362" s="3">
        <v>1.63E-8</v>
      </c>
    </row>
    <row r="363" spans="1:9">
      <c r="A363" s="3" t="s">
        <v>361</v>
      </c>
      <c r="B363" s="3">
        <v>0.48870999999999998</v>
      </c>
      <c r="C363" s="3">
        <v>-1.0328999999999999</v>
      </c>
      <c r="D363" s="3">
        <v>8.6142E-4</v>
      </c>
      <c r="E363" s="3">
        <v>1.9400000000000001E-3</v>
      </c>
      <c r="F363" s="3">
        <v>0.54556000000000004</v>
      </c>
      <c r="G363" s="3">
        <v>-0.87419999999999998</v>
      </c>
      <c r="H363" s="3">
        <v>3.1342000000000002E-3</v>
      </c>
      <c r="I363" s="3">
        <v>8.5599999999999999E-3</v>
      </c>
    </row>
    <row r="364" spans="1:9">
      <c r="A364" s="3" t="s">
        <v>392</v>
      </c>
      <c r="B364" s="3">
        <v>9.3784999999999997E-3</v>
      </c>
      <c r="C364" s="3">
        <v>-6.7363999999999997</v>
      </c>
      <c r="D364" s="3">
        <v>4.2900000000000001E-64</v>
      </c>
      <c r="E364" s="3">
        <v>6.7500000000000005E-63</v>
      </c>
      <c r="F364" s="3">
        <v>0.11841</v>
      </c>
      <c r="G364" s="3">
        <v>-3.0781000000000001</v>
      </c>
      <c r="H364" s="3">
        <v>1.8158000000000001E-4</v>
      </c>
      <c r="I364" s="3">
        <v>7.3099999999999999E-4</v>
      </c>
    </row>
    <row r="365" spans="1:9">
      <c r="A365" s="3" t="s">
        <v>592</v>
      </c>
      <c r="B365" s="3">
        <v>1.36E-5</v>
      </c>
      <c r="C365" s="3">
        <v>-16.170999999999999</v>
      </c>
      <c r="D365" s="3">
        <v>6.3399999999999998E-71</v>
      </c>
      <c r="E365" s="3">
        <v>1.89E-69</v>
      </c>
      <c r="F365" s="3">
        <v>6.9790000000000005E-2</v>
      </c>
      <c r="G365" s="3">
        <v>-3.8408000000000002</v>
      </c>
      <c r="H365" s="3">
        <v>1.5999999999999999E-5</v>
      </c>
      <c r="I365" s="3">
        <v>9.7499999999999998E-5</v>
      </c>
    </row>
    <row r="366" spans="1:9">
      <c r="A366" s="3" t="s">
        <v>212</v>
      </c>
      <c r="B366" s="3">
        <v>0.25368000000000002</v>
      </c>
      <c r="C366" s="3">
        <v>-1.9789000000000001</v>
      </c>
      <c r="D366" s="3">
        <v>1.0499999999999999E-29</v>
      </c>
      <c r="E366" s="3">
        <v>9.4900000000000005E-29</v>
      </c>
      <c r="F366" s="3">
        <v>0.57545999999999997</v>
      </c>
      <c r="G366" s="3">
        <v>-0.79720000000000002</v>
      </c>
      <c r="H366" s="3">
        <v>1.0099999999999999E-8</v>
      </c>
      <c r="I366" s="3">
        <v>1.4100000000000001E-7</v>
      </c>
    </row>
    <row r="367" spans="1:9">
      <c r="A367" s="3" t="s">
        <v>452</v>
      </c>
      <c r="B367" s="3">
        <v>0.45987</v>
      </c>
      <c r="C367" s="3">
        <v>-1.1207</v>
      </c>
      <c r="D367" s="3">
        <v>1.1379000000000001E-4</v>
      </c>
      <c r="E367" s="3">
        <v>2.8600000000000001E-4</v>
      </c>
      <c r="F367" s="3">
        <v>0.40775</v>
      </c>
      <c r="G367" s="3">
        <v>-1.2942</v>
      </c>
      <c r="H367" s="3">
        <v>1.9285999999999999E-3</v>
      </c>
      <c r="I367" s="3">
        <v>5.6100000000000004E-3</v>
      </c>
    </row>
    <row r="368" spans="1:9">
      <c r="A368" s="3" t="s">
        <v>729</v>
      </c>
      <c r="B368" s="3">
        <v>0.55505000000000004</v>
      </c>
      <c r="C368" s="3">
        <v>-0.84931999999999996</v>
      </c>
      <c r="D368" s="3">
        <v>3.2799999999999999E-6</v>
      </c>
      <c r="E368" s="3">
        <v>9.8300000000000008E-6</v>
      </c>
      <c r="F368" s="3">
        <v>0.54305000000000003</v>
      </c>
      <c r="G368" s="3">
        <v>-0.88083999999999996</v>
      </c>
      <c r="H368" s="3">
        <v>6.8231999999999998E-3</v>
      </c>
      <c r="I368" s="3">
        <v>1.66E-2</v>
      </c>
    </row>
    <row r="369" spans="1:9">
      <c r="A369" s="3" t="s">
        <v>226</v>
      </c>
      <c r="B369" s="3">
        <v>1.6298999999999999</v>
      </c>
      <c r="C369" s="3">
        <v>0.70482</v>
      </c>
      <c r="D369" s="3">
        <v>3.6225999999999999E-4</v>
      </c>
      <c r="E369" s="3">
        <v>8.5599999999999999E-4</v>
      </c>
      <c r="F369" s="3">
        <v>1.3588</v>
      </c>
      <c r="G369" s="3">
        <v>0.44229000000000002</v>
      </c>
      <c r="H369" s="3">
        <v>1.277E-2</v>
      </c>
      <c r="I369" s="3">
        <v>2.8400000000000002E-2</v>
      </c>
    </row>
    <row r="370" spans="1:9">
      <c r="A370" s="3" t="s">
        <v>482</v>
      </c>
      <c r="B370" s="3">
        <v>0.13671</v>
      </c>
      <c r="C370" s="3">
        <v>-2.8708</v>
      </c>
      <c r="D370" s="3">
        <v>1.2599999999999999E-44</v>
      </c>
      <c r="E370" s="3">
        <v>1.48E-43</v>
      </c>
      <c r="F370" s="3">
        <v>0.64885000000000004</v>
      </c>
      <c r="G370" s="3">
        <v>-0.62404000000000004</v>
      </c>
      <c r="H370" s="3">
        <v>3.0116000000000001E-3</v>
      </c>
      <c r="I370" s="3">
        <v>8.3000000000000001E-3</v>
      </c>
    </row>
    <row r="371" spans="1:9">
      <c r="A371" s="3" t="s">
        <v>431</v>
      </c>
      <c r="B371" s="3">
        <v>4.5921999999999998E-2</v>
      </c>
      <c r="C371" s="3">
        <v>-4.4447000000000001</v>
      </c>
      <c r="D371" s="3">
        <v>1.37E-30</v>
      </c>
      <c r="E371" s="3">
        <v>1.26E-29</v>
      </c>
      <c r="F371" s="3">
        <v>0.53166000000000002</v>
      </c>
      <c r="G371" s="3">
        <v>-0.91142000000000001</v>
      </c>
      <c r="H371" s="3">
        <v>1.1004999999999999E-2</v>
      </c>
      <c r="I371" s="3">
        <v>2.4899999999999999E-2</v>
      </c>
    </row>
    <row r="372" spans="1:9">
      <c r="A372" s="3" t="s">
        <v>140</v>
      </c>
      <c r="B372" s="3">
        <v>10.393000000000001</v>
      </c>
      <c r="C372" s="3">
        <v>3.3776000000000002</v>
      </c>
      <c r="D372" s="3">
        <v>4.0356999999999997E-3</v>
      </c>
      <c r="E372" s="3">
        <v>8.1700000000000002E-3</v>
      </c>
      <c r="F372" s="3">
        <v>4.8066000000000004</v>
      </c>
      <c r="G372" s="3">
        <v>2.2650000000000001</v>
      </c>
      <c r="H372" s="3">
        <v>1.1804999999999999E-3</v>
      </c>
      <c r="I372" s="3">
        <v>3.6600000000000001E-3</v>
      </c>
    </row>
    <row r="373" spans="1:9">
      <c r="A373" s="3" t="s">
        <v>622</v>
      </c>
      <c r="B373" s="3">
        <v>1.0219E-4</v>
      </c>
      <c r="C373" s="3">
        <v>-13.256</v>
      </c>
      <c r="D373" s="3">
        <v>1.26E-65</v>
      </c>
      <c r="E373" s="3">
        <v>2.2600000000000001E-64</v>
      </c>
      <c r="F373" s="3">
        <v>0.1241</v>
      </c>
      <c r="G373" s="3">
        <v>-3.0105</v>
      </c>
      <c r="H373" s="3">
        <v>4.9726999999999996E-4</v>
      </c>
      <c r="I373" s="3">
        <v>1.6999999999999999E-3</v>
      </c>
    </row>
    <row r="374" spans="1:9">
      <c r="A374" s="3" t="s">
        <v>526</v>
      </c>
      <c r="B374" s="3">
        <v>3.1080000000000001</v>
      </c>
      <c r="C374" s="3">
        <v>1.6359999999999999</v>
      </c>
      <c r="D374" s="3">
        <v>1.99E-8</v>
      </c>
      <c r="E374" s="3">
        <v>7.1099999999999995E-8</v>
      </c>
      <c r="F374" s="3">
        <v>2.4058000000000002</v>
      </c>
      <c r="G374" s="3">
        <v>1.2665</v>
      </c>
      <c r="H374" s="3">
        <v>1.142E-4</v>
      </c>
      <c r="I374" s="3">
        <v>4.9799999999999996E-4</v>
      </c>
    </row>
    <row r="375" spans="1:9">
      <c r="A375" s="3" t="s">
        <v>24</v>
      </c>
      <c r="B375" s="3">
        <v>0.74861999999999995</v>
      </c>
      <c r="C375" s="3">
        <v>-0.41769000000000001</v>
      </c>
      <c r="D375" s="3">
        <v>9.5927999999999996E-4</v>
      </c>
      <c r="E375" s="3">
        <v>2.15E-3</v>
      </c>
      <c r="F375" s="3">
        <v>0.80217000000000005</v>
      </c>
      <c r="G375" s="3">
        <v>-0.31802000000000002</v>
      </c>
      <c r="H375" s="3">
        <v>5.3000000000000001E-5</v>
      </c>
      <c r="I375" s="3">
        <v>2.6400000000000002E-4</v>
      </c>
    </row>
    <row r="376" spans="1:9">
      <c r="A376" s="3" t="s">
        <v>239</v>
      </c>
      <c r="B376" s="3">
        <v>31.042999999999999</v>
      </c>
      <c r="C376" s="3">
        <v>4.9561999999999999</v>
      </c>
      <c r="D376" s="3">
        <v>3.03E-7</v>
      </c>
      <c r="E376" s="3">
        <v>1.02E-6</v>
      </c>
      <c r="F376" s="3">
        <v>3.2635999999999998</v>
      </c>
      <c r="G376" s="3">
        <v>1.7064999999999999</v>
      </c>
      <c r="H376" s="3">
        <v>3.3544999999999998E-3</v>
      </c>
      <c r="I376" s="3">
        <v>9.0500000000000008E-3</v>
      </c>
    </row>
    <row r="377" spans="1:9">
      <c r="A377" s="3" t="s">
        <v>1</v>
      </c>
      <c r="B377" s="3">
        <v>0.53544000000000003</v>
      </c>
      <c r="C377" s="3">
        <v>-0.9012</v>
      </c>
      <c r="D377" s="3">
        <v>4.5999999999999998E-15</v>
      </c>
      <c r="E377" s="3">
        <v>2.2899999999999999E-14</v>
      </c>
      <c r="F377" s="3">
        <v>0.73263999999999996</v>
      </c>
      <c r="G377" s="3">
        <v>-0.44882</v>
      </c>
      <c r="H377" s="3">
        <v>5.14E-9</v>
      </c>
      <c r="I377" s="3">
        <v>7.8300000000000006E-8</v>
      </c>
    </row>
    <row r="378" spans="1:9">
      <c r="A378" s="3" t="s">
        <v>186</v>
      </c>
      <c r="B378" s="3">
        <v>0.64715</v>
      </c>
      <c r="C378" s="3">
        <v>-0.62783</v>
      </c>
      <c r="D378" s="3">
        <v>5.7956999999999996E-4</v>
      </c>
      <c r="E378" s="3">
        <v>1.33E-3</v>
      </c>
      <c r="F378" s="3">
        <v>3.5114999999999999E-3</v>
      </c>
      <c r="G378" s="3">
        <v>-8.1537000000000006</v>
      </c>
      <c r="H378" s="3">
        <v>1.46E-6</v>
      </c>
      <c r="I378" s="3">
        <v>1.29E-5</v>
      </c>
    </row>
    <row r="379" spans="1:9">
      <c r="A379" s="3" t="s">
        <v>254</v>
      </c>
      <c r="B379" s="3">
        <v>0.19975000000000001</v>
      </c>
      <c r="C379" s="3">
        <v>-2.3237000000000001</v>
      </c>
      <c r="D379" s="3">
        <v>2.62E-5</v>
      </c>
      <c r="E379" s="3">
        <v>7.0699999999999997E-5</v>
      </c>
      <c r="F379" s="3">
        <v>8.3538999999999992E-3</v>
      </c>
      <c r="G379" s="3">
        <v>-6.9032999999999998</v>
      </c>
      <c r="H379" s="3">
        <v>1.0899999999999999E-6</v>
      </c>
      <c r="I379" s="3">
        <v>9.9599999999999995E-6</v>
      </c>
    </row>
    <row r="380" spans="1:9">
      <c r="A380" s="3" t="s">
        <v>306</v>
      </c>
      <c r="B380" s="3">
        <v>3.98E-6</v>
      </c>
      <c r="C380" s="3">
        <v>-17.940000000000001</v>
      </c>
      <c r="D380" s="3">
        <v>6.0200000000000003E-87</v>
      </c>
      <c r="E380" s="3">
        <v>1.47E-84</v>
      </c>
      <c r="F380" s="3">
        <v>8.6979000000000001E-2</v>
      </c>
      <c r="G380" s="3">
        <v>-3.5232000000000001</v>
      </c>
      <c r="H380" s="3">
        <v>5.3000000000000001E-7</v>
      </c>
      <c r="I380" s="3">
        <v>5.13E-6</v>
      </c>
    </row>
    <row r="381" spans="1:9">
      <c r="A381" s="3" t="s">
        <v>395</v>
      </c>
      <c r="B381" s="3">
        <v>1.4E-5</v>
      </c>
      <c r="C381" s="3">
        <v>-16.12</v>
      </c>
      <c r="D381" s="3">
        <v>7.9500000000000006E-21</v>
      </c>
      <c r="E381" s="3">
        <v>5.73E-20</v>
      </c>
      <c r="F381" s="3">
        <v>0.60087000000000002</v>
      </c>
      <c r="G381" s="3">
        <v>-0.73485999999999996</v>
      </c>
      <c r="H381" s="3">
        <v>8.4823999999999993E-3</v>
      </c>
      <c r="I381" s="3">
        <v>0.02</v>
      </c>
    </row>
    <row r="382" spans="1:9">
      <c r="A382" s="3" t="s">
        <v>193</v>
      </c>
      <c r="B382" s="3">
        <v>0.24188000000000001</v>
      </c>
      <c r="C382" s="3">
        <v>-2.0476000000000001</v>
      </c>
      <c r="D382" s="3">
        <v>2.0999999999999998E-6</v>
      </c>
      <c r="E382" s="3">
        <v>6.4400000000000002E-6</v>
      </c>
      <c r="F382" s="3">
        <v>0.24073</v>
      </c>
      <c r="G382" s="3">
        <v>-2.0545</v>
      </c>
      <c r="H382" s="3">
        <v>1.0200000000000001E-5</v>
      </c>
      <c r="I382" s="3">
        <v>6.69E-5</v>
      </c>
    </row>
    <row r="383" spans="1:9">
      <c r="A383" s="3" t="s">
        <v>656</v>
      </c>
      <c r="B383" s="3">
        <v>1.4894999999999999E-4</v>
      </c>
      <c r="C383" s="3">
        <v>-12.712999999999999</v>
      </c>
      <c r="D383" s="3">
        <v>3.5299999999999998E-60</v>
      </c>
      <c r="E383" s="3">
        <v>5.0600000000000002E-59</v>
      </c>
      <c r="F383" s="3">
        <v>0.14377000000000001</v>
      </c>
      <c r="G383" s="3">
        <v>-2.7982</v>
      </c>
      <c r="H383" s="3">
        <v>1.4798000000000001E-3</v>
      </c>
      <c r="I383" s="3">
        <v>4.45E-3</v>
      </c>
    </row>
    <row r="384" spans="1:9">
      <c r="A384" s="3" t="s">
        <v>480</v>
      </c>
      <c r="B384" s="3">
        <v>1.6503E-2</v>
      </c>
      <c r="C384" s="3">
        <v>-5.9211999999999998</v>
      </c>
      <c r="D384" s="3">
        <v>1.27E-68</v>
      </c>
      <c r="E384" s="3">
        <v>2.9E-67</v>
      </c>
      <c r="F384" s="3">
        <v>8.5271E-2</v>
      </c>
      <c r="G384" s="3">
        <v>-3.5518000000000001</v>
      </c>
      <c r="H384" s="3">
        <v>1.13E-5</v>
      </c>
      <c r="I384" s="3">
        <v>7.2600000000000003E-5</v>
      </c>
    </row>
    <row r="385" spans="1:9">
      <c r="A385" s="3" t="s">
        <v>375</v>
      </c>
      <c r="B385" s="3">
        <v>2.2608000000000001</v>
      </c>
      <c r="C385" s="3">
        <v>1.1768000000000001</v>
      </c>
      <c r="D385" s="3">
        <v>7.9800000000000001E-19</v>
      </c>
      <c r="E385" s="3">
        <v>5.0100000000000003E-18</v>
      </c>
      <c r="F385" s="3">
        <v>1.9961</v>
      </c>
      <c r="G385" s="3">
        <v>0.99719000000000002</v>
      </c>
      <c r="H385" s="3">
        <v>1.1799999999999999E-16</v>
      </c>
      <c r="I385" s="3">
        <v>9.5999999999999998E-15</v>
      </c>
    </row>
    <row r="386" spans="1:9">
      <c r="A386" s="3" t="s">
        <v>403</v>
      </c>
      <c r="B386" s="3">
        <v>3.1482999999999999</v>
      </c>
      <c r="C386" s="3">
        <v>1.6546000000000001</v>
      </c>
      <c r="D386" s="3">
        <v>1.17E-14</v>
      </c>
      <c r="E386" s="3">
        <v>5.6700000000000001E-14</v>
      </c>
      <c r="F386" s="3">
        <v>1.4367000000000001</v>
      </c>
      <c r="G386" s="3">
        <v>0.52280000000000004</v>
      </c>
      <c r="H386" s="3">
        <v>1.1739000000000001E-3</v>
      </c>
      <c r="I386" s="3">
        <v>3.65E-3</v>
      </c>
    </row>
    <row r="387" spans="1:9">
      <c r="A387" s="3" t="s">
        <v>730</v>
      </c>
      <c r="B387" s="3">
        <v>3.8397999999999999</v>
      </c>
      <c r="C387" s="3">
        <v>1.9410000000000001</v>
      </c>
      <c r="D387" s="3">
        <v>1.0799999999999999E-11</v>
      </c>
      <c r="E387" s="3">
        <v>4.6699999999999998E-11</v>
      </c>
      <c r="F387" s="3">
        <v>0.58838000000000001</v>
      </c>
      <c r="G387" s="3">
        <v>-0.76517999999999997</v>
      </c>
      <c r="H387" s="3">
        <v>2.3099999999999997E-13</v>
      </c>
      <c r="I387" s="3">
        <v>9.1199999999999999E-12</v>
      </c>
    </row>
    <row r="388" spans="1:9">
      <c r="A388" s="3" t="s">
        <v>454</v>
      </c>
      <c r="B388" s="3">
        <v>2.5262000000000001E-3</v>
      </c>
      <c r="C388" s="3">
        <v>-8.6288</v>
      </c>
      <c r="D388" s="3">
        <v>8.4699999999999999E-70</v>
      </c>
      <c r="E388" s="3">
        <v>2.1000000000000001E-68</v>
      </c>
      <c r="F388" s="3">
        <v>0.11851</v>
      </c>
      <c r="G388" s="3">
        <v>-3.0769000000000002</v>
      </c>
      <c r="H388" s="3">
        <v>2.8956000000000001E-4</v>
      </c>
      <c r="I388" s="3">
        <v>1.07E-3</v>
      </c>
    </row>
    <row r="389" spans="1:9">
      <c r="A389" s="3" t="s">
        <v>41</v>
      </c>
      <c r="B389" s="3">
        <v>65.399000000000001</v>
      </c>
      <c r="C389" s="3">
        <v>6.0312000000000001</v>
      </c>
      <c r="D389" s="3">
        <v>1.64E-15</v>
      </c>
      <c r="E389" s="3">
        <v>8.3500000000000004E-15</v>
      </c>
      <c r="F389" s="3">
        <v>2.0693999999999999</v>
      </c>
      <c r="G389" s="3">
        <v>1.0491999999999999</v>
      </c>
      <c r="H389" s="3">
        <v>3.5202999999999998E-2</v>
      </c>
      <c r="I389" s="3">
        <v>6.9500000000000006E-2</v>
      </c>
    </row>
    <row r="390" spans="1:9">
      <c r="A390" s="3" t="s">
        <v>649</v>
      </c>
      <c r="B390" s="3">
        <v>5.1800999999999995E-4</v>
      </c>
      <c r="C390" s="3">
        <v>-10.914999999999999</v>
      </c>
      <c r="D390" s="3">
        <v>6.1899999999999997E-68</v>
      </c>
      <c r="E390" s="3">
        <v>1.3300000000000001E-66</v>
      </c>
      <c r="F390" s="3">
        <v>0.10362</v>
      </c>
      <c r="G390" s="3">
        <v>-3.2706</v>
      </c>
      <c r="H390" s="3">
        <v>2.9799999999999998E-6</v>
      </c>
      <c r="I390" s="3">
        <v>2.4499999999999999E-5</v>
      </c>
    </row>
    <row r="391" spans="1:9">
      <c r="A391" s="3" t="s">
        <v>201</v>
      </c>
      <c r="B391" s="3">
        <v>9.6469000000000005</v>
      </c>
      <c r="C391" s="3">
        <v>3.2700999999999998</v>
      </c>
      <c r="D391" s="3">
        <v>8.7399999999999997E-5</v>
      </c>
      <c r="E391" s="3">
        <v>2.22E-4</v>
      </c>
      <c r="F391" s="3">
        <v>36.234000000000002</v>
      </c>
      <c r="G391" s="3">
        <v>5.1792999999999996</v>
      </c>
      <c r="H391" s="3">
        <v>1.7799999999999999E-11</v>
      </c>
      <c r="I391" s="3">
        <v>4.5499999999999998E-10</v>
      </c>
    </row>
    <row r="392" spans="1:9">
      <c r="A392" s="3" t="s">
        <v>90</v>
      </c>
      <c r="B392" s="3">
        <v>0.48969000000000001</v>
      </c>
      <c r="C392" s="3">
        <v>-1.0301</v>
      </c>
      <c r="D392" s="3">
        <v>2.5899999999999998E-7</v>
      </c>
      <c r="E392" s="3">
        <v>8.7599999999999996E-7</v>
      </c>
      <c r="F392" s="3">
        <v>0.16786999999999999</v>
      </c>
      <c r="G392" s="3">
        <v>-2.5746000000000002</v>
      </c>
      <c r="H392" s="3">
        <v>3.4599999999999998E-17</v>
      </c>
      <c r="I392" s="3">
        <v>3.1600000000000001E-15</v>
      </c>
    </row>
    <row r="393" spans="1:9">
      <c r="A393" s="3" t="s">
        <v>325</v>
      </c>
      <c r="B393" s="3">
        <v>1.9614</v>
      </c>
      <c r="C393" s="3">
        <v>0.97189000000000003</v>
      </c>
      <c r="D393" s="3">
        <v>2.1999999999999998E-8</v>
      </c>
      <c r="E393" s="3">
        <v>7.8100000000000005E-8</v>
      </c>
      <c r="F393" s="3">
        <v>2.3003</v>
      </c>
      <c r="G393" s="3">
        <v>1.2018</v>
      </c>
      <c r="H393" s="3">
        <v>9.0600000000000006E-12</v>
      </c>
      <c r="I393" s="3">
        <v>2.4499999999999998E-10</v>
      </c>
    </row>
    <row r="394" spans="1:9">
      <c r="A394" s="3" t="s">
        <v>466</v>
      </c>
      <c r="B394" s="3">
        <v>1.4334E-2</v>
      </c>
      <c r="C394" s="3">
        <v>-6.1243999999999996</v>
      </c>
      <c r="D394" s="3">
        <v>5.4400000000000001E-32</v>
      </c>
      <c r="E394" s="3">
        <v>5.0699999999999998E-31</v>
      </c>
      <c r="F394" s="3">
        <v>0.42362</v>
      </c>
      <c r="G394" s="3">
        <v>-1.2392000000000001</v>
      </c>
      <c r="H394" s="3">
        <v>5.6372000000000002E-3</v>
      </c>
      <c r="I394" s="3">
        <v>1.41E-2</v>
      </c>
    </row>
    <row r="395" spans="1:9">
      <c r="A395" s="3" t="s">
        <v>515</v>
      </c>
      <c r="B395" s="3">
        <v>4.1559999999999997</v>
      </c>
      <c r="C395" s="3">
        <v>2.0552000000000001</v>
      </c>
      <c r="D395" s="3">
        <v>5.6099999999999997E-12</v>
      </c>
      <c r="E395" s="3">
        <v>2.4600000000000001E-11</v>
      </c>
      <c r="F395" s="3">
        <v>0.47950999999999999</v>
      </c>
      <c r="G395" s="3">
        <v>-1.0604</v>
      </c>
      <c r="H395" s="3">
        <v>8.3175999999999996E-3</v>
      </c>
      <c r="I395" s="3">
        <v>1.9699999999999999E-2</v>
      </c>
    </row>
    <row r="396" spans="1:9">
      <c r="A396" s="3" t="s">
        <v>278</v>
      </c>
      <c r="B396" s="3">
        <v>2.4228999999999998</v>
      </c>
      <c r="C396" s="3">
        <v>1.2766999999999999</v>
      </c>
      <c r="D396" s="3">
        <v>2.7203000000000001E-2</v>
      </c>
      <c r="E396" s="3">
        <v>4.6899999999999997E-2</v>
      </c>
      <c r="F396" s="3">
        <v>2.0469999999999999E-2</v>
      </c>
      <c r="G396" s="3">
        <v>-5.6102999999999996</v>
      </c>
      <c r="H396" s="3">
        <v>8.5499999999999995E-6</v>
      </c>
      <c r="I396" s="3">
        <v>5.8699999999999997E-5</v>
      </c>
    </row>
    <row r="397" spans="1:9">
      <c r="A397" s="3" t="s">
        <v>320</v>
      </c>
      <c r="B397" s="3">
        <v>2.1747000000000001</v>
      </c>
      <c r="C397" s="3">
        <v>1.1208</v>
      </c>
      <c r="D397" s="3">
        <v>1.52E-5</v>
      </c>
      <c r="E397" s="3">
        <v>4.21E-5</v>
      </c>
      <c r="F397" s="3">
        <v>3.7014</v>
      </c>
      <c r="G397" s="3">
        <v>1.8880999999999999</v>
      </c>
      <c r="H397" s="3">
        <v>7.7999999999999999E-6</v>
      </c>
      <c r="I397" s="3">
        <v>5.38E-5</v>
      </c>
    </row>
    <row r="398" spans="1:9">
      <c r="A398" s="3" t="s">
        <v>530</v>
      </c>
      <c r="B398" s="3">
        <v>0.17871000000000001</v>
      </c>
      <c r="C398" s="3">
        <v>-2.4843000000000002</v>
      </c>
      <c r="D398" s="3">
        <v>1.1094E-2</v>
      </c>
      <c r="E398" s="3">
        <v>2.06E-2</v>
      </c>
      <c r="F398" s="3">
        <v>0.18023</v>
      </c>
      <c r="G398" s="3">
        <v>-2.4721000000000002</v>
      </c>
      <c r="H398" s="3">
        <v>1.31E-7</v>
      </c>
      <c r="I398" s="3">
        <v>1.4699999999999999E-6</v>
      </c>
    </row>
    <row r="399" spans="1:9">
      <c r="A399" s="3" t="s">
        <v>444</v>
      </c>
      <c r="B399" s="3">
        <v>1.42E-5</v>
      </c>
      <c r="C399" s="3">
        <v>-16.100999999999999</v>
      </c>
      <c r="D399" s="3">
        <v>8.7100000000000003E-82</v>
      </c>
      <c r="E399" s="3">
        <v>1.16E-79</v>
      </c>
      <c r="F399" s="3">
        <v>7.0843000000000003E-2</v>
      </c>
      <c r="G399" s="3">
        <v>-3.8191999999999999</v>
      </c>
      <c r="H399" s="3">
        <v>1.2966E-4</v>
      </c>
      <c r="I399" s="3">
        <v>5.5400000000000002E-4</v>
      </c>
    </row>
    <row r="400" spans="1:9">
      <c r="A400" s="3" t="s">
        <v>252</v>
      </c>
      <c r="B400" s="3">
        <v>0.55318999999999996</v>
      </c>
      <c r="C400" s="3">
        <v>-0.85414000000000001</v>
      </c>
      <c r="D400" s="3">
        <v>7.5047000000000004E-3</v>
      </c>
      <c r="E400" s="3">
        <v>1.43E-2</v>
      </c>
      <c r="F400" s="3">
        <v>0.33626</v>
      </c>
      <c r="G400" s="3">
        <v>-1.5723</v>
      </c>
      <c r="H400" s="3">
        <v>3.2100000000000001E-15</v>
      </c>
      <c r="I400" s="3">
        <v>1.95E-13</v>
      </c>
    </row>
    <row r="401" spans="1:9">
      <c r="A401" s="3" t="s">
        <v>385</v>
      </c>
      <c r="B401" s="3">
        <v>0.77278999999999998</v>
      </c>
      <c r="C401" s="3">
        <v>-0.37186000000000002</v>
      </c>
      <c r="D401" s="3">
        <v>2.9895999999999999E-2</v>
      </c>
      <c r="E401" s="3">
        <v>5.0999999999999997E-2</v>
      </c>
      <c r="F401" s="3">
        <v>0.65659999999999996</v>
      </c>
      <c r="G401" s="3">
        <v>-0.60690999999999995</v>
      </c>
      <c r="H401" s="3">
        <v>3.0214000000000001E-2</v>
      </c>
      <c r="I401" s="3">
        <v>6.0699999999999997E-2</v>
      </c>
    </row>
    <row r="402" spans="1:9">
      <c r="A402" s="3" t="s">
        <v>585</v>
      </c>
      <c r="B402" s="3">
        <v>2.2168000000000001E-4</v>
      </c>
      <c r="C402" s="3">
        <v>-12.138999999999999</v>
      </c>
      <c r="D402" s="3">
        <v>1.5099999999999999E-92</v>
      </c>
      <c r="E402" s="3">
        <v>4.42E-90</v>
      </c>
      <c r="F402" s="3">
        <v>2.3102000000000001E-2</v>
      </c>
      <c r="G402" s="3">
        <v>-5.4358000000000004</v>
      </c>
      <c r="H402" s="3">
        <v>1.1800000000000001E-20</v>
      </c>
      <c r="I402" s="3">
        <v>1.33E-18</v>
      </c>
    </row>
    <row r="403" spans="1:9">
      <c r="A403" s="3" t="s">
        <v>271</v>
      </c>
      <c r="B403" s="3">
        <v>1.8691</v>
      </c>
      <c r="C403" s="3">
        <v>0.90230999999999995</v>
      </c>
      <c r="D403" s="3">
        <v>8.8100000000000001E-8</v>
      </c>
      <c r="E403" s="3">
        <v>3.03E-7</v>
      </c>
      <c r="F403" s="3">
        <v>2.1890000000000001</v>
      </c>
      <c r="G403" s="3">
        <v>1.1303000000000001</v>
      </c>
      <c r="H403" s="3">
        <v>1.4155E-4</v>
      </c>
      <c r="I403" s="3">
        <v>5.9599999999999996E-4</v>
      </c>
    </row>
    <row r="404" spans="1:9">
      <c r="A404" s="3" t="s">
        <v>438</v>
      </c>
      <c r="B404" s="3">
        <v>6.6200000000000005E-4</v>
      </c>
      <c r="C404" s="3">
        <v>-10.561</v>
      </c>
      <c r="D404" s="3">
        <v>6.8999999999999997E-64</v>
      </c>
      <c r="E404" s="3">
        <v>1.07E-62</v>
      </c>
      <c r="F404" s="3">
        <v>9.7665000000000002E-2</v>
      </c>
      <c r="G404" s="3">
        <v>-3.3559999999999999</v>
      </c>
      <c r="H404" s="3">
        <v>3.3219E-4</v>
      </c>
      <c r="I404" s="3">
        <v>1.2099999999999999E-3</v>
      </c>
    </row>
    <row r="405" spans="1:9">
      <c r="A405" s="3" t="s">
        <v>684</v>
      </c>
      <c r="B405" s="3">
        <v>0.54627000000000003</v>
      </c>
      <c r="C405" s="3">
        <v>-0.87231000000000003</v>
      </c>
      <c r="D405" s="3">
        <v>2.8900000000000001E-5</v>
      </c>
      <c r="E405" s="3">
        <v>7.75E-5</v>
      </c>
      <c r="F405" s="3">
        <v>0.59923999999999999</v>
      </c>
      <c r="G405" s="3">
        <v>-0.73878999999999995</v>
      </c>
      <c r="H405" s="3">
        <v>2.1794000000000001E-2</v>
      </c>
      <c r="I405" s="3">
        <v>4.58E-2</v>
      </c>
    </row>
    <row r="406" spans="1:9">
      <c r="A406" s="3" t="s">
        <v>658</v>
      </c>
      <c r="B406" s="3">
        <v>2.2242E-3</v>
      </c>
      <c r="C406" s="3">
        <v>-8.8125</v>
      </c>
      <c r="D406" s="3">
        <v>8.1000000000000003E-75</v>
      </c>
      <c r="E406" s="3">
        <v>5.3800000000000001E-73</v>
      </c>
      <c r="F406" s="3">
        <v>0.16397</v>
      </c>
      <c r="G406" s="3">
        <v>-2.6084999999999998</v>
      </c>
      <c r="H406" s="3">
        <v>8.23E-7</v>
      </c>
      <c r="I406" s="3">
        <v>7.8599999999999993E-6</v>
      </c>
    </row>
    <row r="407" spans="1:9">
      <c r="A407" s="3" t="s">
        <v>670</v>
      </c>
      <c r="B407" s="3">
        <v>0.13211999999999999</v>
      </c>
      <c r="C407" s="3">
        <v>-2.9201000000000001</v>
      </c>
      <c r="D407" s="3">
        <v>6.3999999999999998E-65</v>
      </c>
      <c r="E407" s="3">
        <v>1.04E-63</v>
      </c>
      <c r="F407" s="3">
        <v>0.59624999999999995</v>
      </c>
      <c r="G407" s="3">
        <v>-0.74602000000000002</v>
      </c>
      <c r="H407" s="3">
        <v>3.2399999999999999E-6</v>
      </c>
      <c r="I407" s="3">
        <v>2.5700000000000001E-5</v>
      </c>
    </row>
    <row r="408" spans="1:9">
      <c r="A408" s="3" t="s">
        <v>317</v>
      </c>
      <c r="B408" s="3">
        <v>5.5835999999999997E-2</v>
      </c>
      <c r="C408" s="3">
        <v>-4.1627000000000001</v>
      </c>
      <c r="D408" s="3">
        <v>1.05E-25</v>
      </c>
      <c r="E408" s="3">
        <v>8.7499999999999991E-25</v>
      </c>
      <c r="F408" s="3">
        <v>0.52927000000000002</v>
      </c>
      <c r="G408" s="3">
        <v>-0.91791999999999996</v>
      </c>
      <c r="H408" s="3">
        <v>2.5486999999999999E-2</v>
      </c>
      <c r="I408" s="3">
        <v>5.2600000000000001E-2</v>
      </c>
    </row>
    <row r="409" spans="1:9">
      <c r="A409" s="3" t="s">
        <v>591</v>
      </c>
      <c r="B409" s="3">
        <v>76.578000000000003</v>
      </c>
      <c r="C409" s="3">
        <v>6.2588999999999997</v>
      </c>
      <c r="D409" s="3">
        <v>5.5700000000000002E-15</v>
      </c>
      <c r="E409" s="3">
        <v>2.76E-14</v>
      </c>
      <c r="F409" s="3">
        <v>65.753</v>
      </c>
      <c r="G409" s="3">
        <v>6.0389999999999997</v>
      </c>
      <c r="H409" s="3">
        <v>5.7499999999999998E-10</v>
      </c>
      <c r="I409" s="3">
        <v>1.0600000000000001E-8</v>
      </c>
    </row>
    <row r="410" spans="1:9">
      <c r="A410" s="3" t="s">
        <v>604</v>
      </c>
      <c r="B410" s="3">
        <v>0.10426000000000001</v>
      </c>
      <c r="C410" s="3">
        <v>-3.2616999999999998</v>
      </c>
      <c r="D410" s="3">
        <v>9.4500000000000007E-5</v>
      </c>
      <c r="E410" s="3">
        <v>2.4000000000000001E-4</v>
      </c>
      <c r="F410" s="3">
        <v>0.20788000000000001</v>
      </c>
      <c r="G410" s="3">
        <v>-2.2662</v>
      </c>
      <c r="H410" s="3">
        <v>7.7289999999999998E-4</v>
      </c>
      <c r="I410" s="3">
        <v>2.5000000000000001E-3</v>
      </c>
    </row>
    <row r="411" spans="1:9">
      <c r="A411" s="3" t="s">
        <v>678</v>
      </c>
      <c r="B411" s="3">
        <v>0.44257000000000002</v>
      </c>
      <c r="C411" s="3">
        <v>-1.1759999999999999</v>
      </c>
      <c r="D411" s="3">
        <v>6.7441000000000003E-3</v>
      </c>
      <c r="E411" s="3">
        <v>1.29E-2</v>
      </c>
      <c r="F411" s="3">
        <v>0.30337999999999998</v>
      </c>
      <c r="G411" s="3">
        <v>-1.7208000000000001</v>
      </c>
      <c r="H411" s="3">
        <v>2.0913E-4</v>
      </c>
      <c r="I411" s="3">
        <v>8.2200000000000003E-4</v>
      </c>
    </row>
    <row r="412" spans="1:9">
      <c r="A412" s="3" t="s">
        <v>287</v>
      </c>
      <c r="B412" s="3">
        <v>7.1716E-4</v>
      </c>
      <c r="C412" s="3">
        <v>-10.445</v>
      </c>
      <c r="D412" s="3">
        <v>1.6600000000000001E-69</v>
      </c>
      <c r="E412" s="3">
        <v>4.0400000000000001E-68</v>
      </c>
      <c r="F412" s="3">
        <v>0.11212</v>
      </c>
      <c r="G412" s="3">
        <v>-3.1568000000000001</v>
      </c>
      <c r="H412" s="3">
        <v>2.5476999999999997E-4</v>
      </c>
      <c r="I412" s="3">
        <v>9.6199999999999996E-4</v>
      </c>
    </row>
    <row r="413" spans="1:9">
      <c r="A413" s="3" t="s">
        <v>156</v>
      </c>
      <c r="B413" s="3">
        <v>63.718000000000004</v>
      </c>
      <c r="C413" s="3">
        <v>5.9935999999999998</v>
      </c>
      <c r="D413" s="3">
        <v>2.0300000000000001E-17</v>
      </c>
      <c r="E413" s="3">
        <v>1.1600000000000001E-16</v>
      </c>
      <c r="F413" s="3">
        <v>2.7012999999999998</v>
      </c>
      <c r="G413" s="3">
        <v>1.4337</v>
      </c>
      <c r="H413" s="3">
        <v>9.0457000000000005E-4</v>
      </c>
      <c r="I413" s="3">
        <v>2.8700000000000002E-3</v>
      </c>
    </row>
    <row r="414" spans="1:9">
      <c r="A414" s="3" t="s">
        <v>540</v>
      </c>
      <c r="B414" s="3">
        <v>7.9406999999999996</v>
      </c>
      <c r="C414" s="3">
        <v>2.9893000000000001</v>
      </c>
      <c r="D414" s="3">
        <v>4.561E-3</v>
      </c>
      <c r="E414" s="3">
        <v>9.1199999999999996E-3</v>
      </c>
      <c r="F414" s="3">
        <v>3.0710000000000002</v>
      </c>
      <c r="G414" s="3">
        <v>1.6187</v>
      </c>
      <c r="H414" s="3">
        <v>6.1599999999999999E-11</v>
      </c>
      <c r="I414" s="3">
        <v>1.4100000000000001E-9</v>
      </c>
    </row>
    <row r="415" spans="1:9">
      <c r="A415" s="3" t="s">
        <v>731</v>
      </c>
      <c r="B415" s="3">
        <v>1.4400999999999999</v>
      </c>
      <c r="C415" s="3">
        <v>0.52617000000000003</v>
      </c>
      <c r="D415" s="3">
        <v>4.9282999999999998E-4</v>
      </c>
      <c r="E415" s="3">
        <v>1.15E-3</v>
      </c>
      <c r="F415" s="3">
        <v>0.22408</v>
      </c>
      <c r="G415" s="3">
        <v>-2.1579000000000002</v>
      </c>
      <c r="H415" s="3">
        <v>4.6431E-4</v>
      </c>
      <c r="I415" s="3">
        <v>1.6000000000000001E-3</v>
      </c>
    </row>
    <row r="416" spans="1:9">
      <c r="A416" s="3" t="s">
        <v>58</v>
      </c>
      <c r="B416" s="3">
        <v>76.504000000000005</v>
      </c>
      <c r="C416" s="3">
        <v>6.2575000000000003</v>
      </c>
      <c r="D416" s="3">
        <v>1.61E-25</v>
      </c>
      <c r="E416" s="3">
        <v>1.3300000000000001E-24</v>
      </c>
      <c r="F416" s="3">
        <v>2.3443999999999998</v>
      </c>
      <c r="G416" s="3">
        <v>1.2292000000000001</v>
      </c>
      <c r="H416" s="3">
        <v>7.4029999999999999E-3</v>
      </c>
      <c r="I416" s="3">
        <v>1.78E-2</v>
      </c>
    </row>
    <row r="417" spans="1:9">
      <c r="A417" s="3" t="s">
        <v>285</v>
      </c>
      <c r="B417" s="3">
        <v>22.815000000000001</v>
      </c>
      <c r="C417" s="3">
        <v>4.5118999999999998</v>
      </c>
      <c r="D417" s="3">
        <v>5.2000000000000001E-13</v>
      </c>
      <c r="E417" s="3">
        <v>2.3700000000000002E-12</v>
      </c>
      <c r="F417" s="3">
        <v>23.004000000000001</v>
      </c>
      <c r="G417" s="3">
        <v>4.5237999999999996</v>
      </c>
      <c r="H417" s="3">
        <v>5.7199999999999999E-13</v>
      </c>
      <c r="I417" s="3">
        <v>2.09E-11</v>
      </c>
    </row>
    <row r="418" spans="1:9">
      <c r="A418" s="3" t="s">
        <v>732</v>
      </c>
      <c r="B418" s="3">
        <v>1.8118000000000001</v>
      </c>
      <c r="C418" s="3">
        <v>0.85738999999999999</v>
      </c>
      <c r="D418" s="3">
        <v>1.7400000000000001E-6</v>
      </c>
      <c r="E418" s="3">
        <v>5.3700000000000003E-6</v>
      </c>
      <c r="F418" s="3">
        <v>4.6568999999999999E-2</v>
      </c>
      <c r="G418" s="3">
        <v>-4.4245000000000001</v>
      </c>
      <c r="H418" s="3">
        <v>2.2099999999999998E-5</v>
      </c>
      <c r="I418" s="3">
        <v>1.25E-4</v>
      </c>
    </row>
    <row r="419" spans="1:9">
      <c r="A419" s="3" t="s">
        <v>733</v>
      </c>
      <c r="B419" s="3">
        <v>98.32</v>
      </c>
      <c r="C419" s="3">
        <v>6.6193999999999997</v>
      </c>
      <c r="D419" s="3">
        <v>4.5300000000000002E-8</v>
      </c>
      <c r="E419" s="3">
        <v>1.5800000000000001E-7</v>
      </c>
      <c r="F419" s="3">
        <v>0.39990999999999999</v>
      </c>
      <c r="G419" s="3">
        <v>-1.3222</v>
      </c>
      <c r="H419" s="3">
        <v>9.0968000000000004E-3</v>
      </c>
      <c r="I419" s="3">
        <v>2.12E-2</v>
      </c>
    </row>
    <row r="420" spans="1:9">
      <c r="A420" s="3" t="s">
        <v>371</v>
      </c>
      <c r="B420" s="3">
        <v>5.8699999999999997E-6</v>
      </c>
      <c r="C420" s="3">
        <v>-17.379000000000001</v>
      </c>
      <c r="D420" s="3">
        <v>2.6699999999999999E-74</v>
      </c>
      <c r="E420" s="3">
        <v>1.63E-72</v>
      </c>
      <c r="F420" s="3">
        <v>6.4987000000000003E-2</v>
      </c>
      <c r="G420" s="3">
        <v>-3.9437000000000002</v>
      </c>
      <c r="H420" s="3">
        <v>7.5099999999999996E-5</v>
      </c>
      <c r="I420" s="3">
        <v>3.5E-4</v>
      </c>
    </row>
    <row r="421" spans="1:9">
      <c r="A421" s="3" t="s">
        <v>397</v>
      </c>
      <c r="B421" s="3">
        <v>1.3139000000000001</v>
      </c>
      <c r="C421" s="3">
        <v>0.39383000000000001</v>
      </c>
      <c r="D421" s="3">
        <v>7.48E-10</v>
      </c>
      <c r="E421" s="3">
        <v>2.9400000000000002E-9</v>
      </c>
      <c r="F421" s="3">
        <v>0.68533999999999995</v>
      </c>
      <c r="G421" s="3">
        <v>-0.54512000000000005</v>
      </c>
      <c r="H421" s="3">
        <v>2.5183999999999997E-4</v>
      </c>
      <c r="I421" s="3">
        <v>9.5600000000000004E-4</v>
      </c>
    </row>
    <row r="422" spans="1:9">
      <c r="A422" s="3" t="s">
        <v>689</v>
      </c>
      <c r="B422" s="3">
        <v>3.2850999999999999</v>
      </c>
      <c r="C422" s="3">
        <v>1.7159</v>
      </c>
      <c r="D422" s="3">
        <v>6.5715999999999995E-4</v>
      </c>
      <c r="E422" s="3">
        <v>1.5E-3</v>
      </c>
      <c r="F422" s="3">
        <v>2.8342000000000001</v>
      </c>
      <c r="G422" s="3">
        <v>1.5028999999999999</v>
      </c>
      <c r="H422" s="3">
        <v>1.4378000000000001E-4</v>
      </c>
      <c r="I422" s="3">
        <v>6.02E-4</v>
      </c>
    </row>
    <row r="423" spans="1:9">
      <c r="A423" s="3" t="s">
        <v>690</v>
      </c>
      <c r="B423" s="3">
        <v>2.4531999999999998</v>
      </c>
      <c r="C423" s="3">
        <v>1.2946</v>
      </c>
      <c r="D423" s="3">
        <v>5.38E-9</v>
      </c>
      <c r="E423" s="3">
        <v>1.99E-8</v>
      </c>
      <c r="F423" s="3">
        <v>0.28987000000000002</v>
      </c>
      <c r="G423" s="3">
        <v>-1.7865</v>
      </c>
      <c r="H423" s="3">
        <v>7.6199999999999994E-8</v>
      </c>
      <c r="I423" s="3">
        <v>8.85E-7</v>
      </c>
    </row>
    <row r="424" spans="1:9">
      <c r="A424" s="3" t="s">
        <v>249</v>
      </c>
      <c r="B424" s="3">
        <v>0.34490999999999999</v>
      </c>
      <c r="C424" s="3">
        <v>-1.5357000000000001</v>
      </c>
      <c r="D424" s="3">
        <v>2.8604000000000001E-2</v>
      </c>
      <c r="E424" s="3">
        <v>4.9000000000000002E-2</v>
      </c>
      <c r="F424" s="3">
        <v>0.14610000000000001</v>
      </c>
      <c r="G424" s="3">
        <v>-2.7749999999999999</v>
      </c>
      <c r="H424" s="3">
        <v>2.3730999999999999E-3</v>
      </c>
      <c r="I424" s="3">
        <v>6.7200000000000003E-3</v>
      </c>
    </row>
    <row r="425" spans="1:9">
      <c r="A425" s="3" t="s">
        <v>54</v>
      </c>
      <c r="B425" s="3">
        <v>81.447000000000003</v>
      </c>
      <c r="C425" s="3">
        <v>6.3478000000000003</v>
      </c>
      <c r="D425" s="3">
        <v>1.13E-6</v>
      </c>
      <c r="E425" s="3">
        <v>3.58E-6</v>
      </c>
      <c r="F425" s="3">
        <v>3.6741000000000001</v>
      </c>
      <c r="G425" s="3">
        <v>1.8774</v>
      </c>
      <c r="H425" s="3">
        <v>1.6798E-2</v>
      </c>
      <c r="I425" s="3">
        <v>3.6299999999999999E-2</v>
      </c>
    </row>
    <row r="426" spans="1:9">
      <c r="A426" s="3" t="s">
        <v>223</v>
      </c>
      <c r="B426" s="3">
        <v>4.0299999999999997E-5</v>
      </c>
      <c r="C426" s="3">
        <v>-14.6</v>
      </c>
      <c r="D426" s="3">
        <v>5.4900000000000005E-66</v>
      </c>
      <c r="E426" s="3">
        <v>1.02E-64</v>
      </c>
      <c r="F426" s="3">
        <v>6.6163E-2</v>
      </c>
      <c r="G426" s="3">
        <v>-3.9178000000000002</v>
      </c>
      <c r="H426" s="3">
        <v>7.2899999999999998E-8</v>
      </c>
      <c r="I426" s="3">
        <v>8.6000000000000002E-7</v>
      </c>
    </row>
    <row r="427" spans="1:9">
      <c r="A427" s="3" t="s">
        <v>216</v>
      </c>
      <c r="B427" s="3">
        <v>6.0048999999999996E-4</v>
      </c>
      <c r="C427" s="3">
        <v>-10.702</v>
      </c>
      <c r="D427" s="3">
        <v>8.0799999999999999E-72</v>
      </c>
      <c r="E427" s="3">
        <v>2.63E-70</v>
      </c>
      <c r="F427" s="3">
        <v>0.17249</v>
      </c>
      <c r="G427" s="3">
        <v>-2.5354000000000001</v>
      </c>
      <c r="H427" s="3">
        <v>1.0212E-4</v>
      </c>
      <c r="I427" s="3">
        <v>4.57E-4</v>
      </c>
    </row>
    <row r="428" spans="1:9">
      <c r="A428" s="3" t="s">
        <v>460</v>
      </c>
      <c r="B428" s="3">
        <v>3.1320000000000001</v>
      </c>
      <c r="C428" s="3">
        <v>1.6471</v>
      </c>
      <c r="D428" s="3">
        <v>4.6635999999999997E-2</v>
      </c>
      <c r="E428" s="3">
        <v>7.6200000000000004E-2</v>
      </c>
      <c r="F428" s="3">
        <v>1.7675000000000001</v>
      </c>
      <c r="G428" s="3">
        <v>0.82172999999999996</v>
      </c>
      <c r="H428" s="3">
        <v>2.8324000000000001E-3</v>
      </c>
      <c r="I428" s="3">
        <v>7.8399999999999997E-3</v>
      </c>
    </row>
    <row r="429" spans="1:9">
      <c r="A429" s="3" t="s">
        <v>429</v>
      </c>
      <c r="B429" s="3">
        <v>4.8821999999999997E-2</v>
      </c>
      <c r="C429" s="3">
        <v>-4.3563000000000001</v>
      </c>
      <c r="D429" s="3">
        <v>2.6900000000000002E-67</v>
      </c>
      <c r="E429" s="3">
        <v>5.4600000000000003E-66</v>
      </c>
      <c r="F429" s="3">
        <v>0.14863999999999999</v>
      </c>
      <c r="G429" s="3">
        <v>-2.7501000000000002</v>
      </c>
      <c r="H429" s="3">
        <v>3.5099999999999999E-5</v>
      </c>
      <c r="I429" s="3">
        <v>1.8699999999999999E-4</v>
      </c>
    </row>
    <row r="430" spans="1:9">
      <c r="A430" s="3" t="s">
        <v>597</v>
      </c>
      <c r="B430" s="3">
        <v>2.4575999999999999E-3</v>
      </c>
      <c r="C430" s="3">
        <v>-8.6684999999999999</v>
      </c>
      <c r="D430" s="3">
        <v>1.0200000000000001E-108</v>
      </c>
      <c r="E430" s="3">
        <v>7.4700000000000001E-106</v>
      </c>
      <c r="F430" s="3">
        <v>0.14121</v>
      </c>
      <c r="G430" s="3">
        <v>-2.8241000000000001</v>
      </c>
      <c r="H430" s="3">
        <v>2.12E-6</v>
      </c>
      <c r="I430" s="3">
        <v>1.8099999999999999E-5</v>
      </c>
    </row>
    <row r="431" spans="1:9">
      <c r="A431" s="3" t="s">
        <v>484</v>
      </c>
      <c r="B431" s="3">
        <v>0.17713999999999999</v>
      </c>
      <c r="C431" s="3">
        <v>-2.4969999999999999</v>
      </c>
      <c r="D431" s="3">
        <v>6.1300000000000001E-66</v>
      </c>
      <c r="E431" s="3">
        <v>1.12E-64</v>
      </c>
      <c r="F431" s="3">
        <v>0.67735999999999996</v>
      </c>
      <c r="G431" s="3">
        <v>-0.56200000000000006</v>
      </c>
      <c r="H431" s="3">
        <v>3.9570000000000002E-4</v>
      </c>
      <c r="I431" s="3">
        <v>1.4E-3</v>
      </c>
    </row>
    <row r="432" spans="1:9">
      <c r="A432" s="3" t="s">
        <v>315</v>
      </c>
      <c r="B432" s="3">
        <v>1.5988E-3</v>
      </c>
      <c r="C432" s="3">
        <v>-9.2888000000000002</v>
      </c>
      <c r="D432" s="3">
        <v>4.7400000000000002E-18</v>
      </c>
      <c r="E432" s="3">
        <v>2.8400000000000003E-17</v>
      </c>
      <c r="F432" s="3">
        <v>0.17335</v>
      </c>
      <c r="G432" s="3">
        <v>-2.5282</v>
      </c>
      <c r="H432" s="3">
        <v>3.5806000000000002E-3</v>
      </c>
      <c r="I432" s="3">
        <v>9.5700000000000004E-3</v>
      </c>
    </row>
    <row r="433" spans="1:9">
      <c r="A433" s="3" t="s">
        <v>256</v>
      </c>
      <c r="B433" s="3">
        <v>0.20607</v>
      </c>
      <c r="C433" s="3">
        <v>-2.2787999999999999</v>
      </c>
      <c r="D433" s="3">
        <v>2.1900000000000001E-8</v>
      </c>
      <c r="E433" s="3">
        <v>7.8100000000000005E-8</v>
      </c>
      <c r="F433" s="3">
        <v>0.48925999999999997</v>
      </c>
      <c r="G433" s="3">
        <v>-1.0313000000000001</v>
      </c>
      <c r="H433" s="3">
        <v>1.9453999999999999E-3</v>
      </c>
      <c r="I433" s="3">
        <v>5.64E-3</v>
      </c>
    </row>
    <row r="434" spans="1:9">
      <c r="A434" s="3" t="s">
        <v>102</v>
      </c>
      <c r="B434" s="3">
        <v>0.16855000000000001</v>
      </c>
      <c r="C434" s="3">
        <v>-2.5687000000000002</v>
      </c>
      <c r="D434" s="3">
        <v>9.0404000000000005E-3</v>
      </c>
      <c r="E434" s="3">
        <v>1.7000000000000001E-2</v>
      </c>
      <c r="F434" s="3">
        <v>0.12167</v>
      </c>
      <c r="G434" s="3">
        <v>-3.0390000000000001</v>
      </c>
      <c r="H434" s="3">
        <v>4.3000000000000003E-6</v>
      </c>
      <c r="I434" s="3">
        <v>3.29E-5</v>
      </c>
    </row>
    <row r="435" spans="1:9">
      <c r="A435" s="3" t="s">
        <v>43</v>
      </c>
      <c r="B435" s="3">
        <v>0.63287000000000004</v>
      </c>
      <c r="C435" s="3">
        <v>-0.66000999999999999</v>
      </c>
      <c r="D435" s="3">
        <v>1.6080000000000001E-2</v>
      </c>
      <c r="E435" s="3">
        <v>1.7937000000000001</v>
      </c>
      <c r="F435" s="3">
        <v>0.10184</v>
      </c>
      <c r="G435" s="3">
        <v>-3.2957000000000001</v>
      </c>
      <c r="H435" s="3">
        <v>1.18E-13</v>
      </c>
      <c r="I435" s="3">
        <v>4.7800000000000002E-12</v>
      </c>
    </row>
    <row r="436" spans="1:9">
      <c r="A436" s="3" t="s">
        <v>686</v>
      </c>
      <c r="B436" s="3">
        <v>2.9220999999999999</v>
      </c>
      <c r="C436" s="3">
        <v>1.5469999999999999</v>
      </c>
      <c r="D436" s="3">
        <v>1.0843E-4</v>
      </c>
      <c r="E436" s="3">
        <v>2.7300000000000002E-4</v>
      </c>
      <c r="F436" s="3">
        <v>1.4</v>
      </c>
      <c r="G436" s="3">
        <v>0.48537999999999998</v>
      </c>
      <c r="H436" s="3">
        <v>1.7422E-2</v>
      </c>
      <c r="I436" s="3">
        <v>3.7499999999999999E-2</v>
      </c>
    </row>
    <row r="437" spans="1:9">
      <c r="A437" s="3" t="s">
        <v>434</v>
      </c>
      <c r="B437" s="3">
        <v>7.5339999999999998</v>
      </c>
      <c r="C437" s="3">
        <v>2.9134000000000002</v>
      </c>
      <c r="D437" s="3">
        <v>2.1385999999999999E-2</v>
      </c>
      <c r="E437" s="3">
        <v>3.7699999999999997E-2</v>
      </c>
      <c r="F437" s="3">
        <v>4.4279000000000002</v>
      </c>
      <c r="G437" s="3">
        <v>2.1465999999999998</v>
      </c>
      <c r="H437" s="3">
        <v>1.8326E-3</v>
      </c>
      <c r="I437" s="3">
        <v>5.3499999999999997E-3</v>
      </c>
    </row>
    <row r="438" spans="1:9">
      <c r="A438" s="3" t="s">
        <v>15</v>
      </c>
      <c r="B438" s="3">
        <v>0.4002</v>
      </c>
      <c r="C438" s="3">
        <v>-1.3211999999999999</v>
      </c>
      <c r="D438" s="3">
        <v>6.4999999999999996E-6</v>
      </c>
      <c r="E438" s="3">
        <v>1.9000000000000001E-5</v>
      </c>
      <c r="F438" s="3">
        <v>0.27940999999999999</v>
      </c>
      <c r="G438" s="3">
        <v>-1.8395999999999999</v>
      </c>
      <c r="H438" s="3">
        <v>2.6535000000000003E-4</v>
      </c>
      <c r="I438" s="3">
        <v>9.9400000000000009E-4</v>
      </c>
    </row>
    <row r="439" spans="1:9">
      <c r="A439" s="3" t="s">
        <v>251</v>
      </c>
      <c r="B439" s="3">
        <v>5.0443000000000005E-4</v>
      </c>
      <c r="C439" s="3">
        <v>-10.952999999999999</v>
      </c>
      <c r="D439" s="3">
        <v>2.5499999999999999E-64</v>
      </c>
      <c r="E439" s="3">
        <v>4.06E-63</v>
      </c>
      <c r="F439" s="3">
        <v>0.12023</v>
      </c>
      <c r="G439" s="3">
        <v>-3.0560999999999998</v>
      </c>
      <c r="H439" s="3">
        <v>4.0099999999999999E-5</v>
      </c>
      <c r="I439" s="3">
        <v>2.0799999999999999E-4</v>
      </c>
    </row>
    <row r="440" spans="1:9">
      <c r="A440" s="3" t="s">
        <v>734</v>
      </c>
      <c r="B440" s="3">
        <v>0.32917999999999997</v>
      </c>
      <c r="C440" s="3">
        <v>-1.603</v>
      </c>
      <c r="D440" s="3">
        <v>4.5713000000000004E-3</v>
      </c>
      <c r="E440" s="3">
        <v>9.1199999999999996E-3</v>
      </c>
      <c r="F440" s="3">
        <v>0.31317</v>
      </c>
      <c r="G440" s="3">
        <v>-1.675</v>
      </c>
      <c r="H440" s="3">
        <v>3.0385999999999998E-3</v>
      </c>
      <c r="I440" s="3">
        <v>8.3300000000000006E-3</v>
      </c>
    </row>
    <row r="441" spans="1:9">
      <c r="A441" s="3" t="s">
        <v>95</v>
      </c>
      <c r="B441" s="3">
        <v>2.9711E-3</v>
      </c>
      <c r="C441" s="3">
        <v>-8.3948</v>
      </c>
      <c r="D441" s="3">
        <v>8.0499999999999999E-71</v>
      </c>
      <c r="E441" s="3">
        <v>2.3099999999999999E-69</v>
      </c>
      <c r="F441" s="3">
        <v>0.19624</v>
      </c>
      <c r="G441" s="3">
        <v>-2.3492999999999999</v>
      </c>
      <c r="H441" s="3">
        <v>3.4244000000000001E-4</v>
      </c>
      <c r="I441" s="3">
        <v>1.23E-3</v>
      </c>
    </row>
    <row r="442" spans="1:9">
      <c r="A442" s="3" t="s">
        <v>517</v>
      </c>
      <c r="B442" s="3">
        <v>3.0000000000000001E-6</v>
      </c>
      <c r="C442" s="3">
        <v>-18.347999999999999</v>
      </c>
      <c r="D442" s="3">
        <v>8.23E-20</v>
      </c>
      <c r="E442" s="3">
        <v>5.4999999999999996E-19</v>
      </c>
      <c r="F442" s="3">
        <v>5.0153000000000003E-2</v>
      </c>
      <c r="G442" s="3">
        <v>-4.3174999999999999</v>
      </c>
      <c r="H442" s="3">
        <v>2.6595E-3</v>
      </c>
      <c r="I442" s="3">
        <v>7.4099999999999999E-3</v>
      </c>
    </row>
    <row r="443" spans="1:9">
      <c r="A443" s="3" t="s">
        <v>448</v>
      </c>
      <c r="B443" s="3">
        <v>357.57</v>
      </c>
      <c r="C443" s="3">
        <v>8.4821000000000009</v>
      </c>
      <c r="D443" s="3">
        <v>9.6500000000000008E-6</v>
      </c>
      <c r="E443" s="3">
        <v>2.7500000000000001E-5</v>
      </c>
      <c r="F443" s="3">
        <v>10.45</v>
      </c>
      <c r="G443" s="3">
        <v>3.3854000000000002</v>
      </c>
      <c r="H443" s="3">
        <v>1.91E-5</v>
      </c>
      <c r="I443" s="3">
        <v>1.13E-4</v>
      </c>
    </row>
    <row r="444" spans="1:9">
      <c r="A444" s="3" t="s">
        <v>423</v>
      </c>
      <c r="B444" s="3">
        <v>0.58938999999999997</v>
      </c>
      <c r="C444" s="3">
        <v>-0.76271</v>
      </c>
      <c r="D444" s="3">
        <v>5.2300000000000003E-9</v>
      </c>
      <c r="E444" s="3">
        <v>1.9399999999999998E-8</v>
      </c>
      <c r="F444" s="3">
        <v>0.5867</v>
      </c>
      <c r="G444" s="3">
        <v>-0.76929999999999998</v>
      </c>
      <c r="H444" s="3">
        <v>3.09E-21</v>
      </c>
      <c r="I444" s="3">
        <v>4.0999999999999999E-19</v>
      </c>
    </row>
    <row r="445" spans="1:9">
      <c r="A445" s="3" t="s">
        <v>735</v>
      </c>
      <c r="B445" s="3">
        <v>1.5649</v>
      </c>
      <c r="C445" s="3">
        <v>0.64603999999999995</v>
      </c>
      <c r="D445" s="3">
        <v>4.6999999999999996E-18</v>
      </c>
      <c r="E445" s="3">
        <v>2.8299999999999999E-17</v>
      </c>
      <c r="F445" s="3">
        <v>0.32649</v>
      </c>
      <c r="G445" s="3">
        <v>-1.6149</v>
      </c>
      <c r="H445" s="3">
        <v>1.6021000000000001E-2</v>
      </c>
      <c r="I445" s="3">
        <v>3.49E-2</v>
      </c>
    </row>
    <row r="446" spans="1:9">
      <c r="A446" s="3" t="s">
        <v>544</v>
      </c>
      <c r="B446" s="3">
        <v>6.2890999999999997E-3</v>
      </c>
      <c r="C446" s="3">
        <v>-7.3129</v>
      </c>
      <c r="D446" s="3">
        <v>1.02E-55</v>
      </c>
      <c r="E446" s="3">
        <v>1.38E-54</v>
      </c>
      <c r="F446" s="3">
        <v>0.22882</v>
      </c>
      <c r="G446" s="3">
        <v>-2.1276999999999999</v>
      </c>
      <c r="H446" s="3">
        <v>2.2733000000000001E-4</v>
      </c>
      <c r="I446" s="3">
        <v>8.7900000000000001E-4</v>
      </c>
    </row>
    <row r="447" spans="1:9">
      <c r="A447" s="3" t="s">
        <v>155</v>
      </c>
      <c r="B447" s="3">
        <v>4.0434999999999999E-2</v>
      </c>
      <c r="C447" s="3">
        <v>-4.6283000000000003</v>
      </c>
      <c r="D447" s="3">
        <v>4.0299999999999997E-86</v>
      </c>
      <c r="E447" s="3">
        <v>8.4300000000000007E-84</v>
      </c>
      <c r="F447" s="3">
        <v>0.25886999999999999</v>
      </c>
      <c r="G447" s="3">
        <v>-1.9497</v>
      </c>
      <c r="H447" s="3">
        <v>1.5199999999999999E-9</v>
      </c>
      <c r="I447" s="3">
        <v>2.5799999999999999E-8</v>
      </c>
    </row>
    <row r="448" spans="1:9">
      <c r="A448" s="3" t="s">
        <v>651</v>
      </c>
      <c r="B448" s="3">
        <v>6.2799999999999995E-5</v>
      </c>
      <c r="C448" s="3">
        <v>-13.959</v>
      </c>
      <c r="D448" s="3">
        <v>3.1300000000000001E-48</v>
      </c>
      <c r="E448" s="3">
        <v>3.72E-47</v>
      </c>
      <c r="F448" s="3">
        <v>0.12064999999999999</v>
      </c>
      <c r="G448" s="3">
        <v>-3.0510999999999999</v>
      </c>
      <c r="H448" s="3">
        <v>1.7690999999999998E-2</v>
      </c>
      <c r="I448" s="3">
        <v>3.7999999999999999E-2</v>
      </c>
    </row>
    <row r="449" spans="1:9">
      <c r="A449" s="3" t="s">
        <v>194</v>
      </c>
      <c r="B449" s="3">
        <v>0.30076000000000003</v>
      </c>
      <c r="C449" s="3">
        <v>-1.7333000000000001</v>
      </c>
      <c r="D449" s="3">
        <v>1.1599999999999999E-6</v>
      </c>
      <c r="E449" s="3">
        <v>3.6799999999999999E-6</v>
      </c>
      <c r="F449" s="3">
        <v>0.42281999999999997</v>
      </c>
      <c r="G449" s="3">
        <v>-1.2419</v>
      </c>
      <c r="H449" s="3">
        <v>1.5299000000000001E-4</v>
      </c>
      <c r="I449" s="3">
        <v>6.3199999999999997E-4</v>
      </c>
    </row>
    <row r="450" spans="1:9">
      <c r="A450" s="3" t="s">
        <v>85</v>
      </c>
      <c r="B450" s="3">
        <v>0.11201999999999999</v>
      </c>
      <c r="C450" s="3">
        <v>-3.1581000000000001</v>
      </c>
      <c r="D450" s="3">
        <v>1.29E-5</v>
      </c>
      <c r="E450" s="3">
        <v>3.6199999999999999E-5</v>
      </c>
      <c r="F450" s="3">
        <v>6.5634999999999999E-2</v>
      </c>
      <c r="G450" s="3">
        <v>-3.9293999999999998</v>
      </c>
      <c r="H450" s="3">
        <v>1.26E-9</v>
      </c>
      <c r="I450" s="3">
        <v>2.1600000000000002E-8</v>
      </c>
    </row>
    <row r="451" spans="1:9">
      <c r="A451" s="3" t="s">
        <v>554</v>
      </c>
      <c r="B451" s="3">
        <v>1.7099999999999999E-5</v>
      </c>
      <c r="C451" s="3">
        <v>-15.834</v>
      </c>
      <c r="D451" s="3">
        <v>3.2700000000000001E-23</v>
      </c>
      <c r="E451" s="3">
        <v>2.5899999999999998E-22</v>
      </c>
      <c r="F451" s="3">
        <v>8.1827999999999998E-2</v>
      </c>
      <c r="G451" s="3">
        <v>-3.6113</v>
      </c>
      <c r="H451" s="3">
        <v>3.8065999999999998E-3</v>
      </c>
      <c r="I451" s="3">
        <v>1.01E-2</v>
      </c>
    </row>
    <row r="452" spans="1:9">
      <c r="A452" s="3" t="s">
        <v>388</v>
      </c>
      <c r="B452" s="3">
        <v>2.8170000000000002</v>
      </c>
      <c r="C452" s="3">
        <v>1.4942</v>
      </c>
      <c r="D452" s="3">
        <v>2.5799999999999998E-37</v>
      </c>
      <c r="E452" s="3">
        <v>2.7499999999999999E-36</v>
      </c>
      <c r="F452" s="3">
        <v>2.3315000000000001</v>
      </c>
      <c r="G452" s="3">
        <v>1.2212000000000001</v>
      </c>
      <c r="H452" s="3">
        <v>2.4999999999999998E-35</v>
      </c>
      <c r="I452" s="3">
        <v>3.6600000000000001E-32</v>
      </c>
    </row>
    <row r="453" spans="1:9">
      <c r="A453" s="3" t="s">
        <v>356</v>
      </c>
      <c r="B453" s="3">
        <v>0.44166</v>
      </c>
      <c r="C453" s="3">
        <v>-1.179</v>
      </c>
      <c r="D453" s="3">
        <v>1.4566E-3</v>
      </c>
      <c r="E453" s="3">
        <v>3.16E-3</v>
      </c>
      <c r="F453" s="3">
        <v>0.30080000000000001</v>
      </c>
      <c r="G453" s="3">
        <v>-1.7331000000000001</v>
      </c>
      <c r="H453" s="3">
        <v>7.8200000000000002E-12</v>
      </c>
      <c r="I453" s="3">
        <v>2.16E-10</v>
      </c>
    </row>
    <row r="454" spans="1:9">
      <c r="A454" s="3" t="s">
        <v>566</v>
      </c>
      <c r="B454" s="3">
        <v>1.9279999999999999E-2</v>
      </c>
      <c r="C454" s="3">
        <v>-5.6967999999999996</v>
      </c>
      <c r="D454" s="3">
        <v>2.5600000000000002E-16</v>
      </c>
      <c r="E454" s="3">
        <v>1.36E-15</v>
      </c>
      <c r="F454" s="3">
        <v>0.27423999999999998</v>
      </c>
      <c r="G454" s="3">
        <v>-1.8665</v>
      </c>
      <c r="H454" s="3">
        <v>7.5400000000000003E-5</v>
      </c>
      <c r="I454" s="3">
        <v>3.5E-4</v>
      </c>
    </row>
    <row r="455" spans="1:9">
      <c r="A455" s="3" t="s">
        <v>323</v>
      </c>
      <c r="B455" s="3">
        <v>2.5903999999999998</v>
      </c>
      <c r="C455" s="3">
        <v>1.3732</v>
      </c>
      <c r="D455" s="3">
        <v>4.6010000000000002E-2</v>
      </c>
      <c r="E455" s="3">
        <v>7.5399999999999995E-2</v>
      </c>
      <c r="F455" s="3">
        <v>1.4251</v>
      </c>
      <c r="G455" s="3">
        <v>0.51102000000000003</v>
      </c>
      <c r="H455" s="3">
        <v>2.9600000000000001E-5</v>
      </c>
      <c r="I455" s="3">
        <v>1.6200000000000001E-4</v>
      </c>
    </row>
    <row r="456" spans="1:9">
      <c r="A456" s="3" t="s">
        <v>532</v>
      </c>
      <c r="B456" s="3">
        <v>4.4782000000000002E-2</v>
      </c>
      <c r="C456" s="3">
        <v>-4.4809000000000001</v>
      </c>
      <c r="D456" s="3">
        <v>5.5399999999999998E-5</v>
      </c>
      <c r="E456" s="3">
        <v>1.44E-4</v>
      </c>
      <c r="F456" s="3">
        <v>0.10458000000000001</v>
      </c>
      <c r="G456" s="3">
        <v>-3.2572999999999999</v>
      </c>
      <c r="H456" s="3">
        <v>5.1599999999999998E-10</v>
      </c>
      <c r="I456" s="3">
        <v>9.9200000000000005E-9</v>
      </c>
    </row>
    <row r="457" spans="1:9">
      <c r="A457" s="3" t="s">
        <v>314</v>
      </c>
      <c r="B457" s="3">
        <v>0.14707999999999999</v>
      </c>
      <c r="C457" s="3">
        <v>-2.7652999999999999</v>
      </c>
      <c r="D457" s="3">
        <v>7.6100000000000005E-35</v>
      </c>
      <c r="E457" s="3">
        <v>7.6800000000000004E-34</v>
      </c>
      <c r="F457" s="3">
        <v>0.15001999999999999</v>
      </c>
      <c r="G457" s="3">
        <v>-2.7368000000000001</v>
      </c>
      <c r="H457" s="3">
        <v>1.2099999999999999E-5</v>
      </c>
      <c r="I457" s="3">
        <v>7.75E-5</v>
      </c>
    </row>
    <row r="458" spans="1:9">
      <c r="A458" s="3" t="s">
        <v>559</v>
      </c>
      <c r="B458" s="3">
        <v>8.0799999999999999E-5</v>
      </c>
      <c r="C458" s="3">
        <v>-13.596</v>
      </c>
      <c r="D458" s="3">
        <v>1.4300000000000001E-18</v>
      </c>
      <c r="E458" s="3">
        <v>8.9299999999999995E-18</v>
      </c>
      <c r="F458" s="3">
        <v>0.10988000000000001</v>
      </c>
      <c r="G458" s="3">
        <v>-3.1859999999999999</v>
      </c>
      <c r="H458" s="3">
        <v>1.1162E-2</v>
      </c>
      <c r="I458" s="3">
        <v>2.52E-2</v>
      </c>
    </row>
    <row r="459" spans="1:9">
      <c r="A459" s="3" t="s">
        <v>736</v>
      </c>
      <c r="B459" s="3">
        <v>5.4829999999999997</v>
      </c>
      <c r="C459" s="3">
        <v>2.4550000000000001</v>
      </c>
      <c r="D459" s="3">
        <v>1.54E-11</v>
      </c>
      <c r="E459" s="3">
        <v>6.5700000000000003E-11</v>
      </c>
      <c r="F459" s="3">
        <v>4.3555000000000001</v>
      </c>
      <c r="G459" s="3">
        <v>2.1229</v>
      </c>
      <c r="H459" s="3">
        <v>2.7599999999999999E-8</v>
      </c>
      <c r="I459" s="3">
        <v>3.5400000000000002E-7</v>
      </c>
    </row>
    <row r="460" spans="1:9">
      <c r="A460" s="3" t="s">
        <v>149</v>
      </c>
      <c r="B460" s="3">
        <v>46.552</v>
      </c>
      <c r="C460" s="3">
        <v>5.5407999999999999</v>
      </c>
      <c r="D460" s="3">
        <v>1.7110999999999999E-3</v>
      </c>
      <c r="E460" s="3">
        <v>3.6900000000000001E-3</v>
      </c>
      <c r="F460" s="3">
        <v>2.0141</v>
      </c>
      <c r="G460" s="3">
        <v>1.0101</v>
      </c>
      <c r="H460" s="3">
        <v>5.2261E-3</v>
      </c>
      <c r="I460" s="3">
        <v>1.3299999999999999E-2</v>
      </c>
    </row>
    <row r="461" spans="1:9">
      <c r="A461" s="3" t="s">
        <v>167</v>
      </c>
      <c r="B461" s="3">
        <v>2.8942999999999999</v>
      </c>
      <c r="C461" s="3">
        <v>1.5331999999999999</v>
      </c>
      <c r="D461" s="3">
        <v>9.1357999999999995E-3</v>
      </c>
      <c r="E461" s="3">
        <v>1.7100000000000001E-2</v>
      </c>
      <c r="F461" s="3">
        <v>2.8525</v>
      </c>
      <c r="G461" s="3">
        <v>1.5122</v>
      </c>
      <c r="H461" s="3">
        <v>6.9829999999999996E-3</v>
      </c>
      <c r="I461" s="3">
        <v>1.7000000000000001E-2</v>
      </c>
    </row>
    <row r="462" spans="1:9">
      <c r="A462" s="3" t="s">
        <v>467</v>
      </c>
      <c r="B462" s="3">
        <v>7.9558000000000004E-2</v>
      </c>
      <c r="C462" s="3">
        <v>-3.6518999999999999</v>
      </c>
      <c r="D462" s="3">
        <v>2.9200000000000002E-45</v>
      </c>
      <c r="E462" s="3">
        <v>3.4399999999999999E-44</v>
      </c>
      <c r="F462" s="3">
        <v>0.39491999999999999</v>
      </c>
      <c r="G462" s="3">
        <v>-1.3404</v>
      </c>
      <c r="H462" s="3">
        <v>8.2980999999999992E-3</v>
      </c>
      <c r="I462" s="3">
        <v>1.9699999999999999E-2</v>
      </c>
    </row>
    <row r="463" spans="1:9">
      <c r="A463" s="3" t="s">
        <v>533</v>
      </c>
      <c r="B463" s="3">
        <v>7.6134999999999994E-2</v>
      </c>
      <c r="C463" s="3">
        <v>-3.7153</v>
      </c>
      <c r="D463" s="3">
        <v>3.9802999999999998E-2</v>
      </c>
      <c r="E463" s="3">
        <v>6.6100000000000006E-2</v>
      </c>
      <c r="F463" s="3">
        <v>0.22306000000000001</v>
      </c>
      <c r="G463" s="3">
        <v>-2.1644999999999999</v>
      </c>
      <c r="H463" s="3">
        <v>4.2515999999999998E-2</v>
      </c>
      <c r="I463" s="3">
        <v>8.1799999999999998E-2</v>
      </c>
    </row>
    <row r="464" spans="1:9">
      <c r="A464" s="3" t="s">
        <v>527</v>
      </c>
      <c r="B464" s="3">
        <v>0.16026000000000001</v>
      </c>
      <c r="C464" s="3">
        <v>-2.6415999999999999</v>
      </c>
      <c r="D464" s="3">
        <v>5.6600000000000003E-62</v>
      </c>
      <c r="E464" s="3">
        <v>8.2799999999999998E-61</v>
      </c>
      <c r="F464" s="3">
        <v>0.62204999999999999</v>
      </c>
      <c r="G464" s="3">
        <v>-0.68489999999999995</v>
      </c>
      <c r="H464" s="3">
        <v>2.3499999999999999E-6</v>
      </c>
      <c r="I464" s="3">
        <v>1.9599999999999999E-5</v>
      </c>
    </row>
    <row r="465" spans="1:9">
      <c r="A465" s="3" t="s">
        <v>36</v>
      </c>
      <c r="B465" s="3">
        <v>0.30552000000000001</v>
      </c>
      <c r="C465" s="3">
        <v>-1.7107000000000001</v>
      </c>
      <c r="D465" s="3">
        <v>2.4554999999999998E-3</v>
      </c>
      <c r="E465" s="3">
        <v>5.1399999999999996E-3</v>
      </c>
      <c r="F465" s="3">
        <v>0.27637</v>
      </c>
      <c r="G465" s="3">
        <v>-1.8552999999999999</v>
      </c>
      <c r="H465" s="3">
        <v>2.3365E-3</v>
      </c>
      <c r="I465" s="3">
        <v>6.6299999999999996E-3</v>
      </c>
    </row>
    <row r="466" spans="1:9">
      <c r="A466" s="3" t="s">
        <v>351</v>
      </c>
      <c r="B466" s="3">
        <v>6.2391E-3</v>
      </c>
      <c r="C466" s="3">
        <v>-7.3243999999999998</v>
      </c>
      <c r="D466" s="3">
        <v>1.0599999999999999E-50</v>
      </c>
      <c r="E466" s="3">
        <v>1.3100000000000001E-49</v>
      </c>
      <c r="F466" s="3">
        <v>0.20946000000000001</v>
      </c>
      <c r="G466" s="3">
        <v>-2.2551999999999999</v>
      </c>
      <c r="H466" s="3">
        <v>1.6945E-3</v>
      </c>
      <c r="I466" s="3">
        <v>4.9899999999999996E-3</v>
      </c>
    </row>
    <row r="467" spans="1:9">
      <c r="A467" s="3" t="s">
        <v>457</v>
      </c>
      <c r="B467" s="3">
        <v>10.106</v>
      </c>
      <c r="C467" s="3">
        <v>3.3371</v>
      </c>
      <c r="D467" s="3">
        <v>3.7453E-2</v>
      </c>
      <c r="E467" s="3">
        <v>6.2399999999999997E-2</v>
      </c>
      <c r="F467" s="3">
        <v>2.2575999999999999E-2</v>
      </c>
      <c r="G467" s="3">
        <v>-5.4691000000000001</v>
      </c>
      <c r="H467" s="3">
        <v>3.5782000000000001E-2</v>
      </c>
      <c r="I467" s="3">
        <v>7.0400000000000004E-2</v>
      </c>
    </row>
    <row r="468" spans="1:9">
      <c r="A468" s="3" t="s">
        <v>421</v>
      </c>
      <c r="B468" s="3">
        <v>8.7712999999999992E-3</v>
      </c>
      <c r="C468" s="3">
        <v>-6.8330000000000002</v>
      </c>
      <c r="D468" s="3">
        <v>8.6999999999999998E-63</v>
      </c>
      <c r="E468" s="3">
        <v>1.31E-61</v>
      </c>
      <c r="F468" s="3">
        <v>0.26228000000000001</v>
      </c>
      <c r="G468" s="3">
        <v>-1.9308000000000001</v>
      </c>
      <c r="H468" s="3">
        <v>2.5022E-4</v>
      </c>
      <c r="I468" s="3">
        <v>9.5500000000000001E-4</v>
      </c>
    </row>
    <row r="469" spans="1:9">
      <c r="A469" s="3" t="s">
        <v>614</v>
      </c>
      <c r="B469" s="3">
        <v>0.12945999999999999</v>
      </c>
      <c r="C469" s="3">
        <v>-2.9493999999999998</v>
      </c>
      <c r="D469" s="3">
        <v>4.8401E-3</v>
      </c>
      <c r="E469" s="3">
        <v>9.5600000000000008E-3</v>
      </c>
      <c r="F469" s="3">
        <v>4.2222999999999997E-2</v>
      </c>
      <c r="G469" s="3">
        <v>-4.5658000000000003</v>
      </c>
      <c r="H469" s="3">
        <v>2.4653000000000001E-3</v>
      </c>
      <c r="I469" s="3">
        <v>6.94E-3</v>
      </c>
    </row>
    <row r="470" spans="1:9">
      <c r="A470" s="3" t="s">
        <v>440</v>
      </c>
      <c r="B470" s="3">
        <v>6.7527999999999997</v>
      </c>
      <c r="C470" s="3">
        <v>2.7555000000000001</v>
      </c>
      <c r="D470" s="3">
        <v>1.28E-6</v>
      </c>
      <c r="E470" s="3">
        <v>4.0199999999999996E-6</v>
      </c>
      <c r="F470" s="3">
        <v>11.175000000000001</v>
      </c>
      <c r="G470" s="3">
        <v>3.4822000000000002</v>
      </c>
      <c r="H470" s="3">
        <v>4.6800000000000003E-12</v>
      </c>
      <c r="I470" s="3">
        <v>1.3200000000000001E-10</v>
      </c>
    </row>
    <row r="471" spans="1:9">
      <c r="A471" s="3" t="s">
        <v>737</v>
      </c>
      <c r="B471" s="3">
        <v>27.885999999999999</v>
      </c>
      <c r="C471" s="3">
        <v>4.8014999999999999</v>
      </c>
      <c r="D471" s="3">
        <v>1.63E-5</v>
      </c>
      <c r="E471" s="3">
        <v>4.5099999999999998E-5</v>
      </c>
      <c r="F471" s="3">
        <v>0.21758</v>
      </c>
      <c r="G471" s="3">
        <v>-2.2004000000000001</v>
      </c>
      <c r="H471" s="3">
        <v>3.29E-9</v>
      </c>
      <c r="I471" s="3">
        <v>5.2199999999999998E-8</v>
      </c>
    </row>
    <row r="472" spans="1:9">
      <c r="A472" s="3" t="s">
        <v>171</v>
      </c>
      <c r="B472" s="3">
        <v>0.29126999999999997</v>
      </c>
      <c r="C472" s="3">
        <v>-1.7796000000000001</v>
      </c>
      <c r="D472" s="3">
        <v>1.0600000000000001E-8</v>
      </c>
      <c r="E472" s="3">
        <v>3.8000000000000003E-8</v>
      </c>
      <c r="F472" s="3">
        <v>0.24596999999999999</v>
      </c>
      <c r="G472" s="3">
        <v>-2.0234000000000001</v>
      </c>
      <c r="H472" s="3">
        <v>3.2999999999999998E-14</v>
      </c>
      <c r="I472" s="3">
        <v>1.46E-12</v>
      </c>
    </row>
    <row r="473" spans="1:9">
      <c r="A473" s="3" t="s">
        <v>283</v>
      </c>
      <c r="B473" s="3">
        <v>26.475999999999999</v>
      </c>
      <c r="C473" s="3">
        <v>4.7266000000000004</v>
      </c>
      <c r="D473" s="3">
        <v>1.01E-39</v>
      </c>
      <c r="E473" s="3">
        <v>1.1200000000000001E-38</v>
      </c>
      <c r="F473" s="3">
        <v>15.597</v>
      </c>
      <c r="G473" s="3">
        <v>3.9632000000000001</v>
      </c>
      <c r="H473" s="3">
        <v>3.1299999999999999E-25</v>
      </c>
      <c r="I473" s="3">
        <v>7.6400000000000004E-23</v>
      </c>
    </row>
    <row r="474" spans="1:9">
      <c r="A474" s="3" t="s">
        <v>738</v>
      </c>
      <c r="B474" s="3">
        <v>452.06</v>
      </c>
      <c r="C474" s="3">
        <v>8.8203999999999994</v>
      </c>
      <c r="D474" s="3">
        <v>1.5900000000000001E-20</v>
      </c>
      <c r="E474" s="3">
        <v>1.1200000000000001E-19</v>
      </c>
      <c r="F474" s="3">
        <v>1.5264</v>
      </c>
      <c r="G474" s="3">
        <v>0.61017999999999994</v>
      </c>
      <c r="H474" s="3">
        <v>5.9805999999999998E-4</v>
      </c>
      <c r="I474" s="3">
        <v>2.0100000000000001E-3</v>
      </c>
    </row>
    <row r="475" spans="1:9">
      <c r="A475" s="3" t="s">
        <v>18</v>
      </c>
      <c r="B475" s="3">
        <v>0.37774000000000002</v>
      </c>
      <c r="C475" s="3">
        <v>-1.4045000000000001</v>
      </c>
      <c r="D475" s="3">
        <v>9.5699999999999999E-6</v>
      </c>
      <c r="E475" s="3">
        <v>2.73E-5</v>
      </c>
      <c r="F475" s="3">
        <v>0.25753999999999999</v>
      </c>
      <c r="G475" s="3">
        <v>-1.9571000000000001</v>
      </c>
      <c r="H475" s="3">
        <v>8.9299999999999996E-7</v>
      </c>
      <c r="I475" s="3">
        <v>8.3699999999999995E-6</v>
      </c>
    </row>
    <row r="476" spans="1:9">
      <c r="A476" s="3" t="s">
        <v>365</v>
      </c>
      <c r="B476" s="3">
        <v>1.6547999999999999E-4</v>
      </c>
      <c r="C476" s="3">
        <v>-12.561</v>
      </c>
      <c r="D476" s="3">
        <v>3.9499999999999999E-53</v>
      </c>
      <c r="E476" s="3">
        <v>5.0699999999999999E-52</v>
      </c>
      <c r="F476" s="3">
        <v>0.11584999999999999</v>
      </c>
      <c r="G476" s="3">
        <v>-3.1097000000000001</v>
      </c>
      <c r="H476" s="3">
        <v>4.4699999999999997E-9</v>
      </c>
      <c r="I476" s="3">
        <v>6.8799999999999994E-8</v>
      </c>
    </row>
    <row r="477" spans="1:9">
      <c r="A477" s="3" t="s">
        <v>347</v>
      </c>
      <c r="B477" s="3">
        <v>6.8515E-3</v>
      </c>
      <c r="C477" s="3">
        <v>-7.1894</v>
      </c>
      <c r="D477" s="3">
        <v>3.9200000000000001E-65</v>
      </c>
      <c r="E477" s="3">
        <v>6.5999999999999999E-64</v>
      </c>
      <c r="F477" s="3">
        <v>0.26750000000000002</v>
      </c>
      <c r="G477" s="3">
        <v>-1.9024000000000001</v>
      </c>
      <c r="H477" s="3">
        <v>9.8107999999999997E-3</v>
      </c>
      <c r="I477" s="3">
        <v>2.2599999999999999E-2</v>
      </c>
    </row>
    <row r="478" spans="1:9">
      <c r="A478" s="3" t="s">
        <v>312</v>
      </c>
      <c r="B478" s="3">
        <v>5.8157E-2</v>
      </c>
      <c r="C478" s="3">
        <v>-4.1039000000000003</v>
      </c>
      <c r="D478" s="3">
        <v>5.7999999999999998E-40</v>
      </c>
      <c r="E478" s="3">
        <v>6.4699999999999994E-39</v>
      </c>
      <c r="F478" s="3">
        <v>5.1788000000000001E-2</v>
      </c>
      <c r="G478" s="3">
        <v>-4.2712000000000003</v>
      </c>
      <c r="H478" s="3">
        <v>1.5355999999999999E-4</v>
      </c>
      <c r="I478" s="3">
        <v>6.3199999999999997E-4</v>
      </c>
    </row>
    <row r="479" spans="1:9">
      <c r="A479" s="3" t="s">
        <v>132</v>
      </c>
      <c r="B479" s="3">
        <v>7.8797999999999997E-4</v>
      </c>
      <c r="C479" s="3">
        <v>-10.31</v>
      </c>
      <c r="D479" s="3">
        <v>6.3900000000000005E-73</v>
      </c>
      <c r="E479" s="3">
        <v>2.4000000000000001E-71</v>
      </c>
      <c r="F479" s="3">
        <v>7.0202000000000001E-2</v>
      </c>
      <c r="G479" s="3">
        <v>-3.8323999999999998</v>
      </c>
      <c r="H479" s="3">
        <v>2.12E-5</v>
      </c>
      <c r="I479" s="3">
        <v>1.21E-4</v>
      </c>
    </row>
    <row r="480" spans="1:9">
      <c r="A480" s="3" t="s">
        <v>542</v>
      </c>
      <c r="B480" s="3">
        <v>1.5186E-4</v>
      </c>
      <c r="C480" s="3">
        <v>-12.685</v>
      </c>
      <c r="D480" s="3">
        <v>1.57E-65</v>
      </c>
      <c r="E480" s="3">
        <v>2.76E-64</v>
      </c>
      <c r="F480" s="3">
        <v>6.3049999999999995E-2</v>
      </c>
      <c r="G480" s="3">
        <v>-3.9874000000000001</v>
      </c>
      <c r="H480" s="3">
        <v>3.8099999999999998E-7</v>
      </c>
      <c r="I480" s="3">
        <v>3.8099999999999999E-6</v>
      </c>
    </row>
    <row r="481" spans="1:9">
      <c r="A481" s="3" t="s">
        <v>172</v>
      </c>
      <c r="B481" s="3">
        <v>36.893999999999998</v>
      </c>
      <c r="C481" s="3">
        <v>5.2053000000000003</v>
      </c>
      <c r="D481" s="3">
        <v>3.8600000000000002E-41</v>
      </c>
      <c r="E481" s="3">
        <v>4.3800000000000004E-40</v>
      </c>
      <c r="F481" s="3">
        <v>15.589</v>
      </c>
      <c r="G481" s="3">
        <v>3.9624999999999999</v>
      </c>
      <c r="H481" s="3">
        <v>1.69E-15</v>
      </c>
      <c r="I481" s="3">
        <v>1.07E-13</v>
      </c>
    </row>
    <row r="482" spans="1:9">
      <c r="A482" s="3" t="s">
        <v>65</v>
      </c>
      <c r="B482" s="3">
        <v>0.26024999999999998</v>
      </c>
      <c r="C482" s="3">
        <v>-1.9419999999999999</v>
      </c>
      <c r="D482" s="3">
        <v>1.1200000000000001E-12</v>
      </c>
      <c r="E482" s="3">
        <v>5.0400000000000003E-12</v>
      </c>
      <c r="F482" s="3">
        <v>0.23350000000000001</v>
      </c>
      <c r="G482" s="3">
        <v>-2.0985</v>
      </c>
      <c r="H482" s="3">
        <v>1.07E-8</v>
      </c>
      <c r="I482" s="3">
        <v>1.48E-7</v>
      </c>
    </row>
    <row r="483" spans="1:9">
      <c r="A483" s="3" t="s">
        <v>648</v>
      </c>
      <c r="B483" s="3">
        <v>10.381</v>
      </c>
      <c r="C483" s="3">
        <v>3.3759000000000001</v>
      </c>
      <c r="D483" s="3">
        <v>2.1999999999999999E-10</v>
      </c>
      <c r="E483" s="3">
        <v>8.9000000000000003E-10</v>
      </c>
      <c r="F483" s="3">
        <v>3.1598000000000002</v>
      </c>
      <c r="G483" s="3">
        <v>1.6597999999999999</v>
      </c>
      <c r="H483" s="3">
        <v>2.3575000000000001E-4</v>
      </c>
      <c r="I483" s="3">
        <v>9.0499999999999999E-4</v>
      </c>
    </row>
    <row r="484" spans="1:9">
      <c r="A484" s="3" t="s">
        <v>739</v>
      </c>
      <c r="B484" s="3">
        <v>8.0187999999999995E-3</v>
      </c>
      <c r="C484" s="3">
        <v>-6.9623999999999997</v>
      </c>
      <c r="D484" s="3">
        <v>1.15E-7</v>
      </c>
      <c r="E484" s="3">
        <v>3.9400000000000001E-7</v>
      </c>
      <c r="F484" s="3">
        <v>0.18403</v>
      </c>
      <c r="G484" s="3">
        <v>-2.4420000000000002</v>
      </c>
      <c r="H484" s="3">
        <v>7.2899999999999997E-5</v>
      </c>
      <c r="I484" s="3">
        <v>3.4400000000000001E-4</v>
      </c>
    </row>
    <row r="485" spans="1:9">
      <c r="A485" s="3" t="s">
        <v>740</v>
      </c>
      <c r="B485" s="3">
        <v>0.27893000000000001</v>
      </c>
      <c r="C485" s="3">
        <v>-1.8420000000000001</v>
      </c>
      <c r="D485" s="3">
        <v>3.7299999999999999E-6</v>
      </c>
      <c r="E485" s="3">
        <v>1.11E-5</v>
      </c>
      <c r="F485" s="3">
        <v>2.0186000000000002</v>
      </c>
      <c r="G485" s="3">
        <v>1.0133000000000001</v>
      </c>
      <c r="H485" s="3">
        <v>1.8897E-4</v>
      </c>
      <c r="I485" s="3">
        <v>7.5500000000000003E-4</v>
      </c>
    </row>
    <row r="486" spans="1:9">
      <c r="A486" s="3" t="s">
        <v>248</v>
      </c>
      <c r="B486" s="3">
        <v>0.12257999999999999</v>
      </c>
      <c r="C486" s="3">
        <v>-3.0282</v>
      </c>
      <c r="D486" s="3">
        <v>2.6581E-4</v>
      </c>
      <c r="E486" s="3">
        <v>6.38E-4</v>
      </c>
      <c r="F486" s="3">
        <v>1.0111E-2</v>
      </c>
      <c r="G486" s="3">
        <v>-6.6279000000000003</v>
      </c>
      <c r="H486" s="3">
        <v>4.0099999999999997E-6</v>
      </c>
      <c r="I486" s="3">
        <v>3.1000000000000001E-5</v>
      </c>
    </row>
    <row r="487" spans="1:9">
      <c r="A487" s="3" t="s">
        <v>628</v>
      </c>
      <c r="B487" s="3">
        <v>75.706999999999994</v>
      </c>
      <c r="C487" s="3">
        <v>6.2423999999999999</v>
      </c>
      <c r="D487" s="3">
        <v>1.0799999999999999E-11</v>
      </c>
      <c r="E487" s="3">
        <v>4.6800000000000003E-11</v>
      </c>
      <c r="F487" s="3">
        <v>1.5562</v>
      </c>
      <c r="G487" s="3">
        <v>0.63804000000000005</v>
      </c>
      <c r="H487" s="3">
        <v>2.7220000000000001E-2</v>
      </c>
      <c r="I487" s="3">
        <v>5.5500000000000001E-2</v>
      </c>
    </row>
    <row r="488" spans="1:9">
      <c r="A488" s="3" t="s">
        <v>236</v>
      </c>
      <c r="B488" s="3">
        <v>5.7897999999999996</v>
      </c>
      <c r="C488" s="3">
        <v>2.5335000000000001</v>
      </c>
      <c r="D488" s="3">
        <v>2.5600000000000001E-6</v>
      </c>
      <c r="E488" s="3">
        <v>7.7600000000000002E-6</v>
      </c>
      <c r="F488" s="3">
        <v>3.3090000000000002</v>
      </c>
      <c r="G488" s="3">
        <v>1.7263999999999999</v>
      </c>
      <c r="H488" s="3">
        <v>5.7200000000000001E-5</v>
      </c>
      <c r="I488" s="3">
        <v>2.8299999999999999E-4</v>
      </c>
    </row>
    <row r="489" spans="1:9">
      <c r="A489" s="3" t="s">
        <v>101</v>
      </c>
      <c r="B489" s="3">
        <v>42.521000000000001</v>
      </c>
      <c r="C489" s="3">
        <v>5.4100999999999999</v>
      </c>
      <c r="D489" s="3">
        <v>3.9192999999999997E-3</v>
      </c>
      <c r="E489" s="3">
        <v>7.9399999999999991E-3</v>
      </c>
      <c r="F489" s="3">
        <v>5.0494000000000003</v>
      </c>
      <c r="G489" s="3">
        <v>2.3361000000000001</v>
      </c>
      <c r="H489" s="3">
        <v>4.2265999999999998E-2</v>
      </c>
      <c r="I489" s="3">
        <v>8.1500000000000003E-2</v>
      </c>
    </row>
    <row r="490" spans="1:9">
      <c r="A490" s="3" t="s">
        <v>741</v>
      </c>
      <c r="B490" s="3">
        <v>2.2778</v>
      </c>
      <c r="C490" s="3">
        <v>1.1876</v>
      </c>
      <c r="D490" s="3">
        <v>2.8544999999999998E-3</v>
      </c>
      <c r="E490" s="3">
        <v>5.8999999999999999E-3</v>
      </c>
      <c r="F490" s="3">
        <v>0.19409000000000001</v>
      </c>
      <c r="G490" s="3">
        <v>-2.3652000000000002</v>
      </c>
      <c r="H490" s="3">
        <v>3.0000000000000001E-6</v>
      </c>
      <c r="I490" s="3">
        <v>2.4499999999999999E-5</v>
      </c>
    </row>
    <row r="491" spans="1:9">
      <c r="A491" s="3" t="s">
        <v>394</v>
      </c>
      <c r="B491" s="3">
        <v>402.2</v>
      </c>
      <c r="C491" s="3">
        <v>8.6517999999999997</v>
      </c>
      <c r="D491" s="3">
        <v>9.1699999999999992E-22</v>
      </c>
      <c r="E491" s="3">
        <v>6.8800000000000006E-21</v>
      </c>
      <c r="F491" s="3">
        <v>2.4125999999999999</v>
      </c>
      <c r="G491" s="3">
        <v>1.2706</v>
      </c>
      <c r="H491" s="3">
        <v>1.3852999999999999E-3</v>
      </c>
      <c r="I491" s="3">
        <v>4.2100000000000002E-3</v>
      </c>
    </row>
    <row r="492" spans="1:9">
      <c r="A492" s="3" t="s">
        <v>503</v>
      </c>
      <c r="B492" s="3">
        <v>7.1199999999999996E-5</v>
      </c>
      <c r="C492" s="3">
        <v>-13.776999999999999</v>
      </c>
      <c r="D492" s="3">
        <v>3.82E-69</v>
      </c>
      <c r="E492" s="3">
        <v>8.8700000000000004E-68</v>
      </c>
      <c r="F492" s="3">
        <v>0.10982</v>
      </c>
      <c r="G492" s="3">
        <v>-3.1867999999999999</v>
      </c>
      <c r="H492" s="3">
        <v>2.5999999999999998E-5</v>
      </c>
      <c r="I492" s="3">
        <v>1.44E-4</v>
      </c>
    </row>
    <row r="493" spans="1:9">
      <c r="A493" s="3" t="s">
        <v>64</v>
      </c>
      <c r="B493" s="3">
        <v>0.58674999999999999</v>
      </c>
      <c r="C493" s="3">
        <v>-0.76919000000000004</v>
      </c>
      <c r="D493" s="3">
        <v>6.0100000000000004E-11</v>
      </c>
      <c r="E493" s="3">
        <v>2.4900000000000002E-10</v>
      </c>
      <c r="F493" s="3">
        <v>0.79759999999999998</v>
      </c>
      <c r="G493" s="3">
        <v>-0.32625999999999999</v>
      </c>
      <c r="H493" s="3">
        <v>4.6299999999999997E-6</v>
      </c>
      <c r="I493" s="3">
        <v>3.4900000000000001E-5</v>
      </c>
    </row>
    <row r="494" spans="1:9">
      <c r="A494" s="3" t="s">
        <v>293</v>
      </c>
      <c r="B494" s="3">
        <v>109.43</v>
      </c>
      <c r="C494" s="3">
        <v>6.7739000000000003</v>
      </c>
      <c r="D494" s="3">
        <v>1.4200000000000001E-9</v>
      </c>
      <c r="E494" s="3">
        <v>5.4999999999999996E-9</v>
      </c>
      <c r="F494" s="3">
        <v>4.9901999999999997</v>
      </c>
      <c r="G494" s="3">
        <v>2.3191000000000002</v>
      </c>
      <c r="H494" s="3">
        <v>2.9750000000000002E-4</v>
      </c>
      <c r="I494" s="3">
        <v>1.1000000000000001E-3</v>
      </c>
    </row>
    <row r="495" spans="1:9">
      <c r="A495" s="3" t="s">
        <v>76</v>
      </c>
      <c r="B495" s="3">
        <v>0.73155999999999999</v>
      </c>
      <c r="C495" s="3">
        <v>-0.45095000000000002</v>
      </c>
      <c r="D495" s="3">
        <v>1.6200000000000001E-10</v>
      </c>
      <c r="E495" s="3">
        <v>6.6199999999999999E-10</v>
      </c>
      <c r="F495" s="3">
        <v>0.81767999999999996</v>
      </c>
      <c r="G495" s="3">
        <v>-0.29038999999999998</v>
      </c>
      <c r="H495" s="3">
        <v>7.9899999999999997E-16</v>
      </c>
      <c r="I495" s="3">
        <v>5.8399999999999996E-14</v>
      </c>
    </row>
    <row r="496" spans="1:9">
      <c r="A496" s="3" t="s">
        <v>381</v>
      </c>
      <c r="B496" s="3">
        <v>102.63</v>
      </c>
      <c r="C496" s="3">
        <v>6.6813000000000002</v>
      </c>
      <c r="D496" s="3">
        <v>1.7300000000000001E-11</v>
      </c>
      <c r="E496" s="3">
        <v>7.3700000000000001E-11</v>
      </c>
      <c r="F496" s="3">
        <v>3.65</v>
      </c>
      <c r="G496" s="3">
        <v>1.8678999999999999</v>
      </c>
      <c r="H496" s="3">
        <v>4.6181E-4</v>
      </c>
      <c r="I496" s="3">
        <v>1.6000000000000001E-3</v>
      </c>
    </row>
    <row r="497" spans="1:9">
      <c r="A497" s="3" t="s">
        <v>474</v>
      </c>
      <c r="B497" s="3">
        <v>3.3029999999999997E-2</v>
      </c>
      <c r="C497" s="3">
        <v>-4.9200999999999997</v>
      </c>
      <c r="D497" s="3">
        <v>5.4900000000000003E-19</v>
      </c>
      <c r="E497" s="3">
        <v>3.4999999999999999E-18</v>
      </c>
      <c r="F497" s="3">
        <v>0.23402000000000001</v>
      </c>
      <c r="G497" s="3">
        <v>-2.0952999999999999</v>
      </c>
      <c r="H497" s="3">
        <v>1.3598000000000001E-2</v>
      </c>
      <c r="I497" s="3">
        <v>3.0200000000000001E-2</v>
      </c>
    </row>
    <row r="498" spans="1:9">
      <c r="A498" s="3" t="s">
        <v>245</v>
      </c>
      <c r="B498" s="3">
        <v>0.70692999999999995</v>
      </c>
      <c r="C498" s="3">
        <v>-0.50036000000000003</v>
      </c>
      <c r="D498" s="3">
        <v>3.6600000000000002E-9</v>
      </c>
      <c r="E498" s="3">
        <v>1.39E-8</v>
      </c>
      <c r="F498" s="3">
        <v>0.75758000000000003</v>
      </c>
      <c r="G498" s="3">
        <v>-0.40053</v>
      </c>
      <c r="H498" s="3">
        <v>2.3800000000000001E-10</v>
      </c>
      <c r="I498" s="3">
        <v>4.7600000000000001E-9</v>
      </c>
    </row>
    <row r="499" spans="1:9">
      <c r="A499" s="3" t="s">
        <v>572</v>
      </c>
      <c r="B499" s="3">
        <v>4.1237000000000001E-3</v>
      </c>
      <c r="C499" s="3">
        <v>-7.9218999999999999</v>
      </c>
      <c r="D499" s="3">
        <v>2.66E-12</v>
      </c>
      <c r="E499" s="3">
        <v>1.1700000000000001E-11</v>
      </c>
      <c r="F499" s="3">
        <v>0.12451</v>
      </c>
      <c r="G499" s="3">
        <v>-3.0057</v>
      </c>
      <c r="H499" s="3">
        <v>3.6399000000000002E-3</v>
      </c>
      <c r="I499" s="3">
        <v>9.7099999999999999E-3</v>
      </c>
    </row>
    <row r="500" spans="1:9">
      <c r="A500" s="3" t="s">
        <v>109</v>
      </c>
      <c r="B500" s="3">
        <v>4.2507999999999999</v>
      </c>
      <c r="C500" s="3">
        <v>2.0876999999999999</v>
      </c>
      <c r="D500" s="3">
        <v>5.5440999999999997E-3</v>
      </c>
      <c r="E500" s="3">
        <v>1.0800000000000001E-2</v>
      </c>
      <c r="F500" s="3">
        <v>5.4317000000000002</v>
      </c>
      <c r="G500" s="3">
        <v>2.4413999999999998</v>
      </c>
      <c r="H500" s="3">
        <v>4.9614999999999998E-3</v>
      </c>
      <c r="I500" s="3">
        <v>1.2699999999999999E-2</v>
      </c>
    </row>
  </sheetData>
  <phoneticPr fontId="1" type="noConversion"/>
  <conditionalFormatting sqref="B2">
    <cfRule type="duplicateValues" dxfId="19" priority="22"/>
  </conditionalFormatting>
  <conditionalFormatting sqref="B3">
    <cfRule type="duplicateValues" dxfId="18" priority="21"/>
  </conditionalFormatting>
  <conditionalFormatting sqref="B4">
    <cfRule type="duplicateValues" dxfId="17" priority="20"/>
  </conditionalFormatting>
  <conditionalFormatting sqref="B5">
    <cfRule type="duplicateValues" dxfId="16" priority="19"/>
  </conditionalFormatting>
  <conditionalFormatting sqref="B6">
    <cfRule type="duplicateValues" dxfId="15" priority="18"/>
  </conditionalFormatting>
  <conditionalFormatting sqref="B7">
    <cfRule type="duplicateValues" dxfId="14" priority="17"/>
  </conditionalFormatting>
  <conditionalFormatting sqref="B8">
    <cfRule type="duplicateValues" dxfId="13" priority="16"/>
  </conditionalFormatting>
  <conditionalFormatting sqref="B9">
    <cfRule type="duplicateValues" dxfId="12" priority="15"/>
  </conditionalFormatting>
  <conditionalFormatting sqref="B10">
    <cfRule type="duplicateValues" dxfId="11" priority="14"/>
  </conditionalFormatting>
  <conditionalFormatting sqref="B11">
    <cfRule type="duplicateValues" dxfId="10" priority="13"/>
  </conditionalFormatting>
  <conditionalFormatting sqref="B12">
    <cfRule type="duplicateValues" dxfId="9" priority="12"/>
  </conditionalFormatting>
  <conditionalFormatting sqref="B13">
    <cfRule type="duplicateValues" dxfId="8" priority="11"/>
  </conditionalFormatting>
  <conditionalFormatting sqref="B14">
    <cfRule type="duplicateValues" dxfId="7" priority="10"/>
  </conditionalFormatting>
  <conditionalFormatting sqref="B15">
    <cfRule type="duplicateValues" dxfId="6" priority="9"/>
  </conditionalFormatting>
  <conditionalFormatting sqref="B16">
    <cfRule type="duplicateValues" dxfId="5" priority="8"/>
  </conditionalFormatting>
  <conditionalFormatting sqref="B17">
    <cfRule type="duplicateValues" dxfId="4" priority="7"/>
  </conditionalFormatting>
  <conditionalFormatting sqref="B18">
    <cfRule type="duplicateValues" dxfId="3" priority="6"/>
  </conditionalFormatting>
  <conditionalFormatting sqref="B19">
    <cfRule type="duplicateValues" dxfId="2" priority="5"/>
  </conditionalFormatting>
  <conditionalFormatting sqref="B21">
    <cfRule type="duplicateValues" dxfId="1" priority="4"/>
  </conditionalFormatting>
  <conditionalFormatting sqref="A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Metab FJ vs NJ</vt:lpstr>
      <vt:lpstr>Metab SJ vs NJ</vt:lpstr>
      <vt:lpstr>Metab unique DEMs</vt:lpstr>
      <vt:lpstr>Metab common DE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an</dc:creator>
  <cp:lastModifiedBy>Megan Bond</cp:lastModifiedBy>
  <dcterms:created xsi:type="dcterms:W3CDTF">2021-06-04T11:48:06Z</dcterms:created>
  <dcterms:modified xsi:type="dcterms:W3CDTF">2022-04-21T11:18:04Z</dcterms:modified>
</cp:coreProperties>
</file>